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Z:\FERNANDEZ-ZAPICO\SHARED\Common Files\Organoids\JCI Insight Manuscript\Final Files\For Martin\"/>
    </mc:Choice>
  </mc:AlternateContent>
  <xr:revisionPtr revIDLastSave="0" documentId="13_ncr:1_{FDC5DF3F-986F-4498-9D34-C2665A5B4CD8}" xr6:coauthVersionLast="47" xr6:coauthVersionMax="47" xr10:uidLastSave="{00000000-0000-0000-0000-000000000000}"/>
  <bookViews>
    <workbookView xWindow="-120" yWindow="-120" windowWidth="25440" windowHeight="15390" xr2:uid="{2B2EB73F-1A69-A74E-95FC-6637D55187E9}"/>
  </bookViews>
  <sheets>
    <sheet name="Key" sheetId="12" r:id="rId1"/>
    <sheet name="5A. HO163_hallmarks" sheetId="1" r:id="rId2"/>
    <sheet name="5B. HO163_kegg" sheetId="5" r:id="rId3"/>
    <sheet name="5C. HO228_hallmarks" sheetId="2" r:id="rId4"/>
    <sheet name="5D. HO228_kegg" sheetId="6" r:id="rId5"/>
    <sheet name="5E. HO219_hallmarks" sheetId="3" r:id="rId6"/>
    <sheet name="5F. HO219_kegg" sheetId="7" r:id="rId7"/>
    <sheet name="5G. HO44_hallmarks" sheetId="4" r:id="rId8"/>
    <sheet name="5H. HO44_kegg" sheetId="8" r:id="rId9"/>
    <sheet name="5I. HO107_hallmarks" sheetId="9" r:id="rId10"/>
    <sheet name="5J. HO107_kegg" sheetId="10" r:id="rId11"/>
    <sheet name="5K. Hallmarks Summary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5" i="11" l="1"/>
  <c r="C30" i="11"/>
  <c r="C26" i="11"/>
  <c r="C25" i="11"/>
  <c r="G32" i="11"/>
  <c r="G31" i="11"/>
  <c r="G30" i="11"/>
  <c r="G29" i="11"/>
  <c r="G28" i="11"/>
  <c r="G27" i="11"/>
  <c r="G26" i="11"/>
  <c r="C32" i="11"/>
  <c r="C31" i="11"/>
  <c r="C29" i="11"/>
  <c r="C28" i="11"/>
  <c r="C27" i="11"/>
  <c r="C34" i="11" l="1"/>
  <c r="G34" i="11"/>
</calcChain>
</file>

<file path=xl/sharedStrings.xml><?xml version="1.0" encoding="utf-8"?>
<sst xmlns="http://schemas.openxmlformats.org/spreadsheetml/2006/main" count="4589" uniqueCount="886">
  <si>
    <t>HALLMARK_EPITHELIAL_MESENCHYMAL_TRANSITION</t>
  </si>
  <si>
    <t>Details ...</t>
  </si>
  <si>
    <t>tags=34%, list=12%, signal=39%</t>
  </si>
  <si>
    <t>HALLMARK_HEDGEHOG_SIGNALING</t>
  </si>
  <si>
    <t>tags=50%, list=18%, signal=61%</t>
  </si>
  <si>
    <t>HALLMARK_WNT_BETA_CATENIN_SIGNALING</t>
  </si>
  <si>
    <t>tags=36%, list=13%, signal=41%</t>
  </si>
  <si>
    <t>HALLMARK_KRAS_SIGNALING_DN</t>
  </si>
  <si>
    <t>tags=35%, list=16%, signal=42%</t>
  </si>
  <si>
    <t>HALLMARK_TGF_BETA_SIGNALING</t>
  </si>
  <si>
    <t>tags=31%, list=11%, signal=35%</t>
  </si>
  <si>
    <t>HALLMARK_PANCREAS_BETA_CELLS</t>
  </si>
  <si>
    <t>tags=15%, list=4%, signal=16%</t>
  </si>
  <si>
    <t>HALLMARK_COAGULATION</t>
  </si>
  <si>
    <t>tags=25%, list=12%, signal=29%</t>
  </si>
  <si>
    <t>HALLMARK_KRAS_SIGNALING_UP</t>
  </si>
  <si>
    <t>tags=36%, list=19%, signal=44%</t>
  </si>
  <si>
    <t>HALLMARK_UV_RESPONSE_DN</t>
  </si>
  <si>
    <t>tags=31%, list=16%, signal=37%</t>
  </si>
  <si>
    <t>HALLMARK_APICAL_JUNCTION</t>
  </si>
  <si>
    <t>HALLMARK_ALLOGRAFT_REJECTION</t>
  </si>
  <si>
    <t>tags=29%, list=18%, signal=35%</t>
  </si>
  <si>
    <t>HALLMARK_ANGIOGENESIS</t>
  </si>
  <si>
    <t>tags=25%, list=13%, signal=29%</t>
  </si>
  <si>
    <t>HALLMARK_SPERMATOGENESIS</t>
  </si>
  <si>
    <t>tags=27%, list=18%, signal=33%</t>
  </si>
  <si>
    <t>HALLMARK_INFLAMMATORY_RESPONSE</t>
  </si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_OXIDATIVE_PHOSPHORYLATION</t>
  </si>
  <si>
    <t>tags=68%, list=13%, signal=78%</t>
  </si>
  <si>
    <t>HALLMARK_MTORC1_SIGNALING</t>
  </si>
  <si>
    <t>tags=62%, list=14%, signal=72%</t>
  </si>
  <si>
    <t>HALLMARK_ADIPOGENESIS</t>
  </si>
  <si>
    <t>tags=56%, list=12%, signal=63%</t>
  </si>
  <si>
    <t>HALLMARK_FATTY_ACID_METABOLISM</t>
  </si>
  <si>
    <t>tags=60%, list=12%, signal=68%</t>
  </si>
  <si>
    <t>HALLMARK_CHOLESTEROL_HOMEOSTASIS</t>
  </si>
  <si>
    <t>tags=62%, list=11%, signal=70%</t>
  </si>
  <si>
    <t>HALLMARK_MYC_TARGETS_V1</t>
  </si>
  <si>
    <t>tags=70%, list=24%, signal=91%</t>
  </si>
  <si>
    <t>HALLMARK_XENOBIOTIC_METABOLISM</t>
  </si>
  <si>
    <t>tags=46%, list=9%, signal=51%</t>
  </si>
  <si>
    <t>HALLMARK_MYC_TARGETS_V2</t>
  </si>
  <si>
    <t>tags=63%, list=18%, signal=77%</t>
  </si>
  <si>
    <t>HALLMARK_PROTEIN_SECRETION</t>
  </si>
  <si>
    <t>tags=49%, list=15%, signal=57%</t>
  </si>
  <si>
    <t>HALLMARK_REACTIVE_OXYGEN_SPECIES_PATHWAY</t>
  </si>
  <si>
    <t>tags=55%, list=11%, signal=62%</t>
  </si>
  <si>
    <t>HALLMARK_GLYCOLYSIS</t>
  </si>
  <si>
    <t>tags=46%, list=15%, signal=54%</t>
  </si>
  <si>
    <t>HALLMARK_UNFOLDED_PROTEIN_RESPONSE</t>
  </si>
  <si>
    <t>tags=67%, list=22%, signal=86%</t>
  </si>
  <si>
    <t>HALLMARK_PEROXISOME</t>
  </si>
  <si>
    <t>tags=48%, list=11%, signal=54%</t>
  </si>
  <si>
    <t>HALLMARK_BILE_ACID_METABOLISM</t>
  </si>
  <si>
    <t>tags=43%, list=11%, signal=48%</t>
  </si>
  <si>
    <t>HALLMARK_P53_PATHWAY</t>
  </si>
  <si>
    <t>tags=39%, list=12%, signal=44%</t>
  </si>
  <si>
    <t>HALLMARK_HYPOXIA</t>
  </si>
  <si>
    <t>tags=44%, list=15%, signal=51%</t>
  </si>
  <si>
    <t>HALLMARK_ANDROGEN_RESPONSE</t>
  </si>
  <si>
    <t>tags=35%, list=8%, signal=38%</t>
  </si>
  <si>
    <t>HALLMARK_HEME_METABOLISM</t>
  </si>
  <si>
    <t>tags=38%, list=13%, signal=43%</t>
  </si>
  <si>
    <t>HALLMARK_PI3K_AKT_MTOR_SIGNALING</t>
  </si>
  <si>
    <t>tags=41%, list=12%, signal=46%</t>
  </si>
  <si>
    <t>HALLMARK_UV_RESPONSE_UP</t>
  </si>
  <si>
    <t>tags=39%, list=13%, signal=44%</t>
  </si>
  <si>
    <t>HALLMARK_ESTROGEN_RESPONSE_LATE</t>
  </si>
  <si>
    <t>tags=31%, list=7%, signal=33%</t>
  </si>
  <si>
    <t>HALLMARK_APOPTOSIS</t>
  </si>
  <si>
    <t>tags=30%, list=7%, signal=33%</t>
  </si>
  <si>
    <t>HALLMARK_COMPLEMENT</t>
  </si>
  <si>
    <t>tags=30%, list=10%, signal=33%</t>
  </si>
  <si>
    <t>HALLMARK_INTERFERON_GAMMA_RESPONSE</t>
  </si>
  <si>
    <t>tags=33%, list=13%, signal=37%</t>
  </si>
  <si>
    <t>HALLMARK_IL6_JAK_STAT3_SIGNALING</t>
  </si>
  <si>
    <t>tags=36%, list=14%, signal=41%</t>
  </si>
  <si>
    <t>HALLMARK_INTERFERON_ALPHA_RESPONSE</t>
  </si>
  <si>
    <t>tags=29%, list=9%, signal=32%</t>
  </si>
  <si>
    <t>HALLMARK_ESTROGEN_RESPONSE_EARLY</t>
  </si>
  <si>
    <t>tags=30%, list=7%, signal=32%</t>
  </si>
  <si>
    <t>HALLMARK_NOTCH_SIGNALING</t>
  </si>
  <si>
    <t>tags=28%, list=9%, signal=31%</t>
  </si>
  <si>
    <t>HALLMARK_G2M_CHECKPOINT</t>
  </si>
  <si>
    <t>tags=51%, list=25%, signal=68%</t>
  </si>
  <si>
    <t>HALLMARK_MITOTIC_SPINDLE</t>
  </si>
  <si>
    <t>tags=32%, list=13%, signal=36%</t>
  </si>
  <si>
    <t>HALLMARK_TNFA_SIGNALING_VIA_NFKB</t>
  </si>
  <si>
    <t>tags=37%, list=15%, signal=43%</t>
  </si>
  <si>
    <t>HALLMARK_IL2_STAT5_SIGNALING</t>
  </si>
  <si>
    <t>tags=28%, list=9%, signal=30%</t>
  </si>
  <si>
    <t>HALLMARK_DNA_REPAIR</t>
  </si>
  <si>
    <t>tags=33%, list=17%, signal=40%</t>
  </si>
  <si>
    <t>HALLMARK_MYOGENESIS</t>
  </si>
  <si>
    <t>tags=23%, list=9%, signal=25%</t>
  </si>
  <si>
    <t>HALLMARK_APICAL_SURFACE</t>
  </si>
  <si>
    <t>tags=18%, list=3%, signal=19%</t>
  </si>
  <si>
    <t>HALLMARK_E2F_TARGETS</t>
  </si>
  <si>
    <t>tags=48%, list=25%, signal=64%</t>
  </si>
  <si>
    <t>tags=74%, list=14%, signal=85%</t>
  </si>
  <si>
    <t>tags=58%, list=13%, signal=67%</t>
  </si>
  <si>
    <t>tags=58%, list=21%, signal=73%</t>
  </si>
  <si>
    <t>tags=35%, list=11%, signal=38%</t>
  </si>
  <si>
    <t>tags=52%, list=18%, signal=63%</t>
  </si>
  <si>
    <t>tags=53%, list=21%, signal=67%</t>
  </si>
  <si>
    <t>tags=42%, list=13%, signal=48%</t>
  </si>
  <si>
    <t>tags=33%, list=13%, signal=38%</t>
  </si>
  <si>
    <t>tags=55%, list=19%, signal=68%</t>
  </si>
  <si>
    <t>tags=33%, list=9%, signal=37%</t>
  </si>
  <si>
    <t>tags=26%, list=9%, signal=28%</t>
  </si>
  <si>
    <t>tags=41%, list=14%, signal=47%</t>
  </si>
  <si>
    <t>tags=39%, list=13%, signal=45%</t>
  </si>
  <si>
    <t>tags=25%, list=15%, signal=29%</t>
  </si>
  <si>
    <t>tags=56%, list=17%, signal=67%</t>
  </si>
  <si>
    <t>tags=48%, list=10%, signal=54%</t>
  </si>
  <si>
    <t>tags=55%, list=12%, signal=63%</t>
  </si>
  <si>
    <t>tags=46%, list=14%, signal=53%</t>
  </si>
  <si>
    <t>tags=47%, list=16%, signal=56%</t>
  </si>
  <si>
    <t>tags=40%, list=11%, signal=44%</t>
  </si>
  <si>
    <t>tags=35%, list=9%, signal=38%</t>
  </si>
  <si>
    <t>tags=51%, list=13%, signal=58%</t>
  </si>
  <si>
    <t>tags=44%, list=12%, signal=50%</t>
  </si>
  <si>
    <t>tags=42%, list=18%, signal=51%</t>
  </si>
  <si>
    <t>tags=35%, list=13%, signal=40%</t>
  </si>
  <si>
    <t>tags=37%, list=11%, signal=41%</t>
  </si>
  <si>
    <t>tags=34%, list=7%, signal=36%</t>
  </si>
  <si>
    <t>tags=38%, list=14%, signal=44%</t>
  </si>
  <si>
    <t>tags=33%, list=11%, signal=37%</t>
  </si>
  <si>
    <t>tags=41%, list=17%, signal=50%</t>
  </si>
  <si>
    <t>tags=41%, list=17%, signal=49%</t>
  </si>
  <si>
    <t>tags=26%, list=8%, signal=28%</t>
  </si>
  <si>
    <t>tags=29%, list=11%, signal=33%</t>
  </si>
  <si>
    <t>tags=53%, list=23%, signal=69%</t>
  </si>
  <si>
    <t>tags=31%, list=15%, signal=37%</t>
  </si>
  <si>
    <t>tags=26%, list=9%, signal=29%</t>
  </si>
  <si>
    <t>tags=34%, list=12%, signal=38%</t>
  </si>
  <si>
    <t>tags=33%, list=16%, signal=39%</t>
  </si>
  <si>
    <t>tags=32%, list=12%, signal=36%</t>
  </si>
  <si>
    <t>tags=32%, list=12%, signal=37%</t>
  </si>
  <si>
    <t>tags=35%, list=17%, signal=42%</t>
  </si>
  <si>
    <t>tags=29%, list=12%, signal=32%</t>
  </si>
  <si>
    <t>tags=32%, list=14%, signal=36%</t>
  </si>
  <si>
    <t>tags=43%, list=13%, signal=50%</t>
  </si>
  <si>
    <t>tags=28%, list=12%, signal=32%</t>
  </si>
  <si>
    <t>tags=18%, list=12%, signal=20%</t>
  </si>
  <si>
    <t>tags=32%, list=17%, signal=38%</t>
  </si>
  <si>
    <t>tags=66%, list=23%, signal=84%</t>
  </si>
  <si>
    <t>tags=62%, list=20%, signal=77%</t>
  </si>
  <si>
    <t>tags=53%, list=18%, signal=64%</t>
  </si>
  <si>
    <t>tags=41%, list=9%, signal=45%</t>
  </si>
  <si>
    <t>tags=37%, list=9%, signal=41%</t>
  </si>
  <si>
    <t>tags=32%, list=9%, signal=35%</t>
  </si>
  <si>
    <t>tags=26%, list=6%, signal=28%</t>
  </si>
  <si>
    <t>tags=33%, list=12%, signal=37%</t>
  </si>
  <si>
    <t>tags=42%, list=19%, signal=52%</t>
  </si>
  <si>
    <t>tags=23%, list=7%, signal=24%</t>
  </si>
  <si>
    <t>tags=28%, list=6%, signal=30%</t>
  </si>
  <si>
    <t>tags=39%, list=9%, signal=43%</t>
  </si>
  <si>
    <t>tags=27%, list=11%, signal=30%</t>
  </si>
  <si>
    <t>tags=31%, list=10%, signal=34%</t>
  </si>
  <si>
    <t>tags=27%, list=9%, signal=30%</t>
  </si>
  <si>
    <t>tags=25%, list=7%, signal=26%</t>
  </si>
  <si>
    <t>tags=26%, list=11%, signal=29%</t>
  </si>
  <si>
    <t>tags=41%, list=19%, signal=50%</t>
  </si>
  <si>
    <t>tags=23%, list=11%, signal=26%</t>
  </si>
  <si>
    <t>tags=26%, list=12%, signal=29%</t>
  </si>
  <si>
    <t>tags=41%, list=21%, signal=51%</t>
  </si>
  <si>
    <t>tags=23%, list=10%, signal=25%</t>
  </si>
  <si>
    <t>tags=14%, list=3%, signal=14%</t>
  </si>
  <si>
    <t>tags=48%, list=15%, signal=57%</t>
  </si>
  <si>
    <t>tags=54%, list=11%, signal=61%</t>
  </si>
  <si>
    <t>tags=42%, list=15%, signal=49%</t>
  </si>
  <si>
    <t>tags=29%, list=15%, signal=35%</t>
  </si>
  <si>
    <t>tags=29%, list=13%, signal=33%</t>
  </si>
  <si>
    <t>tags=31%, list=14%, signal=36%</t>
  </si>
  <si>
    <t>tags=35%, list=14%, signal=40%</t>
  </si>
  <si>
    <t>tags=49%, list=27%, signal=67%</t>
  </si>
  <si>
    <t>tags=25%, list=11%, signal=27%</t>
  </si>
  <si>
    <t>tags=27%, list=19%, signal=33%</t>
  </si>
  <si>
    <t>tags=25%, list=11%, signal=28%</t>
  </si>
  <si>
    <t>tags=33%, list=17%, signal=39%</t>
  </si>
  <si>
    <t>tags=32%, list=13%, signal=37%</t>
  </si>
  <si>
    <t>tags=21%, list=7%, signal=23%</t>
  </si>
  <si>
    <t>tags=37%, list=24%, signal=48%</t>
  </si>
  <si>
    <t>tags=31%, list=18%, signal=38%</t>
  </si>
  <si>
    <t>tags=24%, list=11%, signal=27%</t>
  </si>
  <si>
    <t>tags=23%, list=15%, signal=27%</t>
  </si>
  <si>
    <t>tags=28%, list=10%, signal=31%</t>
  </si>
  <si>
    <t>tags=47%, list=14%, signal=54%</t>
  </si>
  <si>
    <t>tags=47%, list=12%, signal=54%</t>
  </si>
  <si>
    <t>tags=44%, list=14%, signal=52%</t>
  </si>
  <si>
    <t>tags=69%, list=22%, signal=88%</t>
  </si>
  <si>
    <t>tags=41%, list=15%, signal=48%</t>
  </si>
  <si>
    <t>tags=24%, list=7%, signal=25%</t>
  </si>
  <si>
    <t>tags=36%, list=10%, signal=40%</t>
  </si>
  <si>
    <t>tags=34%, list=14%, signal=39%</t>
  </si>
  <si>
    <t>tags=48%, list=20%, signal=60%</t>
  </si>
  <si>
    <t>tags=32%, list=15%, signal=37%</t>
  </si>
  <si>
    <t>tags=25%, list=10%, signal=28%</t>
  </si>
  <si>
    <t>tags=26%, list=10%, signal=29%</t>
  </si>
  <si>
    <t>tags=28%, list=14%, signal=32%</t>
  </si>
  <si>
    <t>tags=24%, list=14%, signal=28%</t>
  </si>
  <si>
    <t>tags=28%, list=12%, signal=31%</t>
  </si>
  <si>
    <t>tags=26%, list=14%, signal=31%</t>
  </si>
  <si>
    <t>tags=31%, list=19%, signal=38%</t>
  </si>
  <si>
    <t>tags=18%, list=10%, signal=19%</t>
  </si>
  <si>
    <t>tags=20%, list=11%, signal=22%</t>
  </si>
  <si>
    <t>tags=23%, list=14%, signal=27%</t>
  </si>
  <si>
    <t>tags=23%, list=14%, signal=26%</t>
  </si>
  <si>
    <t>tags=28%, list=22%, signal=35%</t>
  </si>
  <si>
    <t>tags=28%, list=16%, signal=33%</t>
  </si>
  <si>
    <t>tags=52%, list=15%, signal=61%</t>
  </si>
  <si>
    <t>tags=39%, list=15%, signal=45%</t>
  </si>
  <si>
    <t>tags=40%, list=18%, signal=49%</t>
  </si>
  <si>
    <t>tags=57%, list=28%, signal=78%</t>
  </si>
  <si>
    <t>tags=42%, list=19%, signal=51%</t>
  </si>
  <si>
    <t>tags=51%, list=24%, signal=67%</t>
  </si>
  <si>
    <t>tags=63%, list=29%, signal=89%</t>
  </si>
  <si>
    <t>tags=39%, list=15%, signal=46%</t>
  </si>
  <si>
    <t>tags=23%, list=12%, signal=26%</t>
  </si>
  <si>
    <t>tags=26%, list=13%, signal=30%</t>
  </si>
  <si>
    <t>tags=50%, list=28%, signal=69%</t>
  </si>
  <si>
    <t>tags=33%, list=19%, signal=41%</t>
  </si>
  <si>
    <t>tags=40%, list=25%, signal=53%</t>
  </si>
  <si>
    <t>tags=30%, list=15%, signal=35%</t>
  </si>
  <si>
    <t>tags=40%, list=27%, signal=54%</t>
  </si>
  <si>
    <t>tags=20%, list=15%, signal=24%</t>
  </si>
  <si>
    <t>KEGG_BASAL_CELL_CARCINOMA</t>
  </si>
  <si>
    <t>KEGG_HEDGEHOG_SIGNALING_PATHWAY</t>
  </si>
  <si>
    <t>tags=46%, list=13%, signal=53%</t>
  </si>
  <si>
    <t>KEGG_TGF_BETA_SIGNALING_PATHWAY</t>
  </si>
  <si>
    <t>tags=37%, list=11%, signal=42%</t>
  </si>
  <si>
    <t>KEGG_PRIMARY_IMMUNODEFICIENCY</t>
  </si>
  <si>
    <t>tags=60%, list=23%, signal=77%</t>
  </si>
  <si>
    <t>KEGG_HEMATOPOIETIC_CELL_LINEAGE</t>
  </si>
  <si>
    <t>KEGG_ECM_RECEPTOR_INTERACTION</t>
  </si>
  <si>
    <t>tags=40%, list=15%, signal=47%</t>
  </si>
  <si>
    <t>KEGG_CELL_ADHESION_MOLECULES_CAMS</t>
  </si>
  <si>
    <t>KEGG_NEUROACTIVE_LIGAND_RECEPTOR_INTERACTION</t>
  </si>
  <si>
    <t>tags=39%, list=23%, signal=50%</t>
  </si>
  <si>
    <t>KEGG_WNT_SIGNALING_PATHWAY</t>
  </si>
  <si>
    <t>KEGG_MELANOGENESIS</t>
  </si>
  <si>
    <t>KEGG_AXON_GUIDANCE</t>
  </si>
  <si>
    <t>tags=26%, list=7%, signal=28%</t>
  </si>
  <si>
    <t>KEGG_ARRHYTHMOGENIC_RIGHT_VENTRICULAR_CARDIOMYOPATHY_ARVC</t>
  </si>
  <si>
    <t>tags=36%, list=17%, signal=44%</t>
  </si>
  <si>
    <t>KEGG_HYPERTROPHIC_CARDIOMYOPATHY_HCM</t>
  </si>
  <si>
    <t>tags=31%, list=17%, signal=38%</t>
  </si>
  <si>
    <t>KEGG_DILATED_CARDIOMYOPATHY</t>
  </si>
  <si>
    <t>KEGG_NATURAL_KILLER_CELL_MEDIATED_CYTOTOXICITY</t>
  </si>
  <si>
    <t>KEGG_TYPE_I_DIABETES_MELLITUS</t>
  </si>
  <si>
    <t>KEGG_CYTOKINE_CYTOKINE_RECEPTOR_INTERACTION</t>
  </si>
  <si>
    <t>tags=22%, list=15%, signal=25%</t>
  </si>
  <si>
    <t>KEGG_OLFACTORY_TRANSDUCTION</t>
  </si>
  <si>
    <t>tags=15%, list=27%, signal=20%</t>
  </si>
  <si>
    <t>KEGG_SNARE_INTERACTIONS_IN_VESICULAR_TRANSPORT</t>
  </si>
  <si>
    <t>tags=18%, list=7%, signal=20%</t>
  </si>
  <si>
    <t>KEGG_TYPE_II_DIABETES_MELLITUS</t>
  </si>
  <si>
    <t>tags=26%, list=16%, signal=30%</t>
  </si>
  <si>
    <t>KEGG_AUTOIMMUNE_THYROID_DISEASE</t>
  </si>
  <si>
    <t>tags=23%, list=18%, signal=28%</t>
  </si>
  <si>
    <t>KEGG_NUCLEOTIDE_EXCISION_REPAIR</t>
  </si>
  <si>
    <t>tags=27%, list=21%, signal=35%</t>
  </si>
  <si>
    <t>KEGG_BASE_EXCISION_REPAIR</t>
  </si>
  <si>
    <t>tags=29%, list=22%, signal=37%</t>
  </si>
  <si>
    <t>KEGG_DNA_REPLICATION</t>
  </si>
  <si>
    <t>tags=44%, list=32%, signal=66%</t>
  </si>
  <si>
    <t>KEGG_METABOLISM_OF_XENOBIOTICS_BY_CYTOCHROME_P450</t>
  </si>
  <si>
    <t>tags=44%, list=9%, signal=48%</t>
  </si>
  <si>
    <t>KEGG_STEROID_HORMONE_BIOSYNTHESIS</t>
  </si>
  <si>
    <t>KEGG_RETINOL_METABOLISM</t>
  </si>
  <si>
    <t>tags=50%, list=11%, signal=56%</t>
  </si>
  <si>
    <t>KEGG_PARKINSONS_DISEASE</t>
  </si>
  <si>
    <t>tags=53%, list=15%, signal=62%</t>
  </si>
  <si>
    <t>KEGG_DRUG_METABOLISM_CYTOCHROME_P450</t>
  </si>
  <si>
    <t>KEGG_PROTEASOME</t>
  </si>
  <si>
    <t>tags=70%, list=12%, signal=79%</t>
  </si>
  <si>
    <t>KEGG_CITRATE_CYCLE_TCA_CYCLE</t>
  </si>
  <si>
    <t>tags=81%, list=10%, signal=90%</t>
  </si>
  <si>
    <t>KEGG_VALINE_LEUCINE_AND_ISOLEUCINE_DEGRADATION</t>
  </si>
  <si>
    <t>tags=68%, list=14%, signal=79%</t>
  </si>
  <si>
    <t>KEGG_OXIDATIVE_PHOSPHORYLATION</t>
  </si>
  <si>
    <t>tags=52%, list=13%, signal=60%</t>
  </si>
  <si>
    <t>KEGG_FRUCTOSE_AND_MANNOSE_METABOLISM</t>
  </si>
  <si>
    <t>tags=62%, list=10%, signal=69%</t>
  </si>
  <si>
    <t>KEGG_GLUTATHIONE_METABOLISM</t>
  </si>
  <si>
    <t>tags=52%, list=9%, signal=57%</t>
  </si>
  <si>
    <t>KEGG_GLYCOLYSIS_GLUCONEOGENESIS</t>
  </si>
  <si>
    <t>tags=55%, list=14%, signal=64%</t>
  </si>
  <si>
    <t>KEGG_FATTY_ACID_METABOLISM</t>
  </si>
  <si>
    <t>tags=57%, list=7%, signal=62%</t>
  </si>
  <si>
    <t>KEGG_DRUG_METABOLISM_OTHER_ENZYMES</t>
  </si>
  <si>
    <t>KEGG_AMINOACYL_TRNA_BIOSYNTHESIS</t>
  </si>
  <si>
    <t>tags=63%, list=17%, signal=76%</t>
  </si>
  <si>
    <t>KEGG_PEROXISOME</t>
  </si>
  <si>
    <t>tags=56%, list=15%, signal=66%</t>
  </si>
  <si>
    <t>KEGG_AMINO_SUGAR_AND_NUCLEOTIDE_SUGAR_METABOLISM</t>
  </si>
  <si>
    <t>tags=59%, list=14%, signal=69%</t>
  </si>
  <si>
    <t>KEGG_BLADDER_CANCER</t>
  </si>
  <si>
    <t>tags=52%, list=10%, signal=58%</t>
  </si>
  <si>
    <t>KEGG_TRYPTOPHAN_METABOLISM</t>
  </si>
  <si>
    <t>tags=48%, list=7%, signal=51%</t>
  </si>
  <si>
    <t>KEGG_HUNTINGTONS_DISEASE</t>
  </si>
  <si>
    <t>tags=43%, list=10%, signal=47%</t>
  </si>
  <si>
    <t>KEGG_PPAR_SIGNALING_PATHWAY</t>
  </si>
  <si>
    <t>tags=45%, list=8%, signal=49%</t>
  </si>
  <si>
    <t>KEGG_ENDOCYTOSIS</t>
  </si>
  <si>
    <t>tags=40%, list=11%, signal=45%</t>
  </si>
  <si>
    <t>KEGG_PORPHYRIN_AND_CHLOROPHYLL_METABOLISM</t>
  </si>
  <si>
    <t>tags=29%, list=7%, signal=31%</t>
  </si>
  <si>
    <t>KEGG_GLYCEROPHOSPHOLIPID_METABOLISM</t>
  </si>
  <si>
    <t>KEGG_ALZHEIMERS_DISEASE</t>
  </si>
  <si>
    <t>tags=46%, list=10%, signal=51%</t>
  </si>
  <si>
    <t>KEGG_APOPTOSIS</t>
  </si>
  <si>
    <t>tags=46%, list=12%, signal=52%</t>
  </si>
  <si>
    <t>KEGG_STARCH_AND_SUCROSE_METABOLISM</t>
  </si>
  <si>
    <t>tags=21%, list=4%, signal=22%</t>
  </si>
  <si>
    <t>KEGG_ARACHIDONIC_ACID_METABOLISM</t>
  </si>
  <si>
    <t>tags=40%, list=6%, signal=42%</t>
  </si>
  <si>
    <t>KEGG_ARGININE_AND_PROLINE_METABOLISM</t>
  </si>
  <si>
    <t>tags=41%, list=7%, signal=44%</t>
  </si>
  <si>
    <t>KEGG_INSULIN_SIGNALING_PATHWAY</t>
  </si>
  <si>
    <t>tags=47%, list=15%, signal=56%</t>
  </si>
  <si>
    <t>KEGG_ADIPOCYTOKINE_SIGNALING_PATHWAY</t>
  </si>
  <si>
    <t>tags=49%, list=15%, signal=58%</t>
  </si>
  <si>
    <t>KEGG_ACUTE_MYELOID_LEUKEMIA</t>
  </si>
  <si>
    <t>tags=49%, list=14%, signal=57%</t>
  </si>
  <si>
    <t>KEGG_BUTANOATE_METABOLISM</t>
  </si>
  <si>
    <t>tags=56%, list=12%, signal=64%</t>
  </si>
  <si>
    <t>KEGG_ETHER_LIPID_METABOLISM</t>
  </si>
  <si>
    <t>tags=33%, list=5%, signal=35%</t>
  </si>
  <si>
    <t>KEGG_AMYOTROPHIC_LATERAL_SCLEROSIS_ALS</t>
  </si>
  <si>
    <t>tags=43%, list=11%, signal=49%</t>
  </si>
  <si>
    <t>KEGG_LYSOSOME</t>
  </si>
  <si>
    <t>KEGG_RIBOSOME</t>
  </si>
  <si>
    <t>tags=60%, list=26%, signal=81%</t>
  </si>
  <si>
    <t>KEGG_NEUROTROPHIN_SIGNALING_PATHWAY</t>
  </si>
  <si>
    <t>KEGG_RENAL_CELL_CARCINOMA</t>
  </si>
  <si>
    <t>tags=46%, list=11%, signal=52%</t>
  </si>
  <si>
    <t>KEGG_PROPANOATE_METABOLISM</t>
  </si>
  <si>
    <t>tags=39%, list=5%, signal=41%</t>
  </si>
  <si>
    <t>KEGG_VEGF_SIGNALING_PATHWAY</t>
  </si>
  <si>
    <t>tags=50%, list=13%, signal=57%</t>
  </si>
  <si>
    <t>KEGG_INOSITOL_PHOSPHATE_METABOLISM</t>
  </si>
  <si>
    <t>KEGG_ERBB_SIGNALING_PATHWAY</t>
  </si>
  <si>
    <t>tags=54%, list=17%, signal=65%</t>
  </si>
  <si>
    <t>KEGG_GLYCEROLIPID_METABOLISM</t>
  </si>
  <si>
    <t>tags=39%, list=11%, signal=44%</t>
  </si>
  <si>
    <t>KEGG_TYROSINE_METABOLISM</t>
  </si>
  <si>
    <t>tags=33%, list=8%, signal=36%</t>
  </si>
  <si>
    <t>KEGG_LONG_TERM_POTENTIATION</t>
  </si>
  <si>
    <t>tags=41%, list=11%, signal=47%</t>
  </si>
  <si>
    <t>KEGG_TIGHT_JUNCTION</t>
  </si>
  <si>
    <t>KEGG_PANCREATIC_CANCER</t>
  </si>
  <si>
    <t>KEGG_NON_SMALL_CELL_LUNG_CANCER</t>
  </si>
  <si>
    <t>KEGG_ABC_TRANSPORTERS</t>
  </si>
  <si>
    <t>tags=30%, list=9%, signal=33%</t>
  </si>
  <si>
    <t>KEGG_GNRH_SIGNALING_PATHWAY</t>
  </si>
  <si>
    <t>tags=43%, list=13%, signal=49%</t>
  </si>
  <si>
    <t>KEGG_FC_GAMMA_R_MEDIATED_PHAGOCYTOSIS</t>
  </si>
  <si>
    <t>tags=36%, list=11%, signal=41%</t>
  </si>
  <si>
    <t>KEGG_CHRONIC_MYELOID_LEUKEMIA</t>
  </si>
  <si>
    <t>tags=51%, list=18%, signal=62%</t>
  </si>
  <si>
    <t>KEGG_PHOSPHATIDYLINOSITOL_SIGNALING_SYSTEM</t>
  </si>
  <si>
    <t>KEGG_ALANINE_ASPARTATE_AND_GLUTAMATE_METABOLISM</t>
  </si>
  <si>
    <t>tags=34%, list=6%, signal=37%</t>
  </si>
  <si>
    <t>KEGG_LYSINE_DEGRADATION</t>
  </si>
  <si>
    <t>KEGG_CHEMOKINE_SIGNALING_PATHWAY</t>
  </si>
  <si>
    <t>tags=32%, list=14%, signal=37%</t>
  </si>
  <si>
    <t>KEGG_O_GLYCAN_BIOSYNTHESIS</t>
  </si>
  <si>
    <t>tags=37%, list=8%, signal=40%</t>
  </si>
  <si>
    <t>KEGG_OOCYTE_MEIOSIS</t>
  </si>
  <si>
    <t>KEGG_ENDOMETRIAL_CANCER</t>
  </si>
  <si>
    <t>tags=44%, list=11%, signal=50%</t>
  </si>
  <si>
    <t>KEGG_PYRUVATE_METABOLISM</t>
  </si>
  <si>
    <t>tags=35%, list=7%, signal=37%</t>
  </si>
  <si>
    <t>KEGG_PROGESTERONE_MEDIATED_OOCYTE_MATURATION</t>
  </si>
  <si>
    <t>tags=39%, list=17%, signal=47%</t>
  </si>
  <si>
    <t>KEGG_FC_EPSILON_RI_SIGNALING_PATHWAY</t>
  </si>
  <si>
    <t>tags=48%, list=17%, signal=58%</t>
  </si>
  <si>
    <t>KEGG_GLIOMA</t>
  </si>
  <si>
    <t>KEGG_MTOR_SIGNALING_PATHWAY</t>
  </si>
  <si>
    <t>KEGG_RNA_DEGRADATION</t>
  </si>
  <si>
    <t>tags=69%, list=26%, signal=94%</t>
  </si>
  <si>
    <t>KEGG_CYSTEINE_AND_METHIONINE_METABOLISM</t>
  </si>
  <si>
    <t>tags=56%, list=22%, signal=72%</t>
  </si>
  <si>
    <t>KEGG_UBIQUITIN_MEDIATED_PROTEOLYSIS</t>
  </si>
  <si>
    <t>tags=31%, list=12%, signal=35%</t>
  </si>
  <si>
    <t>KEGG_LONG_TERM_DEPRESSION</t>
  </si>
  <si>
    <t>KEGG_VIBRIO_CHOLERAE_INFECTION</t>
  </si>
  <si>
    <t>tags=43%, list=12%, signal=49%</t>
  </si>
  <si>
    <t>KEGG_SPHINGOLIPID_METABOLISM</t>
  </si>
  <si>
    <t>tags=46%, list=16%, signal=55%</t>
  </si>
  <si>
    <t>KEGG_PATHOGENIC_ESCHERICHIA_COLI_INFECTION</t>
  </si>
  <si>
    <t>tags=41%, list=11%, signal=46%</t>
  </si>
  <si>
    <t>KEGG_SYSTEMIC_LUPUS_ERYTHEMATOSUS</t>
  </si>
  <si>
    <t>tags=42%, list=24%, signal=55%</t>
  </si>
  <si>
    <t>KEGG_B_CELL_RECEPTOR_SIGNALING_PATHWAY</t>
  </si>
  <si>
    <t>KEGG_PROSTATE_CANCER</t>
  </si>
  <si>
    <t>tags=35%, list=11%, signal=39%</t>
  </si>
  <si>
    <t>KEGG_SMALL_CELL_LUNG_CANCER</t>
  </si>
  <si>
    <t>tags=35%, list=12%, signal=39%</t>
  </si>
  <si>
    <t>KEGG_REGULATION_OF_ACTIN_CYTOSKELETON</t>
  </si>
  <si>
    <t>tags=32%, list=11%, signal=36%</t>
  </si>
  <si>
    <t>KEGG_MAPK_SIGNALING_PATHWAY</t>
  </si>
  <si>
    <t>tags=34%, list=13%, signal=39%</t>
  </si>
  <si>
    <t>KEGG_GAP_JUNCTION</t>
  </si>
  <si>
    <t>KEGG_ASTHMA</t>
  </si>
  <si>
    <t>tags=27%, list=17%, signal=32%</t>
  </si>
  <si>
    <t>KEGG_VASCULAR_SMOOTH_MUSCLE_CONTRACTION</t>
  </si>
  <si>
    <t>tags=25%, list=7%, signal=27%</t>
  </si>
  <si>
    <t>KEGG_GLYCINE_SERINE_AND_THREONINE_METABOLISM</t>
  </si>
  <si>
    <t>KEGG_ALDOSTERONE_REGULATED_SODIUM_REABSORPTION</t>
  </si>
  <si>
    <t>KEGG_PATHWAYS_IN_CANCER</t>
  </si>
  <si>
    <t>KEGG_T_CELL_RECEPTOR_SIGNALING_PATHWAY</t>
  </si>
  <si>
    <t>KEGG_NOD_LIKE_RECEPTOR_SIGNALING_PATHWAY</t>
  </si>
  <si>
    <t>KEGG_SPLICEOSOME</t>
  </si>
  <si>
    <t>tags=47%, list=24%, signal=62%</t>
  </si>
  <si>
    <t>KEGG_PRION_DISEASES</t>
  </si>
  <si>
    <t>tags=23%, list=7%, signal=25%</t>
  </si>
  <si>
    <t>KEGG_INTESTINAL_IMMUNE_NETWORK_FOR_IGA_PRODUCTION</t>
  </si>
  <si>
    <t>tags=21%, list=9%, signal=23%</t>
  </si>
  <si>
    <t>KEGG_PYRIMIDINE_METABOLISM</t>
  </si>
  <si>
    <t>KEGG_PURINE_METABOLISM</t>
  </si>
  <si>
    <t>KEGG_FOCAL_ADHESION</t>
  </si>
  <si>
    <t>KEGG_VIRAL_MYOCARDITIS</t>
  </si>
  <si>
    <t>tags=24%, list=9%, signal=27%</t>
  </si>
  <si>
    <t>KEGG_CARDIAC_MUSCLE_CONTRACTION</t>
  </si>
  <si>
    <t>KEGG_P53_SIGNALING_PATHWAY</t>
  </si>
  <si>
    <t>KEGG_NOTCH_SIGNALING_PATHWAY</t>
  </si>
  <si>
    <t>KEGG_EPITHELIAL_CELL_SIGNALING_IN_HELICOBACTER_PYLORI_INFECTION</t>
  </si>
  <si>
    <t>KEGG_CALCIUM_SIGNALING_PATHWAY</t>
  </si>
  <si>
    <t>KEGG_TOLL_LIKE_RECEPTOR_SIGNALING_PATHWAY</t>
  </si>
  <si>
    <t>tags=39%, list=18%, signal=48%</t>
  </si>
  <si>
    <t>KEGG_ADHERENS_JUNCTION</t>
  </si>
  <si>
    <t>tags=27%, list=7%, signal=29%</t>
  </si>
  <si>
    <t>KEGG_LEISHMANIA_INFECTION</t>
  </si>
  <si>
    <t>KEGG_RIG_I_LIKE_RECEPTOR_SIGNALING_PATHWAY</t>
  </si>
  <si>
    <t>tags=44%, list=20%, signal=54%</t>
  </si>
  <si>
    <t>KEGG_JAK_STAT_SIGNALING_PATHWAY</t>
  </si>
  <si>
    <t>tags=25%, list=12%, signal=28%</t>
  </si>
  <si>
    <t>KEGG_LEUKOCYTE_TRANSENDOTHELIAL_MIGRATION</t>
  </si>
  <si>
    <t>tags=35%, list=15%, signal=41%</t>
  </si>
  <si>
    <t>KEGG_MELANOMA</t>
  </si>
  <si>
    <t>tags=30%, list=11%, signal=33%</t>
  </si>
  <si>
    <t>KEGG_VASOPRESSIN_REGULATED_WATER_REABSORPTION</t>
  </si>
  <si>
    <t>KEGG_N_GLYCAN_BIOSYNTHESIS</t>
  </si>
  <si>
    <t>tags=59%, list=23%, signal=76%</t>
  </si>
  <si>
    <t>KEGG_ALLOGRAFT_REJECTION</t>
  </si>
  <si>
    <t>tags=19%, list=9%, signal=21%</t>
  </si>
  <si>
    <t>KEGG_CYTOSOLIC_DNA_SENSING_PATHWAY</t>
  </si>
  <si>
    <t>KEGG_ANTIGEN_PROCESSING_AND_PRESENTATION</t>
  </si>
  <si>
    <t>tags=25%, list=16%, signal=30%</t>
  </si>
  <si>
    <t>KEGG_COMPLEMENT_AND_COAGULATION_CASCADES</t>
  </si>
  <si>
    <t>tags=17%, list=6%, signal=19%</t>
  </si>
  <si>
    <t>KEGG_CELL_CYCLE</t>
  </si>
  <si>
    <t>tags=40%, list=23%, signal=52%</t>
  </si>
  <si>
    <t>KEGG_COLORECTAL_CANCER</t>
  </si>
  <si>
    <t>KEGG_GRAFT_VERSUS_HOST_DISEASE</t>
  </si>
  <si>
    <t>tags=15%, list=9%, signal=16%</t>
  </si>
  <si>
    <t>KEGG_TASTE_TRANSDUCTION</t>
  </si>
  <si>
    <t>tags=12%, list=6%, signal=12%</t>
  </si>
  <si>
    <t>KEGG_BASAL_TRANSCRIPTION_FACTORS</t>
  </si>
  <si>
    <t>KEGG_REGULATION_OF_AUTOPHAGY</t>
  </si>
  <si>
    <t>tags=20%, list=16%, signal=24%</t>
  </si>
  <si>
    <t>tags=40%, list=10%, signal=44%</t>
  </si>
  <si>
    <t>tags=36%, list=8%, signal=40%</t>
  </si>
  <si>
    <t>tags=27%, list=8%, signal=30%</t>
  </si>
  <si>
    <t>tags=48%, list=18%, signal=58%</t>
  </si>
  <si>
    <t>tags=48%, list=13%, signal=55%</t>
  </si>
  <si>
    <t>tags=21%, list=8%, signal=23%</t>
  </si>
  <si>
    <t>tags=43%, list=17%, signal=52%</t>
  </si>
  <si>
    <t>tags=45%, list=13%, signal=52%</t>
  </si>
  <si>
    <t>tags=39%, list=16%, signal=46%</t>
  </si>
  <si>
    <t>tags=32%, list=17%, signal=39%</t>
  </si>
  <si>
    <t>tags=42%, list=17%, signal=50%</t>
  </si>
  <si>
    <t>tags=18%, list=9%, signal=20%</t>
  </si>
  <si>
    <t>tags=50%, list=16%, signal=59%</t>
  </si>
  <si>
    <t>tags=43%, list=19%, signal=54%</t>
  </si>
  <si>
    <t>tags=27%, list=10%, signal=30%</t>
  </si>
  <si>
    <t>tags=36%, list=11%, signal=40%</t>
  </si>
  <si>
    <t>tags=31%, list=19%, signal=39%</t>
  </si>
  <si>
    <t>tags=38%, list=10%, signal=42%</t>
  </si>
  <si>
    <t>tags=38%, list=11%, signal=43%</t>
  </si>
  <si>
    <t>tags=39%, list=14%, signal=45%</t>
  </si>
  <si>
    <t>tags=40%, list=17%, signal=49%</t>
  </si>
  <si>
    <t>tags=35%, list=17%, signal=43%</t>
  </si>
  <si>
    <t>tags=45%, list=16%, signal=53%</t>
  </si>
  <si>
    <t>tags=13%, list=12%, signal=15%</t>
  </si>
  <si>
    <t>tags=50%, list=17%, signal=60%</t>
  </si>
  <si>
    <t>tags=20%, list=26%, signal=26%</t>
  </si>
  <si>
    <t>tags=43%, list=16%, signal=51%</t>
  </si>
  <si>
    <t>tags=32%, list=11%, signal=35%</t>
  </si>
  <si>
    <t>tags=37%, list=14%, signal=43%</t>
  </si>
  <si>
    <t>tags=29%, list=12%, signal=33%</t>
  </si>
  <si>
    <t>tags=40%, list=20%, signal=50%</t>
  </si>
  <si>
    <t>tags=35%, list=20%, signal=43%</t>
  </si>
  <si>
    <t>tags=48%, list=20%, signal=59%</t>
  </si>
  <si>
    <t>tags=38%, list=19%, signal=47%</t>
  </si>
  <si>
    <t>tags=34%, list=9%, signal=37%</t>
  </si>
  <si>
    <t>tags=37%, list=20%, signal=46%</t>
  </si>
  <si>
    <t>tags=41%, list=15%, signal=49%</t>
  </si>
  <si>
    <t>tags=25%, list=18%, signal=31%</t>
  </si>
  <si>
    <t>tags=38%, list=18%, signal=46%</t>
  </si>
  <si>
    <t>tags=26%, list=10%, signal=28%</t>
  </si>
  <si>
    <t>tags=47%, list=31%, signal=68%</t>
  </si>
  <si>
    <t>tags=23%, list=6%, signal=24%</t>
  </si>
  <si>
    <t>tags=29%, list=11%, signal=32%</t>
  </si>
  <si>
    <t>tags=31%, list=13%, signal=35%</t>
  </si>
  <si>
    <t>tags=16%, list=14%, signal=18%</t>
  </si>
  <si>
    <t>tags=37%, list=10%, signal=41%</t>
  </si>
  <si>
    <t>tags=25%, list=6%, signal=26%</t>
  </si>
  <si>
    <t>tags=29%, list=16%, signal=34%</t>
  </si>
  <si>
    <t>tags=31%, list=8%, signal=34%</t>
  </si>
  <si>
    <t>tags=23%, list=10%, signal=26%</t>
  </si>
  <si>
    <t>tags=21%, list=13%, signal=24%</t>
  </si>
  <si>
    <t>tags=18%, list=11%, signal=21%</t>
  </si>
  <si>
    <t>tags=38%, list=20%, signal=47%</t>
  </si>
  <si>
    <t>tags=28%, list=11%, signal=31%</t>
  </si>
  <si>
    <t>tags=25%, list=8%, signal=27%</t>
  </si>
  <si>
    <t>tags=42%, list=20%, signal=53%</t>
  </si>
  <si>
    <t>tags=31%, list=9%, signal=34%</t>
  </si>
  <si>
    <t>tags=26%, list=11%, signal=30%</t>
  </si>
  <si>
    <t>tags=36%, list=17%, signal=43%</t>
  </si>
  <si>
    <t>tags=38%, list=15%, signal=44%</t>
  </si>
  <si>
    <t>tags=19%, list=16%, signal=23%</t>
  </si>
  <si>
    <t>tags=15%, list=16%, signal=17%</t>
  </si>
  <si>
    <t>tags=52%, list=30%, signal=74%</t>
  </si>
  <si>
    <t>tags=24%, list=23%, signal=31%</t>
  </si>
  <si>
    <t>tags=45%, list=13%, signal=51%</t>
  </si>
  <si>
    <t>tags=38%, list=9%, signal=42%</t>
  </si>
  <si>
    <t>tags=40%, list=13%, signal=46%</t>
  </si>
  <si>
    <t>tags=64%, list=23%, signal=83%</t>
  </si>
  <si>
    <t>tags=81%, list=24%, signal=106%</t>
  </si>
  <si>
    <t>tags=30%, list=12%, signal=34%</t>
  </si>
  <si>
    <t>tags=33%, list=10%, signal=36%</t>
  </si>
  <si>
    <t>tags=20%, list=4%, signal=21%</t>
  </si>
  <si>
    <t>tags=17%, list=6%, signal=18%</t>
  </si>
  <si>
    <t>tags=61%, list=25%, signal=81%</t>
  </si>
  <si>
    <t>tags=24%, list=10%, signal=26%</t>
  </si>
  <si>
    <t>tags=57%, list=20%, signal=72%</t>
  </si>
  <si>
    <t>tags=49%, list=21%, signal=62%</t>
  </si>
  <si>
    <t>tags=50%, list=19%, signal=61%</t>
  </si>
  <si>
    <t>tags=65%, list=25%, signal=86%</t>
  </si>
  <si>
    <t>tags=22%, list=7%, signal=24%</t>
  </si>
  <si>
    <t>tags=27%, list=12%, signal=30%</t>
  </si>
  <si>
    <t>tags=14%, list=8%, signal=15%</t>
  </si>
  <si>
    <t>tags=30%, list=10%, signal=34%</t>
  </si>
  <si>
    <t>tags=37%, list=13%, signal=43%</t>
  </si>
  <si>
    <t>tags=24%, list=10%, signal=27%</t>
  </si>
  <si>
    <t>tags=57%, list=24%, signal=75%</t>
  </si>
  <si>
    <t>tags=43%, list=17%, signal=51%</t>
  </si>
  <si>
    <t>tags=22%, list=9%, signal=24%</t>
  </si>
  <si>
    <t>tags=22%, list=6%, signal=23%</t>
  </si>
  <si>
    <t>tags=17%, list=7%, signal=19%</t>
  </si>
  <si>
    <t>tags=41%, list=22%, signal=52%</t>
  </si>
  <si>
    <t>tags=21%, list=11%, signal=23%</t>
  </si>
  <si>
    <t>tags=16%, list=7%, signal=17%</t>
  </si>
  <si>
    <t>tags=23%, list=11%, signal=25%</t>
  </si>
  <si>
    <t>tags=37%, list=18%, signal=45%</t>
  </si>
  <si>
    <t>tags=19%, list=8%, signal=20%</t>
  </si>
  <si>
    <t>tags=36%, list=16%, signal=43%</t>
  </si>
  <si>
    <t>tags=25%, list=9%, signal=27%</t>
  </si>
  <si>
    <t>tags=19%, list=12%, signal=21%</t>
  </si>
  <si>
    <t>tags=20%, list=9%, signal=22%</t>
  </si>
  <si>
    <t>tags=7%, list=2%, signal=7%</t>
  </si>
  <si>
    <t>tags=25%, list=13%, signal=28%</t>
  </si>
  <si>
    <t>tags=17%, list=7%, signal=18%</t>
  </si>
  <si>
    <t>tags=16%, list=11%, signal=18%</t>
  </si>
  <si>
    <t>tags=33%, list=15%, signal=39%</t>
  </si>
  <si>
    <t>tags=23%, list=9%, signal=26%</t>
  </si>
  <si>
    <t>tags=13%, list=4%, signal=13%</t>
  </si>
  <si>
    <t>tags=13%, list=7%, signal=15%</t>
  </si>
  <si>
    <t>tags=13%, list=5%, signal=13%</t>
  </si>
  <si>
    <t>tags=34%, list=20%, signal=42%</t>
  </si>
  <si>
    <t>tags=36%, list=21%, signal=46%</t>
  </si>
  <si>
    <t>tags=23%, list=12%, signal=27%</t>
  </si>
  <si>
    <t>tags=30%, list=14%, signal=35%</t>
  </si>
  <si>
    <t>tags=29%, list=16%, signal=35%</t>
  </si>
  <si>
    <t>tags=15%, list=7%, signal=16%</t>
  </si>
  <si>
    <t>tags=33%, list=22%, signal=42%</t>
  </si>
  <si>
    <t>tags=31%, list=22%, signal=40%</t>
  </si>
  <si>
    <t>tags=49%, list=26%, signal=66%</t>
  </si>
  <si>
    <t>tags=11%, list=5%, signal=12%</t>
  </si>
  <si>
    <t>tags=19%, list=13%, signal=22%</t>
  </si>
  <si>
    <t>tags=76%, list=8%, signal=83%</t>
  </si>
  <si>
    <t>tags=47%, list=20%, signal=59%</t>
  </si>
  <si>
    <t>tags=50%, list=23%, signal=65%</t>
  </si>
  <si>
    <t>tags=31%, list=13%, signal=36%</t>
  </si>
  <si>
    <t>tags=45%, list=18%, signal=55%</t>
  </si>
  <si>
    <t>tags=34%, list=16%, signal=40%</t>
  </si>
  <si>
    <t>tags=35%, list=21%, signal=44%</t>
  </si>
  <si>
    <t>tags=26%, list=15%, signal=31%</t>
  </si>
  <si>
    <t>tags=56%, list=30%, signal=81%</t>
  </si>
  <si>
    <t>tags=27%, list=13%, signal=31%</t>
  </si>
  <si>
    <t>tags=35%, list=14%, signal=41%</t>
  </si>
  <si>
    <t>tags=17%, list=12%, signal=19%</t>
  </si>
  <si>
    <t>tags=32%, list=15%, signal=38%</t>
  </si>
  <si>
    <t>tags=32%, list=14%, signal=38%</t>
  </si>
  <si>
    <t>tags=36%, list=15%, signal=42%</t>
  </si>
  <si>
    <t>tags=26%, list=13%, signal=29%</t>
  </si>
  <si>
    <t>tags=29%, list=14%, signal=34%</t>
  </si>
  <si>
    <t>tags=32%, list=20%, signal=40%</t>
  </si>
  <si>
    <t>tags=10%, list=6%, signal=10%</t>
  </si>
  <si>
    <t>tags=10%, list=21%, signal=12%</t>
  </si>
  <si>
    <t>tags=25%, list=20%, signal=32%</t>
  </si>
  <si>
    <t>tags=30%, list=16%, signal=36%</t>
  </si>
  <si>
    <t>tags=26%, list=17%, signal=32%</t>
  </si>
  <si>
    <t>tags=24%, list=15%, signal=28%</t>
  </si>
  <si>
    <t>tags=48%, list=32%, signal=70%</t>
  </si>
  <si>
    <t>tags=30%, list=17%, signal=35%</t>
  </si>
  <si>
    <t>tags=39%, list=20%, signal=49%</t>
  </si>
  <si>
    <t>tags=28%, list=15%, signal=33%</t>
  </si>
  <si>
    <t>tags=24%, list=5%, signal=25%</t>
  </si>
  <si>
    <t>tags=35%, list=19%, signal=43%</t>
  </si>
  <si>
    <t>tags=40%, list=14%, signal=47%</t>
  </si>
  <si>
    <t>tags=27%, list=15%, signal=32%</t>
  </si>
  <si>
    <t>tags=33%, list=23%, signal=42%</t>
  </si>
  <si>
    <t>tags=38%, list=22%, signal=49%</t>
  </si>
  <si>
    <t>tags=50%, list=32%, signal=73%</t>
  </si>
  <si>
    <t>tags=35%, list=32%, signal=52%</t>
  </si>
  <si>
    <t>tags=54%, list=35%, signal=83%</t>
  </si>
  <si>
    <t>tags=69%, list=14%, signal=81%</t>
  </si>
  <si>
    <t>tags=27%, list=10%, signal=31%</t>
  </si>
  <si>
    <t>tags=22%, list=9%, signal=25%</t>
  </si>
  <si>
    <t>tags=48%, list=13%, signal=56%</t>
  </si>
  <si>
    <t>tags=43%, list=20%, signal=54%</t>
  </si>
  <si>
    <t>tags=21%, list=10%, signal=23%</t>
  </si>
  <si>
    <t>tags=26%, list=12%, signal=30%</t>
  </si>
  <si>
    <t>tags=17%, list=9%, signal=19%</t>
  </si>
  <si>
    <t>tags=19%, list=10%, signal=21%</t>
  </si>
  <si>
    <t>tags=25%, list=10%, signal=27%</t>
  </si>
  <si>
    <t>tags=24%, list=9%, signal=26%</t>
  </si>
  <si>
    <t>tags=27%, list=16%, signal=32%</t>
  </si>
  <si>
    <t>tags=26%, list=20%, signal=33%</t>
  </si>
  <si>
    <t>tags=24%, list=12%, signal=27%</t>
  </si>
  <si>
    <t>tags=26%, list=10%, signal=30%</t>
  </si>
  <si>
    <t>tags=21%, list=11%, signal=24%</t>
  </si>
  <si>
    <t>tags=34%, list=20%, signal=43%</t>
  </si>
  <si>
    <t>tags=27%, list=14%, signal=32%</t>
  </si>
  <si>
    <t>tags=23%, list=23%, signal=30%</t>
  </si>
  <si>
    <t>tags=18%, list=11%, signal=20%</t>
  </si>
  <si>
    <t>tags=32%, list=21%, signal=41%</t>
  </si>
  <si>
    <t>tags=22%, list=10%, signal=24%</t>
  </si>
  <si>
    <t>tags=20%, list=11%, signal=23%</t>
  </si>
  <si>
    <t>tags=41%, list=21%, signal=53%</t>
  </si>
  <si>
    <t>tags=22%, list=12%, signal=25%</t>
  </si>
  <si>
    <t>tags=15%, list=5%, signal=16%</t>
  </si>
  <si>
    <t>tags=20%, list=10%, signal=22%</t>
  </si>
  <si>
    <t>tags=34%, list=16%, signal=41%</t>
  </si>
  <si>
    <t>tags=31%, list=20%, signal=38%</t>
  </si>
  <si>
    <t>tags=20%, list=9%, signal=23%</t>
  </si>
  <si>
    <t>tags=22%, list=11%, signal=24%</t>
  </si>
  <si>
    <t>tags=19%, list=7%, signal=20%</t>
  </si>
  <si>
    <t>tags=40%, list=21%, signal=51%</t>
  </si>
  <si>
    <t>tags=16%, list=10%, signal=18%</t>
  </si>
  <si>
    <t>tags=17%, list=22%, signal=21%</t>
  </si>
  <si>
    <t>tags=42%, list=21%, signal=53%</t>
  </si>
  <si>
    <t>tags=59%, list=25%, signal=78%</t>
  </si>
  <si>
    <t>tags=15%, list=22%, signal=19%</t>
  </si>
  <si>
    <t>tags=39%, list=14%, signal=46%</t>
  </si>
  <si>
    <t>tags=25%, list=22%, signal=32%</t>
  </si>
  <si>
    <t>tags=22%, list=22%, signal=28%</t>
  </si>
  <si>
    <t>tags=24%, list=22%, signal=31%</t>
  </si>
  <si>
    <t>tags=21%, list=22%, signal=27%</t>
  </si>
  <si>
    <t>tags=40%, list=19%, signal=50%</t>
  </si>
  <si>
    <t>tags=55%, list=25%, signal=72%</t>
  </si>
  <si>
    <t>tags=44%, list=23%, signal=57%</t>
  </si>
  <si>
    <t>tags=39%, list=19%, signal=48%</t>
  </si>
  <si>
    <t>tags=46%, list=22%, signal=59%</t>
  </si>
  <si>
    <t>tags=26%, list=22%, signal=33%</t>
  </si>
  <si>
    <t>tags=34%, list=11%, signal=39%</t>
  </si>
  <si>
    <t>tags=37%, list=19%, signal=45%</t>
  </si>
  <si>
    <t>tags=42%, list=24%, signal=54%</t>
  </si>
  <si>
    <t>tags=37%, list=19%, signal=46%</t>
  </si>
  <si>
    <t>tags=55%, list=29%, signal=78%</t>
  </si>
  <si>
    <t>tags=28%, list=13%, signal=32%</t>
  </si>
  <si>
    <t>tags=51%, list=27%, signal=69%</t>
  </si>
  <si>
    <t>tags=27%, list=8%, signal=29%</t>
  </si>
  <si>
    <t>tags=43%, list=22%, signal=55%</t>
  </si>
  <si>
    <t>tags=53%, list=28%, signal=74%</t>
  </si>
  <si>
    <t>tags=55%, list=26%, signal=74%</t>
  </si>
  <si>
    <t>tags=57%, list=24%, signal=74%</t>
  </si>
  <si>
    <t>tags=46%, list=21%, signal=59%</t>
  </si>
  <si>
    <t>tags=48%, list=23%, signal=61%</t>
  </si>
  <si>
    <t>tags=24%, list=13%, signal=27%</t>
  </si>
  <si>
    <t>tags=21%, list=14%, signal=25%</t>
  </si>
  <si>
    <t>tags=32%, list=19%, signal=40%</t>
  </si>
  <si>
    <t>tags=34%, list=19%, signal=42%</t>
  </si>
  <si>
    <t>tags=29%, list=23%, signal=37%</t>
  </si>
  <si>
    <t>tags=41%, list=23%, signal=53%</t>
  </si>
  <si>
    <t>tags=35%, list=23%, signal=45%</t>
  </si>
  <si>
    <t>tags=21%, list=10%, signal=24%</t>
  </si>
  <si>
    <t>tags=35%, list=25%, signal=47%</t>
  </si>
  <si>
    <t>tags=43%, list=27%, signal=58%</t>
  </si>
  <si>
    <t>tags=26%, list=18%, signal=31%</t>
  </si>
  <si>
    <t>tags=24%, list=22%, signal=30%</t>
  </si>
  <si>
    <t>tags=10%, list=3%, signal=10%</t>
  </si>
  <si>
    <t>tags=39%, list=25%, signal=51%</t>
  </si>
  <si>
    <t>tags=36%, list=24%, signal=48%</t>
  </si>
  <si>
    <t>tags=38%, list=24%, signal=51%</t>
  </si>
  <si>
    <t>tags=17%, list=11%, signal=19%</t>
  </si>
  <si>
    <t>tags=39%, list=28%, signal=54%</t>
  </si>
  <si>
    <t>tags=32%, list=24%, signal=42%</t>
  </si>
  <si>
    <t>tags=42%, list=26%, signal=57%</t>
  </si>
  <si>
    <t>s</t>
  </si>
  <si>
    <t>signaling</t>
  </si>
  <si>
    <t>proliferation</t>
  </si>
  <si>
    <t>pathway</t>
  </si>
  <si>
    <t>cellular component</t>
  </si>
  <si>
    <t>development</t>
  </si>
  <si>
    <t>DNA damage</t>
  </si>
  <si>
    <t>immune</t>
  </si>
  <si>
    <t>metabolic</t>
  </si>
  <si>
    <t>count</t>
  </si>
  <si>
    <t>tags=33%, list=18%, signal=40%</t>
  </si>
  <si>
    <t>media</t>
  </si>
  <si>
    <t>type</t>
  </si>
  <si>
    <t>WNT</t>
  </si>
  <si>
    <t>PaTOM</t>
  </si>
  <si>
    <t>tags=51%, list=23%, signal=66%</t>
  </si>
  <si>
    <t>tags=41%, list=18%, signal=50%</t>
  </si>
  <si>
    <t>tags=30%, list=17%, signal=36%</t>
  </si>
  <si>
    <t>tags=18%, list=7%, signal=19%</t>
  </si>
  <si>
    <t>tags=46%, list=24%, signal=60%</t>
  </si>
  <si>
    <t>tags=43%, list=25%, signal=57%</t>
  </si>
  <si>
    <t>tags=30%, list=16%, signal=35%</t>
  </si>
  <si>
    <t>tags=32%, list=19%, signal=39%</t>
  </si>
  <si>
    <t>tags=18%, list=9%, signal=19%</t>
  </si>
  <si>
    <t>tags=38%, list=26%, signal=50%</t>
  </si>
  <si>
    <t>tags=37%, list=22%, signal=48%</t>
  </si>
  <si>
    <t>tags=12%, list=7%, signal=12%</t>
  </si>
  <si>
    <t>tags=31%, list=21%, signal=38%</t>
  </si>
  <si>
    <t>tags=26%, list=18%, signal=32%</t>
  </si>
  <si>
    <t>tags=35%, list=21%, signal=45%</t>
  </si>
  <si>
    <t>tags=36%, list=26%, signal=49%</t>
  </si>
  <si>
    <t>tags=42%, list=22%, signal=54%</t>
  </si>
  <si>
    <t>tags=45%, list=17%, signal=54%</t>
  </si>
  <si>
    <t>tags=46%, list=23%, signal=60%</t>
  </si>
  <si>
    <t>tags=46%, list=21%, signal=58%</t>
  </si>
  <si>
    <t>tags=41%, list=24%, signal=53%</t>
  </si>
  <si>
    <t>tags=55%, list=28%, signal=76%</t>
  </si>
  <si>
    <t>tags=33%, list=24%, signal=43%</t>
  </si>
  <si>
    <t>tags=23%, list=13%, signal=26%</t>
  </si>
  <si>
    <t>tags=28%, list=18%, signal=34%</t>
  </si>
  <si>
    <t>tags=37%, list=21%, signal=46%</t>
  </si>
  <si>
    <t>tags=54%, list=29%, signal=76%</t>
  </si>
  <si>
    <t>tags=78%, list=22%, signal=100%</t>
  </si>
  <si>
    <t>tags=58%, list=25%, signal=77%</t>
  </si>
  <si>
    <t>tags=45%, list=21%, signal=57%</t>
  </si>
  <si>
    <t>tags=29%, list=17%, signal=35%</t>
  </si>
  <si>
    <t>tags=37%, list=16%, signal=44%</t>
  </si>
  <si>
    <t>tags=34%, list=17%, signal=41%</t>
  </si>
  <si>
    <t>tags=36%, list=18%, signal=43%</t>
  </si>
  <si>
    <t>tags=26%, list=16%, signal=31%</t>
  </si>
  <si>
    <t>tags=38%, list=21%, signal=47%</t>
  </si>
  <si>
    <t>tags=50%, list=20%, signal=62%</t>
  </si>
  <si>
    <t>tags=24%, list=12%, signal=28%</t>
  </si>
  <si>
    <t>tags=37%, list=20%, signal=45%</t>
  </si>
  <si>
    <t>tags=37%, list=22%, signal=47%</t>
  </si>
  <si>
    <t>tags=49%, list=24%, signal=64%</t>
  </si>
  <si>
    <t>tags=26%, list=17%, signal=31%</t>
  </si>
  <si>
    <t>tags=9%, list=16%, signal=11%</t>
  </si>
  <si>
    <t>tags=32%, list=18%, signal=38%</t>
  </si>
  <si>
    <t>tags=38%, list=22%, signal=48%</t>
  </si>
  <si>
    <t>tags=38%, list=23%, signal=49%</t>
  </si>
  <si>
    <t>tags=47%, list=28%, signal=65%</t>
  </si>
  <si>
    <t>tags=41%, list=20%, signal=51%</t>
  </si>
  <si>
    <t>tags=28%, list=14%, signal=33%</t>
  </si>
  <si>
    <t>tags=52%, list=25%, signal=69%</t>
  </si>
  <si>
    <t>tags=20%, list=12%, signal=23%</t>
  </si>
  <si>
    <t>tags=36%, list=20%, signal=44%</t>
  </si>
  <si>
    <t>tags=53%, list=26%, signal=72%</t>
  </si>
  <si>
    <t>tags=29%, list=10%, signal=32%</t>
  </si>
  <si>
    <t>tags=34%, list=21%, signal=43%</t>
  </si>
  <si>
    <t>tags=31%, list=20%, signal=39%</t>
  </si>
  <si>
    <t>tags=61%, list=27%, signal=84%</t>
  </si>
  <si>
    <t>tags=30%, list=21%, signal=39%</t>
  </si>
  <si>
    <t>tags=31%, list=16%, signal=36%</t>
  </si>
  <si>
    <t>tags=35%, list=20%, signal=44%</t>
  </si>
  <si>
    <t>tags=31%, list=21%, signal=39%</t>
  </si>
  <si>
    <t>tags=17%, list=9%, signal=18%</t>
  </si>
  <si>
    <t>tags=51%, list=27%, signal=71%</t>
  </si>
  <si>
    <t>tags=25%, list=17%, signal=30%</t>
  </si>
  <si>
    <t>tags=13%, list=7%, signal=13%</t>
  </si>
  <si>
    <t>tags=36%, list=23%, signal=47%</t>
  </si>
  <si>
    <t>tags=42%, list=25%, signal=56%</t>
  </si>
  <si>
    <t>tags=36%, list=21%, signal=45%</t>
  </si>
  <si>
    <t>tags=38%, list=25%, signal=51%</t>
  </si>
  <si>
    <t>tags=20%, list=7%, signal=21%</t>
  </si>
  <si>
    <t>tags=29%, list=20%, signal=37%</t>
  </si>
  <si>
    <t>tags=18%, list=17%, signal=22%</t>
  </si>
  <si>
    <t>tags=35%, list=22%, signal=46%</t>
  </si>
  <si>
    <t>tags=27%, list=21%, signal=34%</t>
  </si>
  <si>
    <t>tags=42%, list=14%, signal=49%</t>
  </si>
  <si>
    <t>tags=60%, list=24%, signal=79%</t>
  </si>
  <si>
    <t>tags=33%, list=12%, signal=38%</t>
  </si>
  <si>
    <t>tags=19%, list=7%, signal=21%</t>
  </si>
  <si>
    <t>tags=24%, list=7%, signal=26%</t>
  </si>
  <si>
    <t>tags=56%, list=27%, signal=76%</t>
  </si>
  <si>
    <t>tags=36%, list=18%, signal=44%</t>
  </si>
  <si>
    <t>tags=21%, list=7%, signal=22%</t>
  </si>
  <si>
    <t>tags=47%, list=26%, signal=64%</t>
  </si>
  <si>
    <t>tags=32%, list=18%, signal=39%</t>
  </si>
  <si>
    <t>tags=23%, list=12%, signal=25%</t>
  </si>
  <si>
    <t>tags=20%, list=18%, signal=24%</t>
  </si>
  <si>
    <t>tags=34%, list=24%, signal=45%</t>
  </si>
  <si>
    <t>tags=33%, list=20%, signal=41%</t>
  </si>
  <si>
    <t>tags=38%, list=21%, signal=48%</t>
  </si>
  <si>
    <t>tags=31%, list=18%, signal=37%</t>
  </si>
  <si>
    <t>tags=28%, list=19%, signal=35%</t>
  </si>
  <si>
    <t>tags=25%, list=19%, signal=31%</t>
  </si>
  <si>
    <t>tags=29%, list=20%, signal=36%</t>
  </si>
  <si>
    <t>tags=33%, list=21%, signal=42%</t>
  </si>
  <si>
    <t>tags=29%, list=21%, signal=37%</t>
  </si>
  <si>
    <t>tags=43%, list=24%, signal=57%</t>
  </si>
  <si>
    <t>tags=13%, list=7%, signal=14%</t>
  </si>
  <si>
    <t>tags=52%, list=29%, signal=73%</t>
  </si>
  <si>
    <t>tags=44%, list=25%, signal=59%</t>
  </si>
  <si>
    <t>COMBINED HO44</t>
  </si>
  <si>
    <t>COMBINED HO107</t>
  </si>
  <si>
    <t>FINAL WNT COMBINED</t>
  </si>
  <si>
    <t>FINAL PaTOM COMBINED</t>
  </si>
  <si>
    <t>sum</t>
  </si>
  <si>
    <t>HO228 Gene sets enriched in phenotype PaTOM</t>
  </si>
  <si>
    <t>HO219 Gene sets enriched in phenotype PaTOM</t>
  </si>
  <si>
    <t>COMBINED HO163</t>
  </si>
  <si>
    <t>COMBINED HO228</t>
  </si>
  <si>
    <t>COMBINED HO219</t>
  </si>
  <si>
    <t>HO163 Gene sets enriched in WNT</t>
  </si>
  <si>
    <t>HO163 Gene sets enriched in WNT and PaTOM (Hallmark)</t>
  </si>
  <si>
    <t>HO163 Gene sets enriched in PaTOM</t>
  </si>
  <si>
    <t>HO228 Gene sets enriched in WNT</t>
  </si>
  <si>
    <t>HO228 Gene sets enriched in PaTOM</t>
  </si>
  <si>
    <t>HO219 Gene sets enriched in WNT</t>
  </si>
  <si>
    <t>HO219 Gene sets enriched in PaTOM</t>
  </si>
  <si>
    <t>HO44 Gene sets enriched in WNT</t>
  </si>
  <si>
    <t>HO44 Gene sets enriched in PaTOM</t>
  </si>
  <si>
    <t xml:space="preserve">HO44 Gene sets enriched in WNT </t>
  </si>
  <si>
    <t xml:space="preserve">HO107 Gene sets enriched in WNT </t>
  </si>
  <si>
    <t>HO107 Gene sets enriched in PaTOM</t>
  </si>
  <si>
    <t>HO163 Gene sets enriched in WNT and PaTOM (KEGG)</t>
  </si>
  <si>
    <t>HO228 Gene sets enriched in WNT and PaTOM (Hallmark)</t>
  </si>
  <si>
    <t>HO228 Gene sets enriched in WNT and PaTOM (KEGG)</t>
  </si>
  <si>
    <t>HO219 Gene sets enriched in WNT and PaTOM (Hallmark)</t>
  </si>
  <si>
    <t>HO219 Gene sets enriched in WNT and PaTOM (KEGG)</t>
  </si>
  <si>
    <t>HO44 Gene sets enriched in WNT and PaTOM (Hallmark)</t>
  </si>
  <si>
    <t>HO44 Gene sets enriched in WNT and PaTOM (KEGG)</t>
  </si>
  <si>
    <t>HO107 Gene sets enriched in WNT and PaTOM (Hallmark)</t>
  </si>
  <si>
    <t>HO107 Gene sets enriched in WNT and PaTOM (KEGG)</t>
  </si>
  <si>
    <t>Hallmarks Enrichment Summary</t>
  </si>
  <si>
    <r>
      <t xml:space="preserve">Pathways with a NOM p-val </t>
    </r>
    <r>
      <rPr>
        <sz val="12"/>
        <color theme="1"/>
        <rFont val="Calibri"/>
        <family val="2"/>
      </rPr>
      <t>≤</t>
    </r>
    <r>
      <rPr>
        <sz val="12"/>
        <color theme="1"/>
        <rFont val="Calibri"/>
        <family val="2"/>
        <scheme val="minor"/>
      </rPr>
      <t xml:space="preserve">0.05 are highlighted. </t>
    </r>
  </si>
  <si>
    <t>Supplemental Table 5A</t>
  </si>
  <si>
    <t>Supplemental Table 5B</t>
  </si>
  <si>
    <t>Supplemental Table 5C</t>
  </si>
  <si>
    <t>Supplemental Table 5D</t>
  </si>
  <si>
    <t>Supplemental Table 5E</t>
  </si>
  <si>
    <t>Supplemental Table 5F</t>
  </si>
  <si>
    <t>Supplemental Table 5G</t>
  </si>
  <si>
    <t>Supplemental Table 5H</t>
  </si>
  <si>
    <t>Supplemental Table 5I</t>
  </si>
  <si>
    <t>Supplemental Table 5J</t>
  </si>
  <si>
    <t>Supplemental Table 5K</t>
  </si>
  <si>
    <t>Supplemental Table 5A. HO163 Gene sets enriched in WNT and PaTOM (Hallmark)</t>
  </si>
  <si>
    <t>Supplemental Table 5B. HO163 Gene sets enriched in WNT and PaTOM (KEGG)</t>
  </si>
  <si>
    <t>Supplemental Table 5C. HO228 Gene sets enriched in WNT and PaTOM (Hallmark)</t>
  </si>
  <si>
    <t>Supplemental Table 5D. HO228 Gene sets enriched in WNT and PaTOM (KEGG)</t>
  </si>
  <si>
    <t>Supplemental Table 5E. HO219 Gene sets enriched in WNT and PaTOM (Hallmark)</t>
  </si>
  <si>
    <t>Supplemental Table 5F. HO219 Gene sets enriched in WNT and PaTOM (KEGG)</t>
  </si>
  <si>
    <t>Supplemental Table 5G. HO44 Gene sets enriched in WNT and PaTOM (Hallmark)</t>
  </si>
  <si>
    <t>Supplemental Table 5H. HO44 Gene sets enriched in WNT and PaTOM (KEGG)</t>
  </si>
  <si>
    <t>Supplemental Table 5I. HO107 Gene sets enriched in WNT and PaTOM (Hallmark)</t>
  </si>
  <si>
    <t>Supplemental Table 5J. HO107 Gene sets enriched in phenotype WNT (KEGG)</t>
  </si>
  <si>
    <t>Supplemental Table 5K. Hallmarks Enrichment Summary</t>
  </si>
  <si>
    <t>Supplemental Table 5. GSEA Gene sets enriched in WNT and PaTOM (Hallmark and KEGG Gene Se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2" borderId="0" xfId="0" applyFont="1" applyFill="1"/>
    <xf numFmtId="0" fontId="1" fillId="2" borderId="0" xfId="0" applyFont="1" applyFill="1"/>
    <xf numFmtId="11" fontId="1" fillId="2" borderId="0" xfId="0" applyNumberFormat="1" applyFont="1" applyFill="1"/>
    <xf numFmtId="0" fontId="3" fillId="2" borderId="0" xfId="0" applyFont="1" applyFill="1"/>
    <xf numFmtId="0" fontId="4" fillId="0" borderId="0" xfId="0" applyFont="1"/>
  </cellXfs>
  <cellStyles count="1">
    <cellStyle name="Normal" xfId="0" builtinId="0"/>
  </cellStyles>
  <dxfs count="1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BD23CF-C405-410F-A10C-C09C8210CEC2}">
  <dimension ref="A1:B15"/>
  <sheetViews>
    <sheetView tabSelected="1" workbookViewId="0"/>
  </sheetViews>
  <sheetFormatPr defaultRowHeight="15.75"/>
  <cols>
    <col min="1" max="1" width="20.875" customWidth="1"/>
    <col min="2" max="2" width="50" customWidth="1"/>
  </cols>
  <sheetData>
    <row r="1" spans="1:2">
      <c r="A1" t="s">
        <v>885</v>
      </c>
    </row>
    <row r="3" spans="1:2">
      <c r="A3" t="s">
        <v>863</v>
      </c>
      <c r="B3" t="s">
        <v>841</v>
      </c>
    </row>
    <row r="4" spans="1:2">
      <c r="A4" t="s">
        <v>864</v>
      </c>
      <c r="B4" t="s">
        <v>852</v>
      </c>
    </row>
    <row r="5" spans="1:2">
      <c r="A5" t="s">
        <v>865</v>
      </c>
      <c r="B5" t="s">
        <v>853</v>
      </c>
    </row>
    <row r="6" spans="1:2">
      <c r="A6" t="s">
        <v>866</v>
      </c>
      <c r="B6" t="s">
        <v>854</v>
      </c>
    </row>
    <row r="7" spans="1:2">
      <c r="A7" t="s">
        <v>867</v>
      </c>
      <c r="B7" t="s">
        <v>855</v>
      </c>
    </row>
    <row r="8" spans="1:2">
      <c r="A8" t="s">
        <v>868</v>
      </c>
      <c r="B8" t="s">
        <v>856</v>
      </c>
    </row>
    <row r="9" spans="1:2">
      <c r="A9" t="s">
        <v>869</v>
      </c>
      <c r="B9" t="s">
        <v>857</v>
      </c>
    </row>
    <row r="10" spans="1:2">
      <c r="A10" t="s">
        <v>870</v>
      </c>
      <c r="B10" t="s">
        <v>858</v>
      </c>
    </row>
    <row r="11" spans="1:2">
      <c r="A11" t="s">
        <v>871</v>
      </c>
      <c r="B11" t="s">
        <v>859</v>
      </c>
    </row>
    <row r="12" spans="1:2">
      <c r="A12" t="s">
        <v>872</v>
      </c>
      <c r="B12" t="s">
        <v>860</v>
      </c>
    </row>
    <row r="13" spans="1:2">
      <c r="A13" t="s">
        <v>873</v>
      </c>
      <c r="B13" t="s">
        <v>861</v>
      </c>
    </row>
    <row r="15" spans="1:2">
      <c r="A15" t="s">
        <v>862</v>
      </c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655CF-F6A0-2744-B368-AA7C49653B92}">
  <dimension ref="A1:R57"/>
  <sheetViews>
    <sheetView zoomScale="80" zoomScaleNormal="80" workbookViewId="0">
      <selection activeCell="N38" sqref="N38"/>
    </sheetView>
  </sheetViews>
  <sheetFormatPr defaultColWidth="10.625" defaultRowHeight="15.75"/>
  <cols>
    <col min="1" max="1" width="35" customWidth="1"/>
  </cols>
  <sheetData>
    <row r="1" spans="1:18">
      <c r="A1" t="s">
        <v>882</v>
      </c>
    </row>
    <row r="3" spans="1:18">
      <c r="A3" t="s">
        <v>850</v>
      </c>
    </row>
    <row r="4" spans="1:18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  <c r="Q4" s="8"/>
      <c r="R4" s="8"/>
    </row>
    <row r="5" spans="1:18">
      <c r="A5" s="4" t="s">
        <v>108</v>
      </c>
      <c r="B5" s="5" t="s">
        <v>108</v>
      </c>
      <c r="C5" s="5" t="s">
        <v>1</v>
      </c>
      <c r="D5" s="5">
        <v>200</v>
      </c>
      <c r="E5" s="5">
        <v>0.5060559</v>
      </c>
      <c r="F5" s="5">
        <v>1.5783007</v>
      </c>
      <c r="G5" s="5">
        <v>0</v>
      </c>
      <c r="H5" s="5">
        <v>4.4697794999999998E-2</v>
      </c>
      <c r="I5" s="5">
        <v>4.2000000000000003E-2</v>
      </c>
      <c r="J5" s="5">
        <v>12797</v>
      </c>
      <c r="K5" s="5" t="s">
        <v>731</v>
      </c>
      <c r="L5" s="2"/>
      <c r="Q5" s="8"/>
      <c r="R5" s="8"/>
    </row>
    <row r="6" spans="1:18">
      <c r="A6" s="4" t="s">
        <v>19</v>
      </c>
      <c r="B6" s="5" t="s">
        <v>19</v>
      </c>
      <c r="C6" s="5" t="s">
        <v>1</v>
      </c>
      <c r="D6" s="5">
        <v>200</v>
      </c>
      <c r="E6" s="5">
        <v>0.45840603000000002</v>
      </c>
      <c r="F6" s="5">
        <v>1.4341653999999999</v>
      </c>
      <c r="G6" s="5">
        <v>3.1397174999999999E-3</v>
      </c>
      <c r="H6" s="5">
        <v>0.1336299</v>
      </c>
      <c r="I6" s="5">
        <v>0.22800000000000001</v>
      </c>
      <c r="J6" s="5">
        <v>10031</v>
      </c>
      <c r="K6" s="5" t="s">
        <v>732</v>
      </c>
      <c r="L6" s="2"/>
    </row>
    <row r="7" spans="1:18">
      <c r="A7" s="4" t="s">
        <v>0</v>
      </c>
      <c r="B7" s="5" t="s">
        <v>0</v>
      </c>
      <c r="C7" s="5" t="s">
        <v>1</v>
      </c>
      <c r="D7" s="5">
        <v>200</v>
      </c>
      <c r="E7" s="5">
        <v>0.42935847999999999</v>
      </c>
      <c r="F7" s="5">
        <v>1.3356367</v>
      </c>
      <c r="G7" s="5">
        <v>2.3809523999999999E-2</v>
      </c>
      <c r="H7" s="5">
        <v>0.28664348000000001</v>
      </c>
      <c r="I7" s="5">
        <v>0.56000000000000005</v>
      </c>
      <c r="J7" s="5">
        <v>5813</v>
      </c>
      <c r="K7" s="5" t="s">
        <v>142</v>
      </c>
      <c r="L7" s="2"/>
    </row>
    <row r="8" spans="1:18">
      <c r="A8" s="4" t="s">
        <v>26</v>
      </c>
      <c r="B8" s="5" t="s">
        <v>26</v>
      </c>
      <c r="C8" s="5" t="s">
        <v>1</v>
      </c>
      <c r="D8" s="5">
        <v>200</v>
      </c>
      <c r="E8" s="5">
        <v>0.41866446000000002</v>
      </c>
      <c r="F8" s="5">
        <v>1.2964438</v>
      </c>
      <c r="G8" s="5">
        <v>1.4040561E-2</v>
      </c>
      <c r="H8" s="5">
        <v>0.31766053999999999</v>
      </c>
      <c r="I8" s="5">
        <v>0.70399999999999996</v>
      </c>
      <c r="J8" s="5">
        <v>4206</v>
      </c>
      <c r="K8" s="5" t="s">
        <v>481</v>
      </c>
      <c r="L8" s="2"/>
    </row>
    <row r="9" spans="1:18">
      <c r="A9" s="4" t="s">
        <v>20</v>
      </c>
      <c r="B9" s="5" t="s">
        <v>20</v>
      </c>
      <c r="C9" s="5" t="s">
        <v>1</v>
      </c>
      <c r="D9" s="5">
        <v>200</v>
      </c>
      <c r="E9" s="5">
        <v>0.40287321999999998</v>
      </c>
      <c r="F9" s="5">
        <v>1.2543758</v>
      </c>
      <c r="G9" s="5">
        <v>4.2654030000000002E-2</v>
      </c>
      <c r="H9" s="5">
        <v>0.4050551</v>
      </c>
      <c r="I9" s="5">
        <v>0.85</v>
      </c>
      <c r="J9" s="5">
        <v>9492</v>
      </c>
      <c r="K9" s="5" t="s">
        <v>733</v>
      </c>
      <c r="L9" s="2"/>
    </row>
    <row r="10" spans="1:18">
      <c r="A10" s="1" t="s">
        <v>94</v>
      </c>
      <c r="B10" s="3" t="s">
        <v>94</v>
      </c>
      <c r="C10" s="3" t="s">
        <v>1</v>
      </c>
      <c r="D10" s="3">
        <v>200</v>
      </c>
      <c r="E10" s="3">
        <v>0.39463862999999999</v>
      </c>
      <c r="F10" s="3">
        <v>1.2191303</v>
      </c>
      <c r="G10" s="3">
        <v>7.0175440000000006E-2</v>
      </c>
      <c r="H10" s="3">
        <v>0.47157314</v>
      </c>
      <c r="I10" s="3">
        <v>0.92800000000000005</v>
      </c>
      <c r="J10" s="3">
        <v>12799</v>
      </c>
      <c r="K10" s="3" t="s">
        <v>678</v>
      </c>
      <c r="L10" s="2"/>
    </row>
    <row r="11" spans="1:18">
      <c r="A11" s="1" t="s">
        <v>15</v>
      </c>
      <c r="B11" s="3" t="s">
        <v>15</v>
      </c>
      <c r="C11" s="3" t="s">
        <v>1</v>
      </c>
      <c r="D11" s="3">
        <v>200</v>
      </c>
      <c r="E11" s="3">
        <v>0.38249135000000001</v>
      </c>
      <c r="F11" s="3">
        <v>1.1837974</v>
      </c>
      <c r="G11" s="3">
        <v>7.6923080000000005E-2</v>
      </c>
      <c r="H11" s="3">
        <v>0.55471574999999995</v>
      </c>
      <c r="I11" s="3">
        <v>0.97</v>
      </c>
      <c r="J11" s="3">
        <v>3860</v>
      </c>
      <c r="K11" s="3" t="s">
        <v>734</v>
      </c>
      <c r="L11" s="2"/>
    </row>
    <row r="12" spans="1:18">
      <c r="A12" s="1" t="s">
        <v>100</v>
      </c>
      <c r="B12" s="3" t="s">
        <v>100</v>
      </c>
      <c r="C12" s="3" t="s">
        <v>1</v>
      </c>
      <c r="D12" s="3">
        <v>199</v>
      </c>
      <c r="E12" s="3">
        <v>0.37252223000000001</v>
      </c>
      <c r="F12" s="3">
        <v>1.1529955000000001</v>
      </c>
      <c r="G12" s="3">
        <v>0.12357724</v>
      </c>
      <c r="H12" s="3">
        <v>0.6210099</v>
      </c>
      <c r="I12" s="3">
        <v>0.99199999999999999</v>
      </c>
      <c r="J12" s="3">
        <v>11484</v>
      </c>
      <c r="K12" s="3" t="s">
        <v>586</v>
      </c>
      <c r="L12" s="2"/>
    </row>
    <row r="13" spans="1:18">
      <c r="A13" s="1" t="s">
        <v>96</v>
      </c>
      <c r="B13" s="3" t="s">
        <v>96</v>
      </c>
      <c r="C13" s="3" t="s">
        <v>1</v>
      </c>
      <c r="D13" s="3">
        <v>199</v>
      </c>
      <c r="E13" s="3">
        <v>0.36814785</v>
      </c>
      <c r="F13" s="3">
        <v>1.1491737</v>
      </c>
      <c r="G13" s="3">
        <v>0.13343799000000001</v>
      </c>
      <c r="H13" s="3">
        <v>0.56790565999999998</v>
      </c>
      <c r="I13" s="3">
        <v>0.99199999999999999</v>
      </c>
      <c r="J13" s="3">
        <v>13315</v>
      </c>
      <c r="K13" s="3" t="s">
        <v>735</v>
      </c>
      <c r="L13" s="2"/>
    </row>
    <row r="14" spans="1:18">
      <c r="A14" s="1" t="s">
        <v>92</v>
      </c>
      <c r="B14" s="3" t="s">
        <v>92</v>
      </c>
      <c r="C14" s="3" t="s">
        <v>1</v>
      </c>
      <c r="D14" s="3">
        <v>32</v>
      </c>
      <c r="E14" s="3">
        <v>0.46344203</v>
      </c>
      <c r="F14" s="3">
        <v>1.1124839</v>
      </c>
      <c r="G14" s="3">
        <v>0.28272249999999999</v>
      </c>
      <c r="H14" s="3">
        <v>0.67812050000000001</v>
      </c>
      <c r="I14" s="3">
        <v>0.997</v>
      </c>
      <c r="J14" s="3">
        <v>6118</v>
      </c>
      <c r="K14" s="3" t="s">
        <v>10</v>
      </c>
      <c r="L14" s="2"/>
    </row>
    <row r="15" spans="1:18">
      <c r="A15" s="1" t="s">
        <v>102</v>
      </c>
      <c r="B15" s="3" t="s">
        <v>102</v>
      </c>
      <c r="C15" s="3" t="s">
        <v>1</v>
      </c>
      <c r="D15" s="3">
        <v>150</v>
      </c>
      <c r="E15" s="3">
        <v>0.35217100000000001</v>
      </c>
      <c r="F15" s="3">
        <v>1.0650344</v>
      </c>
      <c r="G15" s="3">
        <v>0.28064516</v>
      </c>
      <c r="H15" s="3">
        <v>0.85688379999999997</v>
      </c>
      <c r="I15" s="3">
        <v>1</v>
      </c>
      <c r="J15" s="3">
        <v>13534</v>
      </c>
      <c r="K15" s="3" t="s">
        <v>736</v>
      </c>
      <c r="L15" s="2"/>
    </row>
    <row r="16" spans="1:18">
      <c r="A16" s="1" t="s">
        <v>13</v>
      </c>
      <c r="B16" s="3" t="s">
        <v>13</v>
      </c>
      <c r="C16" s="3" t="s">
        <v>1</v>
      </c>
      <c r="D16" s="3">
        <v>138</v>
      </c>
      <c r="E16" s="3">
        <v>0.35087373999999999</v>
      </c>
      <c r="F16" s="3">
        <v>1.0455874000000001</v>
      </c>
      <c r="G16" s="3">
        <v>0.3282313</v>
      </c>
      <c r="H16" s="3">
        <v>0.89886474999999999</v>
      </c>
      <c r="I16" s="3">
        <v>1</v>
      </c>
      <c r="J16" s="3">
        <v>8890</v>
      </c>
      <c r="K16" s="3" t="s">
        <v>737</v>
      </c>
      <c r="L16" s="2"/>
    </row>
    <row r="17" spans="1:12">
      <c r="A17" s="1" t="s">
        <v>58</v>
      </c>
      <c r="B17" s="3" t="s">
        <v>58</v>
      </c>
      <c r="C17" s="3" t="s">
        <v>1</v>
      </c>
      <c r="D17" s="3">
        <v>200</v>
      </c>
      <c r="E17" s="3">
        <v>0.31978738000000001</v>
      </c>
      <c r="F17" s="3">
        <v>0.99850154000000002</v>
      </c>
      <c r="G17" s="3">
        <v>0.45853660000000002</v>
      </c>
      <c r="H17" s="3">
        <v>1</v>
      </c>
      <c r="I17" s="3">
        <v>1</v>
      </c>
      <c r="J17" s="3">
        <v>10743</v>
      </c>
      <c r="K17" s="3" t="s">
        <v>585</v>
      </c>
      <c r="L17" s="2"/>
    </row>
    <row r="18" spans="1:12">
      <c r="A18" s="1" t="s">
        <v>24</v>
      </c>
      <c r="B18" s="3" t="s">
        <v>24</v>
      </c>
      <c r="C18" s="3" t="s">
        <v>1</v>
      </c>
      <c r="D18" s="3">
        <v>135</v>
      </c>
      <c r="E18" s="3">
        <v>0.33207874999999998</v>
      </c>
      <c r="F18" s="3">
        <v>0.98230019999999996</v>
      </c>
      <c r="G18" s="3">
        <v>0.4874214</v>
      </c>
      <c r="H18" s="3">
        <v>1</v>
      </c>
      <c r="I18" s="3">
        <v>1</v>
      </c>
      <c r="J18" s="3">
        <v>11937</v>
      </c>
      <c r="K18" s="3" t="s">
        <v>591</v>
      </c>
      <c r="L18" s="2"/>
    </row>
    <row r="19" spans="1:12">
      <c r="A19" s="1" t="s">
        <v>76</v>
      </c>
      <c r="B19" s="3" t="s">
        <v>76</v>
      </c>
      <c r="C19" s="3" t="s">
        <v>1</v>
      </c>
      <c r="D19" s="3">
        <v>158</v>
      </c>
      <c r="E19" s="3">
        <v>0.31800064</v>
      </c>
      <c r="F19" s="3">
        <v>0.97063010000000005</v>
      </c>
      <c r="G19" s="3">
        <v>0.52475249999999996</v>
      </c>
      <c r="H19" s="3">
        <v>1</v>
      </c>
      <c r="I19" s="3">
        <v>1</v>
      </c>
      <c r="J19" s="3">
        <v>10461</v>
      </c>
      <c r="K19" s="3" t="s">
        <v>738</v>
      </c>
      <c r="L19" s="2"/>
    </row>
    <row r="20" spans="1:12">
      <c r="A20" s="1" t="s">
        <v>22</v>
      </c>
      <c r="B20" s="3" t="s">
        <v>22</v>
      </c>
      <c r="C20" s="3" t="s">
        <v>1</v>
      </c>
      <c r="D20" s="3">
        <v>36</v>
      </c>
      <c r="E20" s="3">
        <v>0.38757232000000003</v>
      </c>
      <c r="F20" s="3">
        <v>0.96705174000000005</v>
      </c>
      <c r="G20" s="3">
        <v>0.49551168000000001</v>
      </c>
      <c r="H20" s="3">
        <v>1</v>
      </c>
      <c r="I20" s="3">
        <v>1</v>
      </c>
      <c r="J20" s="3">
        <v>11440</v>
      </c>
      <c r="K20" s="3" t="s">
        <v>668</v>
      </c>
      <c r="L20" s="2"/>
    </row>
    <row r="21" spans="1:12">
      <c r="A21" s="1" t="s">
        <v>86</v>
      </c>
      <c r="B21" s="3" t="s">
        <v>86</v>
      </c>
      <c r="C21" s="3" t="s">
        <v>1</v>
      </c>
      <c r="D21" s="3">
        <v>87</v>
      </c>
      <c r="E21" s="3">
        <v>0.33266257999999999</v>
      </c>
      <c r="F21" s="3">
        <v>0.93807300000000005</v>
      </c>
      <c r="G21" s="3">
        <v>0.58032786999999997</v>
      </c>
      <c r="H21" s="3">
        <v>1</v>
      </c>
      <c r="I21" s="3">
        <v>1</v>
      </c>
      <c r="J21" s="3">
        <v>7015</v>
      </c>
      <c r="K21" s="3" t="s">
        <v>23</v>
      </c>
      <c r="L21" s="2"/>
    </row>
    <row r="22" spans="1:12">
      <c r="A22" s="1" t="s">
        <v>11</v>
      </c>
      <c r="B22" s="3" t="s">
        <v>11</v>
      </c>
      <c r="C22" s="3" t="s">
        <v>1</v>
      </c>
      <c r="D22" s="3">
        <v>40</v>
      </c>
      <c r="E22" s="3">
        <v>0.37608448</v>
      </c>
      <c r="F22" s="3">
        <v>0.93523805999999998</v>
      </c>
      <c r="G22" s="3">
        <v>0.57090909999999995</v>
      </c>
      <c r="H22" s="3">
        <v>1</v>
      </c>
      <c r="I22" s="3">
        <v>1</v>
      </c>
      <c r="J22" s="3">
        <v>4990</v>
      </c>
      <c r="K22" s="3" t="s">
        <v>739</v>
      </c>
      <c r="L22" s="2"/>
    </row>
    <row r="23" spans="1:12">
      <c r="A23" s="1" t="s">
        <v>7</v>
      </c>
      <c r="B23" s="3" t="s">
        <v>7</v>
      </c>
      <c r="C23" s="3" t="s">
        <v>1</v>
      </c>
      <c r="D23" s="3">
        <v>200</v>
      </c>
      <c r="E23" s="3">
        <v>0.28819393999999998</v>
      </c>
      <c r="F23" s="3">
        <v>0.89320045999999997</v>
      </c>
      <c r="G23" s="3">
        <v>0.79004662999999997</v>
      </c>
      <c r="H23" s="3">
        <v>1</v>
      </c>
      <c r="I23" s="3">
        <v>1</v>
      </c>
      <c r="J23" s="3">
        <v>8776</v>
      </c>
      <c r="K23" s="3" t="s">
        <v>269</v>
      </c>
      <c r="L23" s="2"/>
    </row>
    <row r="24" spans="1:12">
      <c r="A24" s="1" t="s">
        <v>17</v>
      </c>
      <c r="B24" s="3" t="s">
        <v>17</v>
      </c>
      <c r="C24" s="3" t="s">
        <v>1</v>
      </c>
      <c r="D24" s="3">
        <v>144</v>
      </c>
      <c r="E24" s="3">
        <v>0.29475957000000003</v>
      </c>
      <c r="F24" s="3">
        <v>0.88962819999999998</v>
      </c>
      <c r="G24" s="3">
        <v>0.76549409999999996</v>
      </c>
      <c r="H24" s="3">
        <v>1</v>
      </c>
      <c r="I24" s="3">
        <v>1</v>
      </c>
      <c r="J24" s="3">
        <v>4807</v>
      </c>
      <c r="K24" s="3" t="s">
        <v>460</v>
      </c>
      <c r="L24" s="2"/>
    </row>
    <row r="25" spans="1:12">
      <c r="A25" s="1" t="s">
        <v>9</v>
      </c>
      <c r="B25" s="3" t="s">
        <v>9</v>
      </c>
      <c r="C25" s="3" t="s">
        <v>1</v>
      </c>
      <c r="D25" s="3">
        <v>54</v>
      </c>
      <c r="E25" s="3">
        <v>0.3374817</v>
      </c>
      <c r="F25" s="3">
        <v>0.87914530000000002</v>
      </c>
      <c r="G25" s="3">
        <v>0.68947369999999997</v>
      </c>
      <c r="H25" s="3">
        <v>1</v>
      </c>
      <c r="I25" s="3">
        <v>1</v>
      </c>
      <c r="J25" s="3">
        <v>10212</v>
      </c>
      <c r="K25" s="3" t="s">
        <v>233</v>
      </c>
      <c r="L25" s="2"/>
    </row>
    <row r="26" spans="1:12">
      <c r="A26" s="1" t="s">
        <v>48</v>
      </c>
      <c r="B26" s="3" t="s">
        <v>48</v>
      </c>
      <c r="C26" s="3" t="s">
        <v>1</v>
      </c>
      <c r="D26" s="3">
        <v>199</v>
      </c>
      <c r="E26" s="3">
        <v>0.28311402000000002</v>
      </c>
      <c r="F26" s="3">
        <v>0.87626219999999999</v>
      </c>
      <c r="G26" s="3">
        <v>0.8147567</v>
      </c>
      <c r="H26" s="3">
        <v>1</v>
      </c>
      <c r="I26" s="3">
        <v>1</v>
      </c>
      <c r="J26" s="3">
        <v>13946</v>
      </c>
      <c r="K26" s="3" t="s">
        <v>740</v>
      </c>
      <c r="L26" s="2"/>
    </row>
    <row r="27" spans="1:12">
      <c r="A27" s="1" t="s">
        <v>78</v>
      </c>
      <c r="B27" s="3" t="s">
        <v>78</v>
      </c>
      <c r="C27" s="3" t="s">
        <v>1</v>
      </c>
      <c r="D27" s="3">
        <v>200</v>
      </c>
      <c r="E27" s="3">
        <v>0.27787783999999999</v>
      </c>
      <c r="F27" s="3">
        <v>0.85983100000000001</v>
      </c>
      <c r="G27" s="3">
        <v>0.86949690000000002</v>
      </c>
      <c r="H27" s="3">
        <v>1</v>
      </c>
      <c r="I27" s="3">
        <v>1</v>
      </c>
      <c r="J27" s="3">
        <v>10678</v>
      </c>
      <c r="K27" s="3" t="s">
        <v>661</v>
      </c>
      <c r="L27" s="2"/>
    </row>
    <row r="28" spans="1:12">
      <c r="A28" s="1" t="s">
        <v>80</v>
      </c>
      <c r="B28" s="3" t="s">
        <v>80</v>
      </c>
      <c r="C28" s="3" t="s">
        <v>1</v>
      </c>
      <c r="D28" s="3">
        <v>161</v>
      </c>
      <c r="E28" s="3">
        <v>0.28403345000000002</v>
      </c>
      <c r="F28" s="3">
        <v>0.85707160000000004</v>
      </c>
      <c r="G28" s="3">
        <v>0.85433716000000004</v>
      </c>
      <c r="H28" s="3">
        <v>1</v>
      </c>
      <c r="I28" s="3">
        <v>1</v>
      </c>
      <c r="J28" s="3">
        <v>11896</v>
      </c>
      <c r="K28" s="3" t="s">
        <v>741</v>
      </c>
      <c r="L28" s="2"/>
    </row>
    <row r="29" spans="1:12">
      <c r="A29" s="1" t="s">
        <v>64</v>
      </c>
      <c r="B29" s="3" t="s">
        <v>64</v>
      </c>
      <c r="C29" s="3" t="s">
        <v>1</v>
      </c>
      <c r="D29" s="3">
        <v>112</v>
      </c>
      <c r="E29" s="3">
        <v>0.28485949999999999</v>
      </c>
      <c r="F29" s="3">
        <v>0.82613029999999998</v>
      </c>
      <c r="G29" s="3">
        <v>0.89430889999999996</v>
      </c>
      <c r="H29" s="3">
        <v>1</v>
      </c>
      <c r="I29" s="3">
        <v>1</v>
      </c>
      <c r="J29" s="3">
        <v>3861</v>
      </c>
      <c r="K29" s="3" t="s">
        <v>742</v>
      </c>
      <c r="L29" s="2"/>
    </row>
    <row r="30" spans="1:12">
      <c r="A30" s="1" t="s">
        <v>5</v>
      </c>
      <c r="B30" s="3" t="s">
        <v>5</v>
      </c>
      <c r="C30" s="3" t="s">
        <v>1</v>
      </c>
      <c r="D30" s="3">
        <v>42</v>
      </c>
      <c r="E30" s="3">
        <v>0.32571349999999999</v>
      </c>
      <c r="F30" s="3">
        <v>0.82086766</v>
      </c>
      <c r="G30" s="3">
        <v>0.80212015000000003</v>
      </c>
      <c r="H30" s="3">
        <v>1</v>
      </c>
      <c r="I30" s="3">
        <v>1</v>
      </c>
      <c r="J30" s="3">
        <v>4047</v>
      </c>
      <c r="K30" s="3" t="s">
        <v>193</v>
      </c>
      <c r="L30" s="2"/>
    </row>
    <row r="31" spans="1:12">
      <c r="A31" s="1" t="s">
        <v>104</v>
      </c>
      <c r="B31" s="3" t="s">
        <v>104</v>
      </c>
      <c r="C31" s="3" t="s">
        <v>1</v>
      </c>
      <c r="D31" s="3">
        <v>200</v>
      </c>
      <c r="E31" s="3">
        <v>0.26261132999999998</v>
      </c>
      <c r="F31" s="3">
        <v>0.81540210000000002</v>
      </c>
      <c r="G31" s="3">
        <v>0.97428139999999996</v>
      </c>
      <c r="H31" s="3">
        <v>1</v>
      </c>
      <c r="I31" s="3">
        <v>1</v>
      </c>
      <c r="J31" s="3">
        <v>11392</v>
      </c>
      <c r="K31" s="3" t="s">
        <v>743</v>
      </c>
      <c r="L31" s="2"/>
    </row>
    <row r="32" spans="1:12">
      <c r="A32" s="1" t="s">
        <v>68</v>
      </c>
      <c r="B32" s="3" t="s">
        <v>68</v>
      </c>
      <c r="C32" s="3" t="s">
        <v>1</v>
      </c>
      <c r="D32" s="3">
        <v>200</v>
      </c>
      <c r="E32" s="3">
        <v>0.25928107</v>
      </c>
      <c r="F32" s="3">
        <v>0.80981946000000005</v>
      </c>
      <c r="G32" s="3">
        <v>0.97508304999999995</v>
      </c>
      <c r="H32" s="3">
        <v>1</v>
      </c>
      <c r="I32" s="3">
        <v>1</v>
      </c>
      <c r="J32" s="3">
        <v>10015</v>
      </c>
      <c r="K32" s="3" t="s">
        <v>744</v>
      </c>
      <c r="L32" s="2"/>
    </row>
    <row r="33" spans="1:12">
      <c r="A33" s="1" t="s">
        <v>90</v>
      </c>
      <c r="B33" s="3" t="s">
        <v>90</v>
      </c>
      <c r="C33" s="3" t="s">
        <v>1</v>
      </c>
      <c r="D33" s="3">
        <v>200</v>
      </c>
      <c r="E33" s="3">
        <v>0.25828040000000002</v>
      </c>
      <c r="F33" s="3">
        <v>0.80645853000000001</v>
      </c>
      <c r="G33" s="3">
        <v>0.98449609999999999</v>
      </c>
      <c r="H33" s="3">
        <v>1</v>
      </c>
      <c r="I33" s="3">
        <v>1</v>
      </c>
      <c r="J33" s="3">
        <v>5960</v>
      </c>
      <c r="K33" s="3" t="s">
        <v>217</v>
      </c>
      <c r="L33" s="2"/>
    </row>
    <row r="34" spans="1:12">
      <c r="A34" s="1" t="s">
        <v>106</v>
      </c>
      <c r="B34" s="3" t="s">
        <v>106</v>
      </c>
      <c r="C34" s="3" t="s">
        <v>1</v>
      </c>
      <c r="D34" s="3">
        <v>44</v>
      </c>
      <c r="E34" s="3">
        <v>0.32202667000000001</v>
      </c>
      <c r="F34" s="3">
        <v>0.78854550000000001</v>
      </c>
      <c r="G34" s="3">
        <v>0.83783779999999997</v>
      </c>
      <c r="H34" s="3">
        <v>1</v>
      </c>
      <c r="I34" s="3">
        <v>1</v>
      </c>
      <c r="J34" s="3">
        <v>5300</v>
      </c>
      <c r="K34" s="3" t="s">
        <v>209</v>
      </c>
      <c r="L34" s="2"/>
    </row>
    <row r="35" spans="1:12">
      <c r="A35" s="1" t="s">
        <v>74</v>
      </c>
      <c r="B35" s="3" t="s">
        <v>74</v>
      </c>
      <c r="C35" s="3" t="s">
        <v>1</v>
      </c>
      <c r="D35" s="3">
        <v>105</v>
      </c>
      <c r="E35" s="3">
        <v>0.26151185999999998</v>
      </c>
      <c r="F35" s="3">
        <v>0.75936680000000001</v>
      </c>
      <c r="G35" s="3">
        <v>0.99159664000000003</v>
      </c>
      <c r="H35" s="3">
        <v>1</v>
      </c>
      <c r="I35" s="3">
        <v>1</v>
      </c>
      <c r="J35" s="3">
        <v>11721</v>
      </c>
      <c r="K35" s="3" t="s">
        <v>745</v>
      </c>
      <c r="L35" s="2"/>
    </row>
    <row r="36" spans="1:12">
      <c r="A36" s="1" t="s">
        <v>54</v>
      </c>
      <c r="B36" s="3" t="s">
        <v>54</v>
      </c>
      <c r="C36" s="3" t="s">
        <v>1</v>
      </c>
      <c r="D36" s="3">
        <v>96</v>
      </c>
      <c r="E36" s="3">
        <v>0.23769808000000001</v>
      </c>
      <c r="F36" s="3">
        <v>0.67659782999999996</v>
      </c>
      <c r="G36" s="3">
        <v>1</v>
      </c>
      <c r="H36" s="3">
        <v>0.99771005000000001</v>
      </c>
      <c r="I36" s="3">
        <v>1</v>
      </c>
      <c r="J36" s="3">
        <v>14116</v>
      </c>
      <c r="K36" s="3" t="s">
        <v>746</v>
      </c>
      <c r="L36" s="2"/>
    </row>
    <row r="38" spans="1:12">
      <c r="A38" t="s">
        <v>851</v>
      </c>
    </row>
    <row r="39" spans="1:12">
      <c r="A39" s="1" t="s">
        <v>27</v>
      </c>
      <c r="B39" s="1" t="s">
        <v>28</v>
      </c>
      <c r="C39" s="1" t="s">
        <v>29</v>
      </c>
      <c r="D39" s="1" t="s">
        <v>30</v>
      </c>
      <c r="E39" s="1" t="s">
        <v>31</v>
      </c>
      <c r="F39" s="1" t="s">
        <v>32</v>
      </c>
      <c r="G39" s="1" t="s">
        <v>33</v>
      </c>
      <c r="H39" s="1" t="s">
        <v>34</v>
      </c>
      <c r="I39" s="1" t="s">
        <v>35</v>
      </c>
      <c r="J39" s="1" t="s">
        <v>36</v>
      </c>
      <c r="K39" s="1" t="s">
        <v>37</v>
      </c>
      <c r="L39" s="2"/>
    </row>
    <row r="40" spans="1:12">
      <c r="A40" s="4" t="s">
        <v>40</v>
      </c>
      <c r="B40" s="5" t="s">
        <v>40</v>
      </c>
      <c r="C40" s="5" t="s">
        <v>1</v>
      </c>
      <c r="D40" s="5">
        <v>200</v>
      </c>
      <c r="E40" s="5">
        <v>-0.46003189999999999</v>
      </c>
      <c r="F40" s="5">
        <v>-1.493117</v>
      </c>
      <c r="G40" s="5">
        <v>2.8328612E-3</v>
      </c>
      <c r="H40" s="5">
        <v>9.4738719999999998E-2</v>
      </c>
      <c r="I40" s="5">
        <v>9.8000000000000004E-2</v>
      </c>
      <c r="J40" s="5">
        <v>12023</v>
      </c>
      <c r="K40" s="5" t="s">
        <v>747</v>
      </c>
      <c r="L40" s="2"/>
    </row>
    <row r="41" spans="1:12">
      <c r="A41" s="4" t="s">
        <v>46</v>
      </c>
      <c r="B41" s="5" t="s">
        <v>46</v>
      </c>
      <c r="C41" s="5" t="s">
        <v>1</v>
      </c>
      <c r="D41" s="5">
        <v>74</v>
      </c>
      <c r="E41" s="5">
        <v>-0.47982780000000003</v>
      </c>
      <c r="F41" s="5">
        <v>-1.3821654000000001</v>
      </c>
      <c r="G41" s="5">
        <v>3.2537959999999998E-2</v>
      </c>
      <c r="H41" s="5">
        <v>0.15721452</v>
      </c>
      <c r="I41" s="5">
        <v>0.28499999999999998</v>
      </c>
      <c r="J41" s="5">
        <v>9399</v>
      </c>
      <c r="K41" s="5" t="s">
        <v>748</v>
      </c>
      <c r="L41" s="2"/>
    </row>
    <row r="42" spans="1:12">
      <c r="A42" s="4" t="s">
        <v>50</v>
      </c>
      <c r="B42" s="5" t="s">
        <v>50</v>
      </c>
      <c r="C42" s="5" t="s">
        <v>1</v>
      </c>
      <c r="D42" s="5">
        <v>200</v>
      </c>
      <c r="E42" s="5">
        <v>-0.39741135</v>
      </c>
      <c r="F42" s="5">
        <v>-1.2943005999999999</v>
      </c>
      <c r="G42" s="5">
        <v>2.1333332999999999E-2</v>
      </c>
      <c r="H42" s="5">
        <v>0.24020327999999999</v>
      </c>
      <c r="I42" s="5">
        <v>0.53800000000000003</v>
      </c>
      <c r="J42" s="5">
        <v>12798</v>
      </c>
      <c r="K42" s="5" t="s">
        <v>749</v>
      </c>
      <c r="L42" s="2"/>
    </row>
    <row r="43" spans="1:12">
      <c r="A43" s="4" t="s">
        <v>66</v>
      </c>
      <c r="B43" s="5" t="s">
        <v>66</v>
      </c>
      <c r="C43" s="5" t="s">
        <v>1</v>
      </c>
      <c r="D43" s="5">
        <v>200</v>
      </c>
      <c r="E43" s="5">
        <v>-0.37242009999999998</v>
      </c>
      <c r="F43" s="5">
        <v>-1.2087798000000001</v>
      </c>
      <c r="G43" s="5">
        <v>4.8632219999999997E-2</v>
      </c>
      <c r="H43" s="5">
        <v>0.37540114000000002</v>
      </c>
      <c r="I43" s="5">
        <v>0.81</v>
      </c>
      <c r="J43" s="5">
        <v>11700</v>
      </c>
      <c r="K43" s="5" t="s">
        <v>750</v>
      </c>
      <c r="L43" s="2"/>
    </row>
    <row r="44" spans="1:12">
      <c r="A44" s="1" t="s">
        <v>56</v>
      </c>
      <c r="B44" s="3" t="s">
        <v>56</v>
      </c>
      <c r="C44" s="3" t="s">
        <v>1</v>
      </c>
      <c r="D44" s="3">
        <v>49</v>
      </c>
      <c r="E44" s="3">
        <v>-0.44099447000000003</v>
      </c>
      <c r="F44" s="3">
        <v>-1.1910086</v>
      </c>
      <c r="G44" s="3">
        <v>0.15801354000000001</v>
      </c>
      <c r="H44" s="3">
        <v>0.36129440000000002</v>
      </c>
      <c r="I44" s="3">
        <v>0.86499999999999999</v>
      </c>
      <c r="J44" s="3">
        <v>6058</v>
      </c>
      <c r="K44" s="3" t="s">
        <v>169</v>
      </c>
      <c r="L44" s="2"/>
    </row>
    <row r="45" spans="1:12">
      <c r="A45" s="1" t="s">
        <v>42</v>
      </c>
      <c r="B45" s="3" t="s">
        <v>42</v>
      </c>
      <c r="C45" s="3" t="s">
        <v>1</v>
      </c>
      <c r="D45" s="3">
        <v>200</v>
      </c>
      <c r="E45" s="3">
        <v>-0.33294412000000001</v>
      </c>
      <c r="F45" s="3">
        <v>-1.0852466999999999</v>
      </c>
      <c r="G45" s="3">
        <v>0.19827586</v>
      </c>
      <c r="H45" s="3">
        <v>0.71168922999999995</v>
      </c>
      <c r="I45" s="3">
        <v>0.99099999999999999</v>
      </c>
      <c r="J45" s="3">
        <v>13141</v>
      </c>
      <c r="K45" s="3" t="s">
        <v>751</v>
      </c>
      <c r="L45" s="2"/>
    </row>
    <row r="46" spans="1:12">
      <c r="A46" s="1" t="s">
        <v>44</v>
      </c>
      <c r="B46" s="3" t="s">
        <v>44</v>
      </c>
      <c r="C46" s="3" t="s">
        <v>1</v>
      </c>
      <c r="D46" s="3">
        <v>158</v>
      </c>
      <c r="E46" s="3">
        <v>-0.33315240000000002</v>
      </c>
      <c r="F46" s="3">
        <v>-1.0524507999999999</v>
      </c>
      <c r="G46" s="3">
        <v>0.28535354000000002</v>
      </c>
      <c r="H46" s="3">
        <v>0.77354573999999998</v>
      </c>
      <c r="I46" s="3">
        <v>0.996</v>
      </c>
      <c r="J46" s="3">
        <v>13056</v>
      </c>
      <c r="K46" s="3" t="s">
        <v>751</v>
      </c>
      <c r="L46" s="2"/>
    </row>
    <row r="47" spans="1:12">
      <c r="A47" s="1" t="s">
        <v>60</v>
      </c>
      <c r="B47" s="3" t="s">
        <v>60</v>
      </c>
      <c r="C47" s="3" t="s">
        <v>1</v>
      </c>
      <c r="D47" s="3">
        <v>113</v>
      </c>
      <c r="E47" s="3">
        <v>-0.34592650000000003</v>
      </c>
      <c r="F47" s="3">
        <v>-1.0463222000000001</v>
      </c>
      <c r="G47" s="3">
        <v>0.31578946000000002</v>
      </c>
      <c r="H47" s="3">
        <v>0.70646909999999996</v>
      </c>
      <c r="I47" s="3">
        <v>0.996</v>
      </c>
      <c r="J47" s="3">
        <v>15267</v>
      </c>
      <c r="K47" s="3" t="s">
        <v>752</v>
      </c>
      <c r="L47" s="2"/>
    </row>
    <row r="48" spans="1:12">
      <c r="A48" s="1" t="s">
        <v>88</v>
      </c>
      <c r="B48" s="3" t="s">
        <v>88</v>
      </c>
      <c r="C48" s="3" t="s">
        <v>1</v>
      </c>
      <c r="D48" s="3">
        <v>97</v>
      </c>
      <c r="E48" s="3">
        <v>-0.33241155999999999</v>
      </c>
      <c r="F48" s="3">
        <v>-0.99733435999999998</v>
      </c>
      <c r="G48" s="3">
        <v>0.43181819999999999</v>
      </c>
      <c r="H48" s="3">
        <v>0.87481609999999999</v>
      </c>
      <c r="I48" s="3">
        <v>1</v>
      </c>
      <c r="J48" s="3">
        <v>11723</v>
      </c>
      <c r="K48" s="3" t="s">
        <v>586</v>
      </c>
      <c r="L48" s="2"/>
    </row>
    <row r="49" spans="1:12">
      <c r="A49" s="1" t="s">
        <v>98</v>
      </c>
      <c r="B49" s="3" t="s">
        <v>98</v>
      </c>
      <c r="C49" s="3" t="s">
        <v>1</v>
      </c>
      <c r="D49" s="3">
        <v>200</v>
      </c>
      <c r="E49" s="3">
        <v>-0.28833599999999998</v>
      </c>
      <c r="F49" s="3">
        <v>-0.93487089999999995</v>
      </c>
      <c r="G49" s="3">
        <v>0.65251990000000004</v>
      </c>
      <c r="H49" s="3">
        <v>1</v>
      </c>
      <c r="I49" s="3">
        <v>1</v>
      </c>
      <c r="J49" s="3">
        <v>10848</v>
      </c>
      <c r="K49" s="3" t="s">
        <v>528</v>
      </c>
      <c r="L49" s="2"/>
    </row>
    <row r="50" spans="1:12">
      <c r="A50" s="1" t="s">
        <v>38</v>
      </c>
      <c r="B50" s="3" t="s">
        <v>38</v>
      </c>
      <c r="C50" s="3" t="s">
        <v>1</v>
      </c>
      <c r="D50" s="3">
        <v>200</v>
      </c>
      <c r="E50" s="3">
        <v>-0.28465586999999998</v>
      </c>
      <c r="F50" s="3">
        <v>-0.92926799999999998</v>
      </c>
      <c r="G50" s="3">
        <v>0.70833330000000005</v>
      </c>
      <c r="H50" s="3">
        <v>1</v>
      </c>
      <c r="I50" s="3">
        <v>1</v>
      </c>
      <c r="J50" s="3">
        <v>13056</v>
      </c>
      <c r="K50" s="3" t="s">
        <v>753</v>
      </c>
      <c r="L50" s="2"/>
    </row>
    <row r="51" spans="1:12">
      <c r="A51" s="1" t="s">
        <v>72</v>
      </c>
      <c r="B51" s="3" t="s">
        <v>72</v>
      </c>
      <c r="C51" s="3" t="s">
        <v>1</v>
      </c>
      <c r="D51" s="3">
        <v>200</v>
      </c>
      <c r="E51" s="3">
        <v>-0.28267160000000002</v>
      </c>
      <c r="F51" s="3">
        <v>-0.91654645999999995</v>
      </c>
      <c r="G51" s="3">
        <v>0.70326409999999995</v>
      </c>
      <c r="H51" s="3">
        <v>1</v>
      </c>
      <c r="I51" s="3">
        <v>1</v>
      </c>
      <c r="J51" s="3">
        <v>7173</v>
      </c>
      <c r="K51" s="3" t="s">
        <v>754</v>
      </c>
      <c r="L51" s="2"/>
    </row>
    <row r="52" spans="1:12">
      <c r="A52" s="1" t="s">
        <v>82</v>
      </c>
      <c r="B52" s="3" t="s">
        <v>82</v>
      </c>
      <c r="C52" s="3" t="s">
        <v>1</v>
      </c>
      <c r="D52" s="3">
        <v>200</v>
      </c>
      <c r="E52" s="3">
        <v>-0.27452507999999998</v>
      </c>
      <c r="F52" s="3">
        <v>-0.89929079999999995</v>
      </c>
      <c r="G52" s="3">
        <v>0.8046875</v>
      </c>
      <c r="H52" s="3">
        <v>1</v>
      </c>
      <c r="I52" s="3">
        <v>1</v>
      </c>
      <c r="J52" s="3">
        <v>9659</v>
      </c>
      <c r="K52" s="3" t="s">
        <v>755</v>
      </c>
      <c r="L52" s="2"/>
    </row>
    <row r="53" spans="1:12">
      <c r="A53" s="1" t="s">
        <v>70</v>
      </c>
      <c r="B53" s="3" t="s">
        <v>70</v>
      </c>
      <c r="C53" s="3" t="s">
        <v>1</v>
      </c>
      <c r="D53" s="3">
        <v>100</v>
      </c>
      <c r="E53" s="3">
        <v>-0.29768410000000001</v>
      </c>
      <c r="F53" s="3">
        <v>-0.88914289999999996</v>
      </c>
      <c r="G53" s="3">
        <v>0.74707259999999998</v>
      </c>
      <c r="H53" s="3">
        <v>1</v>
      </c>
      <c r="I53" s="3">
        <v>1</v>
      </c>
      <c r="J53" s="3">
        <v>8106</v>
      </c>
      <c r="K53" s="3" t="s">
        <v>235</v>
      </c>
      <c r="L53" s="2"/>
    </row>
    <row r="54" spans="1:12">
      <c r="A54" s="1" t="s">
        <v>84</v>
      </c>
      <c r="B54" s="3" t="s">
        <v>84</v>
      </c>
      <c r="C54" s="3" t="s">
        <v>1</v>
      </c>
      <c r="D54" s="3">
        <v>200</v>
      </c>
      <c r="E54" s="3">
        <v>-0.27182889999999998</v>
      </c>
      <c r="F54" s="3">
        <v>-0.88389313000000003</v>
      </c>
      <c r="G54" s="3">
        <v>0.88010900000000003</v>
      </c>
      <c r="H54" s="3">
        <v>0.96295620000000004</v>
      </c>
      <c r="I54" s="3">
        <v>1</v>
      </c>
      <c r="J54" s="3">
        <v>11332</v>
      </c>
      <c r="K54" s="3" t="s">
        <v>756</v>
      </c>
      <c r="L54" s="2"/>
    </row>
    <row r="55" spans="1:12">
      <c r="A55" s="1" t="s">
        <v>52</v>
      </c>
      <c r="B55" s="3" t="s">
        <v>52</v>
      </c>
      <c r="C55" s="3" t="s">
        <v>1</v>
      </c>
      <c r="D55" s="3">
        <v>57</v>
      </c>
      <c r="E55" s="3">
        <v>-0.29690522000000003</v>
      </c>
      <c r="F55" s="3">
        <v>-0.82513650000000005</v>
      </c>
      <c r="G55" s="3">
        <v>0.81069040000000003</v>
      </c>
      <c r="H55" s="3">
        <v>1</v>
      </c>
      <c r="I55" s="3">
        <v>1</v>
      </c>
      <c r="J55" s="3">
        <v>15627</v>
      </c>
      <c r="K55" s="3" t="s">
        <v>757</v>
      </c>
      <c r="L55" s="2"/>
    </row>
    <row r="56" spans="1:12">
      <c r="A56" s="1" t="s">
        <v>3</v>
      </c>
      <c r="B56" s="3" t="s">
        <v>3</v>
      </c>
      <c r="C56" s="3" t="s">
        <v>1</v>
      </c>
      <c r="D56" s="3">
        <v>36</v>
      </c>
      <c r="E56" s="3">
        <v>-0.3285806</v>
      </c>
      <c r="F56" s="3">
        <v>-0.82434770000000002</v>
      </c>
      <c r="G56" s="3">
        <v>0.75862070000000004</v>
      </c>
      <c r="H56" s="3">
        <v>0.99081945000000005</v>
      </c>
      <c r="I56" s="3">
        <v>1</v>
      </c>
      <c r="J56" s="3">
        <v>9306</v>
      </c>
      <c r="K56" s="3" t="s">
        <v>103</v>
      </c>
      <c r="L56" s="2"/>
    </row>
    <row r="57" spans="1:12">
      <c r="A57" s="1" t="s">
        <v>62</v>
      </c>
      <c r="B57" s="3" t="s">
        <v>62</v>
      </c>
      <c r="C57" s="3" t="s">
        <v>1</v>
      </c>
      <c r="D57" s="3">
        <v>104</v>
      </c>
      <c r="E57" s="3">
        <v>-0.27078920000000001</v>
      </c>
      <c r="F57" s="3">
        <v>-0.80023246999999997</v>
      </c>
      <c r="G57" s="3">
        <v>0.96610169999999995</v>
      </c>
      <c r="H57" s="3">
        <v>0.96019566000000001</v>
      </c>
      <c r="I57" s="3">
        <v>1</v>
      </c>
      <c r="J57" s="3">
        <v>9011</v>
      </c>
      <c r="K57" s="3" t="s">
        <v>221</v>
      </c>
      <c r="L57" s="2"/>
    </row>
  </sheetData>
  <conditionalFormatting sqref="G4:G36 G40:G57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EB211-CFFC-7442-888E-C19614BF8712}">
  <dimension ref="A1:L148"/>
  <sheetViews>
    <sheetView workbookViewId="0">
      <selection activeCell="O31" sqref="O31"/>
    </sheetView>
  </sheetViews>
  <sheetFormatPr defaultColWidth="10.625" defaultRowHeight="15.75"/>
  <sheetData>
    <row r="1" spans="1:12">
      <c r="A1" t="s">
        <v>883</v>
      </c>
    </row>
    <row r="3" spans="1:12">
      <c r="A3" t="s">
        <v>850</v>
      </c>
    </row>
    <row r="4" spans="1:12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</row>
    <row r="5" spans="1:12">
      <c r="A5" s="4" t="s">
        <v>276</v>
      </c>
      <c r="B5" s="5" t="s">
        <v>276</v>
      </c>
      <c r="C5" s="5" t="s">
        <v>1</v>
      </c>
      <c r="D5" s="5">
        <v>36</v>
      </c>
      <c r="E5" s="5">
        <v>0.71174389999999998</v>
      </c>
      <c r="F5" s="5">
        <v>1.7291023999999999</v>
      </c>
      <c r="G5" s="5">
        <v>1.9047618999999999E-3</v>
      </c>
      <c r="H5" s="5">
        <v>4.6244095999999998E-2</v>
      </c>
      <c r="I5" s="5">
        <v>3.7999999999999999E-2</v>
      </c>
      <c r="J5" s="5">
        <v>12261</v>
      </c>
      <c r="K5" s="5" t="s">
        <v>758</v>
      </c>
      <c r="L5" s="7"/>
    </row>
    <row r="6" spans="1:12">
      <c r="A6" s="4" t="s">
        <v>406</v>
      </c>
      <c r="B6" s="5" t="s">
        <v>406</v>
      </c>
      <c r="C6" s="5" t="s">
        <v>1</v>
      </c>
      <c r="D6" s="5">
        <v>139</v>
      </c>
      <c r="E6" s="5">
        <v>0.4871839</v>
      </c>
      <c r="F6" s="5">
        <v>1.4537399</v>
      </c>
      <c r="G6" s="5">
        <v>3.1796503000000001E-3</v>
      </c>
      <c r="H6" s="5">
        <v>0.7453071</v>
      </c>
      <c r="I6" s="5">
        <v>0.70899999999999996</v>
      </c>
      <c r="J6" s="5">
        <v>6998</v>
      </c>
      <c r="K6" s="5" t="s">
        <v>192</v>
      </c>
      <c r="L6" s="7"/>
    </row>
    <row r="7" spans="1:12">
      <c r="A7" s="4" t="s">
        <v>382</v>
      </c>
      <c r="B7" s="5" t="s">
        <v>382</v>
      </c>
      <c r="C7" s="5" t="s">
        <v>1</v>
      </c>
      <c r="D7" s="5">
        <v>113</v>
      </c>
      <c r="E7" s="5">
        <v>0.49044465999999998</v>
      </c>
      <c r="F7" s="5">
        <v>1.4302045000000001</v>
      </c>
      <c r="G7" s="5">
        <v>1.1382114E-2</v>
      </c>
      <c r="H7" s="5">
        <v>0.63138899999999998</v>
      </c>
      <c r="I7" s="5">
        <v>0.78900000000000003</v>
      </c>
      <c r="J7" s="5">
        <v>13510</v>
      </c>
      <c r="K7" s="5" t="s">
        <v>759</v>
      </c>
      <c r="L7" s="7"/>
    </row>
    <row r="8" spans="1:12">
      <c r="A8" s="4" t="s">
        <v>255</v>
      </c>
      <c r="B8" s="5" t="s">
        <v>255</v>
      </c>
      <c r="C8" s="5" t="s">
        <v>1</v>
      </c>
      <c r="D8" s="5">
        <v>74</v>
      </c>
      <c r="E8" s="5">
        <v>0.47534183000000002</v>
      </c>
      <c r="F8" s="5">
        <v>1.3316269999999999</v>
      </c>
      <c r="G8" s="5">
        <v>3.5413153000000003E-2</v>
      </c>
      <c r="H8" s="5">
        <v>1</v>
      </c>
      <c r="I8" s="5">
        <v>0.98</v>
      </c>
      <c r="J8" s="5">
        <v>8761</v>
      </c>
      <c r="K8" s="5" t="s">
        <v>498</v>
      </c>
      <c r="L8" s="7"/>
    </row>
    <row r="9" spans="1:12">
      <c r="A9" s="4" t="s">
        <v>246</v>
      </c>
      <c r="B9" s="5" t="s">
        <v>246</v>
      </c>
      <c r="C9" s="5" t="s">
        <v>1</v>
      </c>
      <c r="D9" s="5">
        <v>84</v>
      </c>
      <c r="E9" s="5">
        <v>0.47098023</v>
      </c>
      <c r="F9" s="5">
        <v>1.3262187000000001</v>
      </c>
      <c r="G9" s="5">
        <v>4.1666667999999997E-2</v>
      </c>
      <c r="H9" s="5">
        <v>1</v>
      </c>
      <c r="I9" s="5">
        <v>0.98299999999999998</v>
      </c>
      <c r="J9" s="5">
        <v>11494</v>
      </c>
      <c r="K9" s="5" t="s">
        <v>760</v>
      </c>
      <c r="L9" s="7"/>
    </row>
    <row r="10" spans="1:12">
      <c r="A10" s="4" t="s">
        <v>417</v>
      </c>
      <c r="B10" s="5" t="s">
        <v>417</v>
      </c>
      <c r="C10" s="5" t="s">
        <v>1</v>
      </c>
      <c r="D10" s="5">
        <v>90</v>
      </c>
      <c r="E10" s="5">
        <v>0.45569730000000003</v>
      </c>
      <c r="F10" s="5">
        <v>1.3034467000000001</v>
      </c>
      <c r="G10" s="5">
        <v>4.5531200000000001E-2</v>
      </c>
      <c r="H10" s="5">
        <v>1</v>
      </c>
      <c r="I10" s="5">
        <v>0.99199999999999999</v>
      </c>
      <c r="J10" s="5">
        <v>10327</v>
      </c>
      <c r="K10" s="5" t="s">
        <v>509</v>
      </c>
      <c r="L10" s="7"/>
    </row>
    <row r="11" spans="1:12">
      <c r="A11" s="4" t="s">
        <v>262</v>
      </c>
      <c r="B11" s="5" t="s">
        <v>262</v>
      </c>
      <c r="C11" s="5" t="s">
        <v>1</v>
      </c>
      <c r="D11" s="5">
        <v>265</v>
      </c>
      <c r="E11" s="5">
        <v>0.40858739999999999</v>
      </c>
      <c r="F11" s="5">
        <v>1.3018639000000001</v>
      </c>
      <c r="G11" s="5">
        <v>8.8888890000000005E-3</v>
      </c>
      <c r="H11" s="5">
        <v>0.89663369999999998</v>
      </c>
      <c r="I11" s="5">
        <v>0.99199999999999999</v>
      </c>
      <c r="J11" s="5">
        <v>7016</v>
      </c>
      <c r="K11" s="5" t="s">
        <v>23</v>
      </c>
      <c r="L11" s="7"/>
    </row>
    <row r="12" spans="1:12">
      <c r="A12" s="1" t="s">
        <v>436</v>
      </c>
      <c r="B12" s="3" t="s">
        <v>436</v>
      </c>
      <c r="C12" s="3" t="s">
        <v>1</v>
      </c>
      <c r="D12" s="3">
        <v>70</v>
      </c>
      <c r="E12" s="3">
        <v>0.48062097999999998</v>
      </c>
      <c r="F12" s="3">
        <v>1.2999972</v>
      </c>
      <c r="G12" s="3">
        <v>6.0869563000000002E-2</v>
      </c>
      <c r="H12" s="3">
        <v>0.7974405</v>
      </c>
      <c r="I12" s="3">
        <v>0.99299999999999999</v>
      </c>
      <c r="J12" s="3">
        <v>9490</v>
      </c>
      <c r="K12" s="3" t="s">
        <v>761</v>
      </c>
      <c r="L12" s="2"/>
    </row>
    <row r="13" spans="1:12">
      <c r="A13" s="1" t="s">
        <v>259</v>
      </c>
      <c r="B13" s="3" t="s">
        <v>259</v>
      </c>
      <c r="C13" s="3" t="s">
        <v>1</v>
      </c>
      <c r="D13" s="3">
        <v>90</v>
      </c>
      <c r="E13" s="3">
        <v>0.45632203999999998</v>
      </c>
      <c r="F13" s="3">
        <v>1.2925609</v>
      </c>
      <c r="G13" s="3">
        <v>6.5326629999999997E-2</v>
      </c>
      <c r="H13" s="3">
        <v>0.75166284999999999</v>
      </c>
      <c r="I13" s="3">
        <v>0.996</v>
      </c>
      <c r="J13" s="3">
        <v>8761</v>
      </c>
      <c r="K13" s="3" t="s">
        <v>762</v>
      </c>
      <c r="L13" s="2"/>
    </row>
    <row r="14" spans="1:12">
      <c r="A14" s="1" t="s">
        <v>248</v>
      </c>
      <c r="B14" s="3" t="s">
        <v>248</v>
      </c>
      <c r="C14" s="3" t="s">
        <v>1</v>
      </c>
      <c r="D14" s="3">
        <v>133</v>
      </c>
      <c r="E14" s="3">
        <v>0.42838169999999998</v>
      </c>
      <c r="F14" s="3">
        <v>1.281253</v>
      </c>
      <c r="G14" s="3">
        <v>5.4908484E-2</v>
      </c>
      <c r="H14" s="3">
        <v>0.74308920000000001</v>
      </c>
      <c r="I14" s="3">
        <v>0.998</v>
      </c>
      <c r="J14" s="3">
        <v>9290</v>
      </c>
      <c r="K14" s="3" t="s">
        <v>763</v>
      </c>
      <c r="L14" s="2"/>
    </row>
    <row r="15" spans="1:12">
      <c r="A15" s="1" t="s">
        <v>309</v>
      </c>
      <c r="B15" s="3" t="s">
        <v>309</v>
      </c>
      <c r="C15" s="3" t="s">
        <v>1</v>
      </c>
      <c r="D15" s="3">
        <v>42</v>
      </c>
      <c r="E15" s="3">
        <v>0.5146925</v>
      </c>
      <c r="F15" s="3">
        <v>1.2680693999999999</v>
      </c>
      <c r="G15" s="3">
        <v>0.10940171</v>
      </c>
      <c r="H15" s="3">
        <v>0.74727060000000001</v>
      </c>
      <c r="I15" s="3">
        <v>1</v>
      </c>
      <c r="J15" s="3">
        <v>4807</v>
      </c>
      <c r="K15" s="3" t="s">
        <v>643</v>
      </c>
      <c r="L15" s="2"/>
    </row>
    <row r="16" spans="1:12">
      <c r="A16" s="1" t="s">
        <v>274</v>
      </c>
      <c r="B16" s="3" t="s">
        <v>274</v>
      </c>
      <c r="C16" s="3" t="s">
        <v>1</v>
      </c>
      <c r="D16" s="3">
        <v>35</v>
      </c>
      <c r="E16" s="3">
        <v>0.51712393999999995</v>
      </c>
      <c r="F16" s="3">
        <v>1.2552053999999999</v>
      </c>
      <c r="G16" s="3">
        <v>0.13320826</v>
      </c>
      <c r="H16" s="3">
        <v>0.75513065000000001</v>
      </c>
      <c r="I16" s="3">
        <v>1</v>
      </c>
      <c r="J16" s="3">
        <v>13442</v>
      </c>
      <c r="K16" s="3" t="s">
        <v>95</v>
      </c>
      <c r="L16" s="2"/>
    </row>
    <row r="17" spans="1:12">
      <c r="A17" s="1" t="s">
        <v>404</v>
      </c>
      <c r="B17" s="3" t="s">
        <v>404</v>
      </c>
      <c r="C17" s="3" t="s">
        <v>1</v>
      </c>
      <c r="D17" s="3">
        <v>56</v>
      </c>
      <c r="E17" s="3">
        <v>0.47179895999999999</v>
      </c>
      <c r="F17" s="3">
        <v>1.2430992000000001</v>
      </c>
      <c r="G17" s="3">
        <v>0.12847222</v>
      </c>
      <c r="H17" s="3">
        <v>0.76871940000000005</v>
      </c>
      <c r="I17" s="3">
        <v>1</v>
      </c>
      <c r="J17" s="3">
        <v>8761</v>
      </c>
      <c r="K17" s="3" t="s">
        <v>498</v>
      </c>
      <c r="L17" s="2"/>
    </row>
    <row r="18" spans="1:12">
      <c r="A18" s="1" t="s">
        <v>363</v>
      </c>
      <c r="B18" s="3" t="s">
        <v>363</v>
      </c>
      <c r="C18" s="3" t="s">
        <v>1</v>
      </c>
      <c r="D18" s="3">
        <v>132</v>
      </c>
      <c r="E18" s="3">
        <v>0.41459778000000003</v>
      </c>
      <c r="F18" s="3">
        <v>1.2348300999999999</v>
      </c>
      <c r="G18" s="3">
        <v>7.0351759999999999E-2</v>
      </c>
      <c r="H18" s="3">
        <v>0.7573259</v>
      </c>
      <c r="I18" s="3">
        <v>1</v>
      </c>
      <c r="J18" s="3">
        <v>9856</v>
      </c>
      <c r="K18" s="3" t="s">
        <v>764</v>
      </c>
      <c r="L18" s="2"/>
    </row>
    <row r="19" spans="1:12">
      <c r="A19" s="1" t="s">
        <v>257</v>
      </c>
      <c r="B19" s="3" t="s">
        <v>257</v>
      </c>
      <c r="C19" s="3" t="s">
        <v>1</v>
      </c>
      <c r="D19" s="3">
        <v>83</v>
      </c>
      <c r="E19" s="3">
        <v>0.43320435000000002</v>
      </c>
      <c r="F19" s="3">
        <v>1.214453</v>
      </c>
      <c r="G19" s="3">
        <v>0.11340206</v>
      </c>
      <c r="H19" s="3">
        <v>0.81735455999999995</v>
      </c>
      <c r="I19" s="3">
        <v>1</v>
      </c>
      <c r="J19" s="3">
        <v>8761</v>
      </c>
      <c r="K19" s="3" t="s">
        <v>8</v>
      </c>
      <c r="L19" s="2"/>
    </row>
    <row r="20" spans="1:12">
      <c r="A20" s="1" t="s">
        <v>400</v>
      </c>
      <c r="B20" s="3" t="s">
        <v>400</v>
      </c>
      <c r="C20" s="3" t="s">
        <v>1</v>
      </c>
      <c r="D20" s="3">
        <v>54</v>
      </c>
      <c r="E20" s="3">
        <v>0.46129364</v>
      </c>
      <c r="F20" s="3">
        <v>1.2137852</v>
      </c>
      <c r="G20" s="3">
        <v>0.14901257000000001</v>
      </c>
      <c r="H20" s="3">
        <v>0.77021740000000005</v>
      </c>
      <c r="I20" s="3">
        <v>1</v>
      </c>
      <c r="J20" s="3">
        <v>8761</v>
      </c>
      <c r="K20" s="3" t="s">
        <v>765</v>
      </c>
      <c r="L20" s="2"/>
    </row>
    <row r="21" spans="1:12">
      <c r="A21" s="1" t="s">
        <v>253</v>
      </c>
      <c r="B21" s="3" t="s">
        <v>253</v>
      </c>
      <c r="C21" s="3" t="s">
        <v>1</v>
      </c>
      <c r="D21" s="3">
        <v>129</v>
      </c>
      <c r="E21" s="3">
        <v>0.40197824999999998</v>
      </c>
      <c r="F21" s="3">
        <v>1.2006812</v>
      </c>
      <c r="G21" s="3">
        <v>0.10491803</v>
      </c>
      <c r="H21" s="3">
        <v>0.79496619999999996</v>
      </c>
      <c r="I21" s="3">
        <v>1</v>
      </c>
      <c r="J21" s="3">
        <v>10320</v>
      </c>
      <c r="K21" s="3" t="s">
        <v>16</v>
      </c>
      <c r="L21" s="2"/>
    </row>
    <row r="22" spans="1:12">
      <c r="A22" s="1" t="s">
        <v>441</v>
      </c>
      <c r="B22" s="3" t="s">
        <v>441</v>
      </c>
      <c r="C22" s="3" t="s">
        <v>1</v>
      </c>
      <c r="D22" s="3">
        <v>68</v>
      </c>
      <c r="E22" s="3">
        <v>0.43208540000000001</v>
      </c>
      <c r="F22" s="3">
        <v>1.1805809</v>
      </c>
      <c r="G22" s="3">
        <v>0.15272727999999999</v>
      </c>
      <c r="H22" s="3">
        <v>0.86032989999999998</v>
      </c>
      <c r="I22" s="3">
        <v>1</v>
      </c>
      <c r="J22" s="3">
        <v>11196</v>
      </c>
      <c r="K22" s="3" t="s">
        <v>511</v>
      </c>
      <c r="L22" s="2"/>
    </row>
    <row r="23" spans="1:12">
      <c r="A23" s="1" t="s">
        <v>368</v>
      </c>
      <c r="B23" s="3" t="s">
        <v>368</v>
      </c>
      <c r="C23" s="3" t="s">
        <v>1</v>
      </c>
      <c r="D23" s="3">
        <v>101</v>
      </c>
      <c r="E23" s="3">
        <v>0.41084772000000003</v>
      </c>
      <c r="F23" s="3">
        <v>1.1778449</v>
      </c>
      <c r="G23" s="3">
        <v>0.13869864000000001</v>
      </c>
      <c r="H23" s="3">
        <v>0.8300997</v>
      </c>
      <c r="I23" s="3">
        <v>1</v>
      </c>
      <c r="J23" s="3">
        <v>11239</v>
      </c>
      <c r="K23" s="3" t="s">
        <v>766</v>
      </c>
      <c r="L23" s="2"/>
    </row>
    <row r="24" spans="1:12">
      <c r="A24" s="1" t="s">
        <v>380</v>
      </c>
      <c r="B24" s="3" t="s">
        <v>380</v>
      </c>
      <c r="C24" s="3" t="s">
        <v>1</v>
      </c>
      <c r="D24" s="3">
        <v>30</v>
      </c>
      <c r="E24" s="3">
        <v>0.501</v>
      </c>
      <c r="F24" s="3">
        <v>1.1761779000000001</v>
      </c>
      <c r="G24" s="3">
        <v>0.21052631999999999</v>
      </c>
      <c r="H24" s="3">
        <v>0.79673530000000004</v>
      </c>
      <c r="I24" s="3">
        <v>1</v>
      </c>
      <c r="J24" s="3">
        <v>10729</v>
      </c>
      <c r="K24" s="3" t="s">
        <v>767</v>
      </c>
      <c r="L24" s="2"/>
    </row>
    <row r="25" spans="1:12">
      <c r="A25" s="1" t="s">
        <v>243</v>
      </c>
      <c r="B25" s="3" t="s">
        <v>243</v>
      </c>
      <c r="C25" s="3" t="s">
        <v>1</v>
      </c>
      <c r="D25" s="3">
        <v>35</v>
      </c>
      <c r="E25" s="3">
        <v>0.48017976000000001</v>
      </c>
      <c r="F25" s="3">
        <v>1.1671593</v>
      </c>
      <c r="G25" s="3">
        <v>0.20418848000000001</v>
      </c>
      <c r="H25" s="3">
        <v>0.8068535</v>
      </c>
      <c r="I25" s="3">
        <v>1</v>
      </c>
      <c r="J25" s="3">
        <v>12307</v>
      </c>
      <c r="K25" s="3" t="s">
        <v>467</v>
      </c>
      <c r="L25" s="2"/>
    </row>
    <row r="26" spans="1:12">
      <c r="A26" s="1" t="s">
        <v>459</v>
      </c>
      <c r="B26" s="3" t="s">
        <v>459</v>
      </c>
      <c r="C26" s="3" t="s">
        <v>1</v>
      </c>
      <c r="D26" s="3">
        <v>37</v>
      </c>
      <c r="E26" s="3">
        <v>0.47609994</v>
      </c>
      <c r="F26" s="3">
        <v>1.1599438</v>
      </c>
      <c r="G26" s="3">
        <v>0.21845575</v>
      </c>
      <c r="H26" s="3">
        <v>0.80909679999999995</v>
      </c>
      <c r="I26" s="3">
        <v>1</v>
      </c>
      <c r="J26" s="3">
        <v>6765</v>
      </c>
      <c r="K26" s="3" t="s">
        <v>768</v>
      </c>
      <c r="L26" s="2"/>
    </row>
    <row r="27" spans="1:12">
      <c r="A27" s="1" t="s">
        <v>469</v>
      </c>
      <c r="B27" s="3" t="s">
        <v>469</v>
      </c>
      <c r="C27" s="3" t="s">
        <v>1</v>
      </c>
      <c r="D27" s="3">
        <v>41</v>
      </c>
      <c r="E27" s="3">
        <v>0.45406394999999999</v>
      </c>
      <c r="F27" s="3">
        <v>1.1501619999999999</v>
      </c>
      <c r="G27" s="3">
        <v>0.23172905999999999</v>
      </c>
      <c r="H27" s="3">
        <v>0.82603769999999999</v>
      </c>
      <c r="I27" s="3">
        <v>1</v>
      </c>
      <c r="J27" s="3">
        <v>6037</v>
      </c>
      <c r="K27" s="3" t="s">
        <v>217</v>
      </c>
      <c r="L27" s="2"/>
    </row>
    <row r="28" spans="1:12">
      <c r="A28" s="1" t="s">
        <v>413</v>
      </c>
      <c r="B28" s="3" t="s">
        <v>413</v>
      </c>
      <c r="C28" s="3" t="s">
        <v>1</v>
      </c>
      <c r="D28" s="3">
        <v>213</v>
      </c>
      <c r="E28" s="3">
        <v>0.36692059999999999</v>
      </c>
      <c r="F28" s="3">
        <v>1.1434181999999999</v>
      </c>
      <c r="G28" s="3">
        <v>0.13664596000000001</v>
      </c>
      <c r="H28" s="3">
        <v>0.82646220000000004</v>
      </c>
      <c r="I28" s="3">
        <v>1</v>
      </c>
      <c r="J28" s="3">
        <v>10801</v>
      </c>
      <c r="K28" s="3" t="s">
        <v>769</v>
      </c>
      <c r="L28" s="2"/>
    </row>
    <row r="29" spans="1:12">
      <c r="A29" s="1" t="s">
        <v>435</v>
      </c>
      <c r="B29" s="3" t="s">
        <v>435</v>
      </c>
      <c r="C29" s="3" t="s">
        <v>1</v>
      </c>
      <c r="D29" s="3">
        <v>199</v>
      </c>
      <c r="E29" s="3">
        <v>0.36631740000000002</v>
      </c>
      <c r="F29" s="3">
        <v>1.1380334999999999</v>
      </c>
      <c r="G29" s="3">
        <v>0.14128727999999999</v>
      </c>
      <c r="H29" s="3">
        <v>0.81984126999999996</v>
      </c>
      <c r="I29" s="3">
        <v>1</v>
      </c>
      <c r="J29" s="3">
        <v>10414</v>
      </c>
      <c r="K29" s="3" t="s">
        <v>625</v>
      </c>
      <c r="L29" s="2"/>
    </row>
    <row r="30" spans="1:12">
      <c r="A30" s="1" t="s">
        <v>445</v>
      </c>
      <c r="B30" s="3" t="s">
        <v>445</v>
      </c>
      <c r="C30" s="3" t="s">
        <v>1</v>
      </c>
      <c r="D30" s="3">
        <v>73</v>
      </c>
      <c r="E30" s="3">
        <v>0.41475052000000001</v>
      </c>
      <c r="F30" s="3">
        <v>1.1352911000000001</v>
      </c>
      <c r="G30" s="3">
        <v>0.22277226999999999</v>
      </c>
      <c r="H30" s="3">
        <v>0.80271775000000001</v>
      </c>
      <c r="I30" s="3">
        <v>1</v>
      </c>
      <c r="J30" s="3">
        <v>9957</v>
      </c>
      <c r="K30" s="3" t="s">
        <v>732</v>
      </c>
      <c r="L30" s="2"/>
    </row>
    <row r="31" spans="1:12">
      <c r="A31" s="1" t="s">
        <v>415</v>
      </c>
      <c r="B31" s="3" t="s">
        <v>415</v>
      </c>
      <c r="C31" s="3" t="s">
        <v>1</v>
      </c>
      <c r="D31" s="3">
        <v>267</v>
      </c>
      <c r="E31" s="3">
        <v>0.35535990000000001</v>
      </c>
      <c r="F31" s="3">
        <v>1.1345285000000001</v>
      </c>
      <c r="G31" s="3">
        <v>0.12808642000000001</v>
      </c>
      <c r="H31" s="3">
        <v>0.77656174</v>
      </c>
      <c r="I31" s="3">
        <v>1</v>
      </c>
      <c r="J31" s="3">
        <v>12084</v>
      </c>
      <c r="K31" s="3" t="s">
        <v>770</v>
      </c>
      <c r="L31" s="2"/>
    </row>
    <row r="32" spans="1:12">
      <c r="A32" s="1" t="s">
        <v>466</v>
      </c>
      <c r="B32" s="3" t="s">
        <v>466</v>
      </c>
      <c r="C32" s="3" t="s">
        <v>1</v>
      </c>
      <c r="D32" s="3">
        <v>125</v>
      </c>
      <c r="E32" s="3">
        <v>0.38312449999999998</v>
      </c>
      <c r="F32" s="3">
        <v>1.1291083</v>
      </c>
      <c r="G32" s="3">
        <v>0.19086460999999999</v>
      </c>
      <c r="H32" s="3">
        <v>0.77612780000000003</v>
      </c>
      <c r="I32" s="3">
        <v>1</v>
      </c>
      <c r="J32" s="3">
        <v>13480</v>
      </c>
      <c r="K32" s="3" t="s">
        <v>109</v>
      </c>
      <c r="L32" s="2"/>
    </row>
    <row r="33" spans="1:12">
      <c r="A33" s="1" t="s">
        <v>266</v>
      </c>
      <c r="B33" s="3" t="s">
        <v>266</v>
      </c>
      <c r="C33" s="3" t="s">
        <v>1</v>
      </c>
      <c r="D33" s="3">
        <v>38</v>
      </c>
      <c r="E33" s="3">
        <v>0.45863303999999999</v>
      </c>
      <c r="F33" s="3">
        <v>1.127515</v>
      </c>
      <c r="G33" s="3">
        <v>0.25734024999999999</v>
      </c>
      <c r="H33" s="3">
        <v>0.75589609999999996</v>
      </c>
      <c r="I33" s="3">
        <v>1</v>
      </c>
      <c r="J33" s="3">
        <v>10677</v>
      </c>
      <c r="K33" s="3" t="s">
        <v>585</v>
      </c>
      <c r="L33" s="2"/>
    </row>
    <row r="34" spans="1:12">
      <c r="A34" s="1" t="s">
        <v>402</v>
      </c>
      <c r="B34" s="3" t="s">
        <v>402</v>
      </c>
      <c r="C34" s="3" t="s">
        <v>1</v>
      </c>
      <c r="D34" s="3">
        <v>39</v>
      </c>
      <c r="E34" s="3">
        <v>0.45901924</v>
      </c>
      <c r="F34" s="3">
        <v>1.1175010000000001</v>
      </c>
      <c r="G34" s="3">
        <v>0.26958104999999999</v>
      </c>
      <c r="H34" s="3">
        <v>0.77637964000000004</v>
      </c>
      <c r="I34" s="3">
        <v>1</v>
      </c>
      <c r="J34" s="3">
        <v>12926</v>
      </c>
      <c r="K34" s="3" t="s">
        <v>771</v>
      </c>
      <c r="L34" s="2"/>
    </row>
    <row r="35" spans="1:12">
      <c r="A35" s="1" t="s">
        <v>270</v>
      </c>
      <c r="B35" s="3" t="s">
        <v>270</v>
      </c>
      <c r="C35" s="3" t="s">
        <v>1</v>
      </c>
      <c r="D35" s="3">
        <v>52</v>
      </c>
      <c r="E35" s="3">
        <v>0.42168683000000001</v>
      </c>
      <c r="F35" s="3">
        <v>1.0926985</v>
      </c>
      <c r="G35" s="3">
        <v>0.27768013000000002</v>
      </c>
      <c r="H35" s="3">
        <v>0.87079625999999999</v>
      </c>
      <c r="I35" s="3">
        <v>1</v>
      </c>
      <c r="J35" s="3">
        <v>7014</v>
      </c>
      <c r="K35" s="3" t="s">
        <v>526</v>
      </c>
      <c r="L35" s="2"/>
    </row>
    <row r="36" spans="1:12">
      <c r="A36" s="1" t="s">
        <v>249</v>
      </c>
      <c r="B36" s="3" t="s">
        <v>249</v>
      </c>
      <c r="C36" s="3" t="s">
        <v>1</v>
      </c>
      <c r="D36" s="3">
        <v>272</v>
      </c>
      <c r="E36" s="3">
        <v>0.3400782</v>
      </c>
      <c r="F36" s="3">
        <v>1.0893725999999999</v>
      </c>
      <c r="G36" s="3">
        <v>0.21286369999999999</v>
      </c>
      <c r="H36" s="3">
        <v>0.85984050000000001</v>
      </c>
      <c r="I36" s="3">
        <v>1</v>
      </c>
      <c r="J36" s="3">
        <v>9336</v>
      </c>
      <c r="K36" s="3" t="s">
        <v>772</v>
      </c>
      <c r="L36" s="2"/>
    </row>
    <row r="37" spans="1:12">
      <c r="A37" s="1" t="s">
        <v>366</v>
      </c>
      <c r="B37" s="3" t="s">
        <v>366</v>
      </c>
      <c r="C37" s="3" t="s">
        <v>1</v>
      </c>
      <c r="D37" s="3">
        <v>44</v>
      </c>
      <c r="E37" s="3">
        <v>0.43906732999999998</v>
      </c>
      <c r="F37" s="3">
        <v>1.0796775999999999</v>
      </c>
      <c r="G37" s="3">
        <v>0.33214919999999998</v>
      </c>
      <c r="H37" s="3">
        <v>0.88192194999999995</v>
      </c>
      <c r="I37" s="3">
        <v>1</v>
      </c>
      <c r="J37" s="3">
        <v>5679</v>
      </c>
      <c r="K37" s="3" t="s">
        <v>178</v>
      </c>
      <c r="L37" s="2"/>
    </row>
    <row r="38" spans="1:12">
      <c r="A38" s="1" t="s">
        <v>424</v>
      </c>
      <c r="B38" s="3" t="s">
        <v>424</v>
      </c>
      <c r="C38" s="3" t="s">
        <v>1</v>
      </c>
      <c r="D38" s="3">
        <v>325</v>
      </c>
      <c r="E38" s="3">
        <v>0.33311965999999998</v>
      </c>
      <c r="F38" s="3">
        <v>1.0756834</v>
      </c>
      <c r="G38" s="3">
        <v>0.24458204</v>
      </c>
      <c r="H38" s="3">
        <v>0.87471520000000003</v>
      </c>
      <c r="I38" s="3">
        <v>1</v>
      </c>
      <c r="J38" s="3">
        <v>10795</v>
      </c>
      <c r="K38" s="3" t="s">
        <v>661</v>
      </c>
      <c r="L38" s="2"/>
    </row>
    <row r="39" spans="1:12">
      <c r="A39" s="1" t="s">
        <v>454</v>
      </c>
      <c r="B39" s="3" t="s">
        <v>454</v>
      </c>
      <c r="C39" s="3" t="s">
        <v>1</v>
      </c>
      <c r="D39" s="3">
        <v>71</v>
      </c>
      <c r="E39" s="3">
        <v>0.3942119</v>
      </c>
      <c r="F39" s="3">
        <v>1.0688366</v>
      </c>
      <c r="G39" s="3">
        <v>0.32197616000000001</v>
      </c>
      <c r="H39" s="3">
        <v>0.88270294999999999</v>
      </c>
      <c r="I39" s="3">
        <v>1</v>
      </c>
      <c r="J39" s="3">
        <v>6969</v>
      </c>
      <c r="K39" s="3" t="s">
        <v>23</v>
      </c>
      <c r="L39" s="2"/>
    </row>
    <row r="40" spans="1:12">
      <c r="A40" s="1" t="s">
        <v>442</v>
      </c>
      <c r="B40" s="3" t="s">
        <v>442</v>
      </c>
      <c r="C40" s="3" t="s">
        <v>1</v>
      </c>
      <c r="D40" s="3">
        <v>178</v>
      </c>
      <c r="E40" s="3">
        <v>0.34875469999999997</v>
      </c>
      <c r="F40" s="3">
        <v>1.0629876</v>
      </c>
      <c r="G40" s="3">
        <v>0.31201250000000003</v>
      </c>
      <c r="H40" s="3">
        <v>0.8862546</v>
      </c>
      <c r="I40" s="3">
        <v>1</v>
      </c>
      <c r="J40" s="3">
        <v>9331</v>
      </c>
      <c r="K40" s="3" t="s">
        <v>156</v>
      </c>
      <c r="L40" s="2"/>
    </row>
    <row r="41" spans="1:12">
      <c r="A41" s="1" t="s">
        <v>283</v>
      </c>
      <c r="B41" s="3" t="s">
        <v>283</v>
      </c>
      <c r="C41" s="3" t="s">
        <v>1</v>
      </c>
      <c r="D41" s="3">
        <v>117</v>
      </c>
      <c r="E41" s="3">
        <v>0.36084607000000002</v>
      </c>
      <c r="F41" s="3">
        <v>1.0609727</v>
      </c>
      <c r="G41" s="3">
        <v>0.30555555000000001</v>
      </c>
      <c r="H41" s="3">
        <v>0.8718726</v>
      </c>
      <c r="I41" s="3">
        <v>1</v>
      </c>
      <c r="J41" s="3">
        <v>13710</v>
      </c>
      <c r="K41" s="3" t="s">
        <v>736</v>
      </c>
      <c r="L41" s="2"/>
    </row>
    <row r="42" spans="1:12">
      <c r="A42" s="1" t="s">
        <v>433</v>
      </c>
      <c r="B42" s="3" t="s">
        <v>433</v>
      </c>
      <c r="C42" s="3" t="s">
        <v>1</v>
      </c>
      <c r="D42" s="3">
        <v>98</v>
      </c>
      <c r="E42" s="3">
        <v>0.3744036</v>
      </c>
      <c r="F42" s="3">
        <v>1.0601292</v>
      </c>
      <c r="G42" s="3">
        <v>0.34348561999999999</v>
      </c>
      <c r="H42" s="3">
        <v>0.85277944999999999</v>
      </c>
      <c r="I42" s="3">
        <v>1</v>
      </c>
      <c r="J42" s="3">
        <v>13444</v>
      </c>
      <c r="K42" s="3" t="s">
        <v>109</v>
      </c>
      <c r="L42" s="2"/>
    </row>
    <row r="43" spans="1:12">
      <c r="A43" s="1" t="s">
        <v>264</v>
      </c>
      <c r="B43" s="3" t="s">
        <v>264</v>
      </c>
      <c r="C43" s="3" t="s">
        <v>1</v>
      </c>
      <c r="D43" s="3">
        <v>389</v>
      </c>
      <c r="E43" s="3">
        <v>0.32273075000000001</v>
      </c>
      <c r="F43" s="3">
        <v>1.0552428</v>
      </c>
      <c r="G43" s="3">
        <v>0.26962963000000001</v>
      </c>
      <c r="H43" s="3">
        <v>0.85220854999999995</v>
      </c>
      <c r="I43" s="3">
        <v>1</v>
      </c>
      <c r="J43" s="3">
        <v>8943</v>
      </c>
      <c r="K43" s="3" t="s">
        <v>773</v>
      </c>
      <c r="L43" s="2"/>
    </row>
    <row r="44" spans="1:12">
      <c r="A44" s="1" t="s">
        <v>252</v>
      </c>
      <c r="B44" s="3" t="s">
        <v>252</v>
      </c>
      <c r="C44" s="3" t="s">
        <v>1</v>
      </c>
      <c r="D44" s="3">
        <v>101</v>
      </c>
      <c r="E44" s="3">
        <v>0.36478951999999998</v>
      </c>
      <c r="F44" s="3">
        <v>1.0532212000000001</v>
      </c>
      <c r="G44" s="3">
        <v>0.34673366</v>
      </c>
      <c r="H44" s="3">
        <v>0.83962930000000002</v>
      </c>
      <c r="I44" s="3">
        <v>1</v>
      </c>
      <c r="J44" s="3">
        <v>9593</v>
      </c>
      <c r="K44" s="3" t="s">
        <v>774</v>
      </c>
      <c r="L44" s="2"/>
    </row>
    <row r="45" spans="1:12">
      <c r="A45" s="1" t="s">
        <v>251</v>
      </c>
      <c r="B45" s="3" t="s">
        <v>251</v>
      </c>
      <c r="C45" s="3" t="s">
        <v>1</v>
      </c>
      <c r="D45" s="3">
        <v>151</v>
      </c>
      <c r="E45" s="3">
        <v>0.34489710000000001</v>
      </c>
      <c r="F45" s="3">
        <v>1.0391484</v>
      </c>
      <c r="G45" s="3">
        <v>0.33870968000000001</v>
      </c>
      <c r="H45" s="3">
        <v>0.87996863999999997</v>
      </c>
      <c r="I45" s="3">
        <v>1</v>
      </c>
      <c r="J45" s="3">
        <v>12076</v>
      </c>
      <c r="K45" s="3" t="s">
        <v>775</v>
      </c>
      <c r="L45" s="2"/>
    </row>
    <row r="46" spans="1:12">
      <c r="A46" s="1" t="s">
        <v>409</v>
      </c>
      <c r="B46" s="3" t="s">
        <v>409</v>
      </c>
      <c r="C46" s="3" t="s">
        <v>1</v>
      </c>
      <c r="D46" s="3">
        <v>89</v>
      </c>
      <c r="E46" s="3">
        <v>0.35865069999999999</v>
      </c>
      <c r="F46" s="3">
        <v>1.0184299999999999</v>
      </c>
      <c r="G46" s="3">
        <v>0.41355932000000001</v>
      </c>
      <c r="H46" s="3">
        <v>0.95398970000000005</v>
      </c>
      <c r="I46" s="3">
        <v>1</v>
      </c>
      <c r="J46" s="3">
        <v>8630</v>
      </c>
      <c r="K46" s="3" t="s">
        <v>589</v>
      </c>
      <c r="L46" s="2"/>
    </row>
    <row r="47" spans="1:12">
      <c r="A47" s="1" t="s">
        <v>434</v>
      </c>
      <c r="B47" s="3" t="s">
        <v>434</v>
      </c>
      <c r="C47" s="3" t="s">
        <v>1</v>
      </c>
      <c r="D47" s="3">
        <v>159</v>
      </c>
      <c r="E47" s="3">
        <v>0.33700987999999998</v>
      </c>
      <c r="F47" s="3">
        <v>1.0163339</v>
      </c>
      <c r="G47" s="3">
        <v>0.39363485999999998</v>
      </c>
      <c r="H47" s="3">
        <v>0.94163399999999997</v>
      </c>
      <c r="I47" s="3">
        <v>1</v>
      </c>
      <c r="J47" s="3">
        <v>12307</v>
      </c>
      <c r="K47" s="3" t="s">
        <v>776</v>
      </c>
      <c r="L47" s="2"/>
    </row>
    <row r="48" spans="1:12">
      <c r="A48" s="1" t="s">
        <v>292</v>
      </c>
      <c r="B48" s="3" t="s">
        <v>292</v>
      </c>
      <c r="C48" s="3" t="s">
        <v>1</v>
      </c>
      <c r="D48" s="3">
        <v>119</v>
      </c>
      <c r="E48" s="3">
        <v>0.34815849999999998</v>
      </c>
      <c r="F48" s="3">
        <v>1.0075228000000001</v>
      </c>
      <c r="G48" s="3">
        <v>0.42463531999999998</v>
      </c>
      <c r="H48" s="3">
        <v>0.96053809999999995</v>
      </c>
      <c r="I48" s="3">
        <v>1</v>
      </c>
      <c r="J48" s="3">
        <v>15041</v>
      </c>
      <c r="K48" s="3" t="s">
        <v>777</v>
      </c>
      <c r="L48" s="2"/>
    </row>
    <row r="49" spans="1:12">
      <c r="A49" s="1" t="s">
        <v>452</v>
      </c>
      <c r="B49" s="3" t="s">
        <v>452</v>
      </c>
      <c r="C49" s="3" t="s">
        <v>1</v>
      </c>
      <c r="D49" s="3">
        <v>116</v>
      </c>
      <c r="E49" s="3">
        <v>0.34245953000000001</v>
      </c>
      <c r="F49" s="3">
        <v>0.99859582999999996</v>
      </c>
      <c r="G49" s="3">
        <v>0.45869946</v>
      </c>
      <c r="H49" s="3">
        <v>0.97884064999999998</v>
      </c>
      <c r="I49" s="3">
        <v>1</v>
      </c>
      <c r="J49" s="3">
        <v>10758</v>
      </c>
      <c r="K49" s="3" t="s">
        <v>637</v>
      </c>
      <c r="L49" s="2"/>
    </row>
    <row r="50" spans="1:12">
      <c r="A50" s="1" t="s">
        <v>429</v>
      </c>
      <c r="B50" s="3" t="s">
        <v>429</v>
      </c>
      <c r="C50" s="3" t="s">
        <v>1</v>
      </c>
      <c r="D50" s="3">
        <v>35</v>
      </c>
      <c r="E50" s="3">
        <v>0.41765437</v>
      </c>
      <c r="F50" s="3">
        <v>0.99802332999999999</v>
      </c>
      <c r="G50" s="3">
        <v>0.44144145000000001</v>
      </c>
      <c r="H50" s="3">
        <v>0.96003810000000001</v>
      </c>
      <c r="I50" s="3">
        <v>1</v>
      </c>
      <c r="J50" s="3">
        <v>5231</v>
      </c>
      <c r="K50" s="3" t="s">
        <v>659</v>
      </c>
      <c r="L50" s="2"/>
    </row>
    <row r="51" spans="1:12">
      <c r="A51" s="1" t="s">
        <v>272</v>
      </c>
      <c r="B51" s="3" t="s">
        <v>272</v>
      </c>
      <c r="C51" s="3" t="s">
        <v>1</v>
      </c>
      <c r="D51" s="3">
        <v>44</v>
      </c>
      <c r="E51" s="3">
        <v>0.39575273</v>
      </c>
      <c r="F51" s="3">
        <v>0.99287175999999999</v>
      </c>
      <c r="G51" s="3">
        <v>0.47504302999999998</v>
      </c>
      <c r="H51" s="3">
        <v>0.96312916000000004</v>
      </c>
      <c r="I51" s="3">
        <v>1</v>
      </c>
      <c r="J51" s="3">
        <v>10739</v>
      </c>
      <c r="K51" s="3" t="s">
        <v>778</v>
      </c>
      <c r="L51" s="2"/>
    </row>
    <row r="52" spans="1:12">
      <c r="A52" s="1" t="s">
        <v>261</v>
      </c>
      <c r="B52" s="3" t="s">
        <v>261</v>
      </c>
      <c r="C52" s="3" t="s">
        <v>1</v>
      </c>
      <c r="D52" s="3">
        <v>43</v>
      </c>
      <c r="E52" s="3">
        <v>0.39082230000000001</v>
      </c>
      <c r="F52" s="3">
        <v>0.99020039999999998</v>
      </c>
      <c r="G52" s="3">
        <v>0.47424509999999998</v>
      </c>
      <c r="H52" s="3">
        <v>0.95426213999999998</v>
      </c>
      <c r="I52" s="3">
        <v>1</v>
      </c>
      <c r="J52" s="3">
        <v>6037</v>
      </c>
      <c r="K52" s="3" t="s">
        <v>579</v>
      </c>
      <c r="L52" s="2"/>
    </row>
    <row r="53" spans="1:12">
      <c r="A53" s="1" t="s">
        <v>408</v>
      </c>
      <c r="B53" s="3" t="s">
        <v>408</v>
      </c>
      <c r="C53" s="3" t="s">
        <v>1</v>
      </c>
      <c r="D53" s="3">
        <v>75</v>
      </c>
      <c r="E53" s="3">
        <v>0.35648489999999999</v>
      </c>
      <c r="F53" s="3">
        <v>0.98741542999999998</v>
      </c>
      <c r="G53" s="3">
        <v>0.46099289999999998</v>
      </c>
      <c r="H53" s="3">
        <v>0.94663565999999999</v>
      </c>
      <c r="I53" s="3">
        <v>1</v>
      </c>
      <c r="J53" s="3">
        <v>7787</v>
      </c>
      <c r="K53" s="3" t="s">
        <v>779</v>
      </c>
      <c r="L53" s="2"/>
    </row>
    <row r="54" spans="1:12">
      <c r="A54" s="1" t="s">
        <v>457</v>
      </c>
      <c r="B54" s="3" t="s">
        <v>457</v>
      </c>
      <c r="C54" s="3" t="s">
        <v>1</v>
      </c>
      <c r="D54" s="3">
        <v>46</v>
      </c>
      <c r="E54" s="3">
        <v>0.38879543999999999</v>
      </c>
      <c r="F54" s="3">
        <v>0.98462329999999998</v>
      </c>
      <c r="G54" s="3">
        <v>0.48094374000000001</v>
      </c>
      <c r="H54" s="3">
        <v>0.93865067000000002</v>
      </c>
      <c r="I54" s="3">
        <v>1</v>
      </c>
      <c r="J54" s="3">
        <v>13342</v>
      </c>
      <c r="K54" s="3" t="s">
        <v>735</v>
      </c>
      <c r="L54" s="2"/>
    </row>
    <row r="55" spans="1:12">
      <c r="A55" s="1" t="s">
        <v>387</v>
      </c>
      <c r="B55" s="3" t="s">
        <v>387</v>
      </c>
      <c r="C55" s="3" t="s">
        <v>1</v>
      </c>
      <c r="D55" s="3">
        <v>85</v>
      </c>
      <c r="E55" s="3">
        <v>0.34788263000000003</v>
      </c>
      <c r="F55" s="3">
        <v>0.97762143999999995</v>
      </c>
      <c r="G55" s="3">
        <v>0.5017182</v>
      </c>
      <c r="H55" s="3">
        <v>0.94870160000000003</v>
      </c>
      <c r="I55" s="3">
        <v>1</v>
      </c>
      <c r="J55" s="3">
        <v>13705</v>
      </c>
      <c r="K55" s="3" t="s">
        <v>780</v>
      </c>
      <c r="L55" s="2"/>
    </row>
    <row r="56" spans="1:12">
      <c r="A56" s="1" t="s">
        <v>418</v>
      </c>
      <c r="B56" s="3" t="s">
        <v>418</v>
      </c>
      <c r="C56" s="3" t="s">
        <v>1</v>
      </c>
      <c r="D56" s="3">
        <v>30</v>
      </c>
      <c r="E56" s="3">
        <v>0.42230043</v>
      </c>
      <c r="F56" s="3">
        <v>0.97579320000000003</v>
      </c>
      <c r="G56" s="3">
        <v>0.50632909999999998</v>
      </c>
      <c r="H56" s="3">
        <v>0.93776479999999995</v>
      </c>
      <c r="I56" s="3">
        <v>1</v>
      </c>
      <c r="J56" s="3">
        <v>6765</v>
      </c>
      <c r="K56" s="3" t="s">
        <v>781</v>
      </c>
      <c r="L56" s="2"/>
    </row>
    <row r="57" spans="1:12">
      <c r="A57" s="1" t="s">
        <v>450</v>
      </c>
      <c r="B57" s="3" t="s">
        <v>450</v>
      </c>
      <c r="C57" s="3" t="s">
        <v>1</v>
      </c>
      <c r="D57" s="3">
        <v>155</v>
      </c>
      <c r="E57" s="3">
        <v>0.31835306000000002</v>
      </c>
      <c r="F57" s="3">
        <v>0.95443093999999995</v>
      </c>
      <c r="G57" s="3">
        <v>0.60991733999999997</v>
      </c>
      <c r="H57" s="3">
        <v>1</v>
      </c>
      <c r="I57" s="3">
        <v>1</v>
      </c>
      <c r="J57" s="3">
        <v>7016</v>
      </c>
      <c r="K57" s="3" t="s">
        <v>526</v>
      </c>
      <c r="L57" s="2"/>
    </row>
    <row r="58" spans="1:12">
      <c r="A58" s="1" t="s">
        <v>355</v>
      </c>
      <c r="B58" s="3" t="s">
        <v>355</v>
      </c>
      <c r="C58" s="3" t="s">
        <v>1</v>
      </c>
      <c r="D58" s="3">
        <v>87</v>
      </c>
      <c r="E58" s="3">
        <v>0.33447280000000001</v>
      </c>
      <c r="F58" s="3">
        <v>0.94646609999999998</v>
      </c>
      <c r="G58" s="3">
        <v>0.560477</v>
      </c>
      <c r="H58" s="3">
        <v>1</v>
      </c>
      <c r="I58" s="3">
        <v>1</v>
      </c>
      <c r="J58" s="3">
        <v>10795</v>
      </c>
      <c r="K58" s="3" t="s">
        <v>782</v>
      </c>
      <c r="L58" s="2"/>
    </row>
    <row r="59" spans="1:12">
      <c r="A59" s="1" t="s">
        <v>345</v>
      </c>
      <c r="B59" s="3" t="s">
        <v>345</v>
      </c>
      <c r="C59" s="3" t="s">
        <v>1</v>
      </c>
      <c r="D59" s="3">
        <v>88</v>
      </c>
      <c r="E59" s="3">
        <v>0.33320470000000002</v>
      </c>
      <c r="F59" s="3">
        <v>0.94357789999999997</v>
      </c>
      <c r="G59" s="3">
        <v>0.57929885000000003</v>
      </c>
      <c r="H59" s="3">
        <v>1</v>
      </c>
      <c r="I59" s="3">
        <v>1</v>
      </c>
      <c r="J59" s="3">
        <v>14031</v>
      </c>
      <c r="K59" s="3" t="s">
        <v>783</v>
      </c>
      <c r="L59" s="2"/>
    </row>
    <row r="60" spans="1:12">
      <c r="A60" s="1" t="s">
        <v>422</v>
      </c>
      <c r="B60" s="3" t="s">
        <v>422</v>
      </c>
      <c r="C60" s="3" t="s">
        <v>1</v>
      </c>
      <c r="D60" s="3">
        <v>31</v>
      </c>
      <c r="E60" s="3">
        <v>0.39796906999999998</v>
      </c>
      <c r="F60" s="3">
        <v>0.93876630000000005</v>
      </c>
      <c r="G60" s="3">
        <v>0.54916509999999996</v>
      </c>
      <c r="H60" s="3">
        <v>1</v>
      </c>
      <c r="I60" s="3">
        <v>1</v>
      </c>
      <c r="J60" s="3">
        <v>5308</v>
      </c>
      <c r="K60" s="3" t="s">
        <v>784</v>
      </c>
      <c r="L60" s="2"/>
    </row>
    <row r="61" spans="1:12">
      <c r="A61" s="1" t="s">
        <v>431</v>
      </c>
      <c r="B61" s="3" t="s">
        <v>431</v>
      </c>
      <c r="C61" s="3" t="s">
        <v>1</v>
      </c>
      <c r="D61" s="3">
        <v>48</v>
      </c>
      <c r="E61" s="3">
        <v>0.36744500000000002</v>
      </c>
      <c r="F61" s="3">
        <v>0.93592019999999998</v>
      </c>
      <c r="G61" s="3">
        <v>0.55827070000000001</v>
      </c>
      <c r="H61" s="3">
        <v>1</v>
      </c>
      <c r="I61" s="3">
        <v>1</v>
      </c>
      <c r="J61" s="3">
        <v>8387</v>
      </c>
      <c r="K61" s="3" t="s">
        <v>627</v>
      </c>
      <c r="L61" s="2"/>
    </row>
    <row r="62" spans="1:12">
      <c r="A62" s="1" t="s">
        <v>389</v>
      </c>
      <c r="B62" s="3" t="s">
        <v>389</v>
      </c>
      <c r="C62" s="3" t="s">
        <v>1</v>
      </c>
      <c r="D62" s="3">
        <v>79</v>
      </c>
      <c r="E62" s="3">
        <v>0.33400825000000001</v>
      </c>
      <c r="F62" s="3">
        <v>0.92922276000000004</v>
      </c>
      <c r="G62" s="3">
        <v>0.58774835000000003</v>
      </c>
      <c r="H62" s="3">
        <v>1</v>
      </c>
      <c r="I62" s="3">
        <v>1</v>
      </c>
      <c r="J62" s="3">
        <v>11440</v>
      </c>
      <c r="K62" s="3" t="s">
        <v>785</v>
      </c>
      <c r="L62" s="2"/>
    </row>
    <row r="63" spans="1:12">
      <c r="A63" s="1" t="s">
        <v>391</v>
      </c>
      <c r="B63" s="3" t="s">
        <v>391</v>
      </c>
      <c r="C63" s="3" t="s">
        <v>1</v>
      </c>
      <c r="D63" s="3">
        <v>65</v>
      </c>
      <c r="E63" s="3">
        <v>0.33871040000000002</v>
      </c>
      <c r="F63" s="3">
        <v>0.91395389999999999</v>
      </c>
      <c r="G63" s="3">
        <v>0.63814616000000002</v>
      </c>
      <c r="H63" s="3">
        <v>1</v>
      </c>
      <c r="I63" s="3">
        <v>1</v>
      </c>
      <c r="J63" s="3">
        <v>8943</v>
      </c>
      <c r="K63" s="3" t="s">
        <v>18</v>
      </c>
      <c r="L63" s="2"/>
    </row>
    <row r="64" spans="1:12">
      <c r="A64" s="1" t="s">
        <v>340</v>
      </c>
      <c r="B64" s="3" t="s">
        <v>340</v>
      </c>
      <c r="C64" s="3" t="s">
        <v>1</v>
      </c>
      <c r="D64" s="3">
        <v>33</v>
      </c>
      <c r="E64" s="3">
        <v>0.38545525000000003</v>
      </c>
      <c r="F64" s="3">
        <v>0.91280139999999999</v>
      </c>
      <c r="G64" s="3">
        <v>0.61101245999999998</v>
      </c>
      <c r="H64" s="3">
        <v>1</v>
      </c>
      <c r="I64" s="3">
        <v>1</v>
      </c>
      <c r="J64" s="3">
        <v>8161</v>
      </c>
      <c r="K64" s="3" t="s">
        <v>619</v>
      </c>
      <c r="L64" s="2"/>
    </row>
    <row r="65" spans="1:12">
      <c r="A65" s="1" t="s">
        <v>370</v>
      </c>
      <c r="B65" s="3" t="s">
        <v>370</v>
      </c>
      <c r="C65" s="3" t="s">
        <v>1</v>
      </c>
      <c r="D65" s="3">
        <v>96</v>
      </c>
      <c r="E65" s="3">
        <v>0.31964376999999999</v>
      </c>
      <c r="F65" s="3">
        <v>0.91047160000000005</v>
      </c>
      <c r="G65" s="3">
        <v>0.64666665000000001</v>
      </c>
      <c r="H65" s="3">
        <v>1</v>
      </c>
      <c r="I65" s="3">
        <v>1</v>
      </c>
      <c r="J65" s="3">
        <v>10801</v>
      </c>
      <c r="K65" s="3" t="s">
        <v>786</v>
      </c>
      <c r="L65" s="2"/>
    </row>
    <row r="66" spans="1:12">
      <c r="A66" s="1" t="s">
        <v>286</v>
      </c>
      <c r="B66" s="3" t="s">
        <v>286</v>
      </c>
      <c r="C66" s="3" t="s">
        <v>1</v>
      </c>
      <c r="D66" s="3">
        <v>46</v>
      </c>
      <c r="E66" s="3">
        <v>0.35530372999999998</v>
      </c>
      <c r="F66" s="3">
        <v>0.90321815000000005</v>
      </c>
      <c r="G66" s="3">
        <v>0.64079419999999998</v>
      </c>
      <c r="H66" s="3">
        <v>1</v>
      </c>
      <c r="I66" s="3">
        <v>1</v>
      </c>
      <c r="J66" s="3">
        <v>14936</v>
      </c>
      <c r="K66" s="3" t="s">
        <v>787</v>
      </c>
      <c r="L66" s="2"/>
    </row>
    <row r="67" spans="1:12">
      <c r="A67" s="1" t="s">
        <v>317</v>
      </c>
      <c r="B67" s="3" t="s">
        <v>317</v>
      </c>
      <c r="C67" s="3" t="s">
        <v>1</v>
      </c>
      <c r="D67" s="3">
        <v>181</v>
      </c>
      <c r="E67" s="3">
        <v>0.29477426000000001</v>
      </c>
      <c r="F67" s="3">
        <v>0.90115909999999999</v>
      </c>
      <c r="G67" s="3">
        <v>0.72577994999999995</v>
      </c>
      <c r="H67" s="3">
        <v>1</v>
      </c>
      <c r="I67" s="3">
        <v>1</v>
      </c>
      <c r="J67" s="3">
        <v>11659</v>
      </c>
      <c r="K67" s="3" t="s">
        <v>788</v>
      </c>
      <c r="L67" s="2"/>
    </row>
    <row r="68" spans="1:12">
      <c r="A68" s="1" t="s">
        <v>357</v>
      </c>
      <c r="B68" s="3" t="s">
        <v>357</v>
      </c>
      <c r="C68" s="3" t="s">
        <v>1</v>
      </c>
      <c r="D68" s="3">
        <v>49</v>
      </c>
      <c r="E68" s="3">
        <v>0.35430764999999997</v>
      </c>
      <c r="F68" s="3">
        <v>0.90003409999999995</v>
      </c>
      <c r="G68" s="3">
        <v>0.63272726999999995</v>
      </c>
      <c r="H68" s="3">
        <v>1</v>
      </c>
      <c r="I68" s="3">
        <v>1</v>
      </c>
      <c r="J68" s="3">
        <v>8504</v>
      </c>
      <c r="K68" s="3" t="s">
        <v>789</v>
      </c>
      <c r="L68" s="2"/>
    </row>
    <row r="69" spans="1:12">
      <c r="A69" s="1" t="s">
        <v>456</v>
      </c>
      <c r="B69" s="3" t="s">
        <v>456</v>
      </c>
      <c r="C69" s="3" t="s">
        <v>1</v>
      </c>
      <c r="D69" s="3">
        <v>44</v>
      </c>
      <c r="E69" s="3">
        <v>0.35394868000000002</v>
      </c>
      <c r="F69" s="3">
        <v>0.89615803999999999</v>
      </c>
      <c r="G69" s="3">
        <v>0.65602839999999996</v>
      </c>
      <c r="H69" s="3">
        <v>1</v>
      </c>
      <c r="I69" s="3">
        <v>1</v>
      </c>
      <c r="J69" s="3">
        <v>13549</v>
      </c>
      <c r="K69" s="3" t="s">
        <v>709</v>
      </c>
      <c r="L69" s="2"/>
    </row>
    <row r="70" spans="1:12">
      <c r="A70" s="1" t="s">
        <v>348</v>
      </c>
      <c r="B70" s="3" t="s">
        <v>348</v>
      </c>
      <c r="C70" s="3" t="s">
        <v>1</v>
      </c>
      <c r="D70" s="3">
        <v>70</v>
      </c>
      <c r="E70" s="3">
        <v>0.32461387000000003</v>
      </c>
      <c r="F70" s="3">
        <v>0.89415869999999997</v>
      </c>
      <c r="G70" s="3">
        <v>0.67549669999999995</v>
      </c>
      <c r="H70" s="3">
        <v>1</v>
      </c>
      <c r="I70" s="3">
        <v>1</v>
      </c>
      <c r="J70" s="3">
        <v>6534</v>
      </c>
      <c r="K70" s="3" t="s">
        <v>781</v>
      </c>
      <c r="L70" s="2"/>
    </row>
    <row r="71" spans="1:12">
      <c r="A71" s="1" t="s">
        <v>420</v>
      </c>
      <c r="B71" s="3" t="s">
        <v>420</v>
      </c>
      <c r="C71" s="3" t="s">
        <v>1</v>
      </c>
      <c r="D71" s="3">
        <v>115</v>
      </c>
      <c r="E71" s="3">
        <v>0.30791137000000002</v>
      </c>
      <c r="F71" s="3">
        <v>0.89341720000000002</v>
      </c>
      <c r="G71" s="3">
        <v>0.69387759999999998</v>
      </c>
      <c r="H71" s="3">
        <v>1</v>
      </c>
      <c r="I71" s="3">
        <v>1</v>
      </c>
      <c r="J71" s="3">
        <v>8584</v>
      </c>
      <c r="K71" s="3" t="s">
        <v>644</v>
      </c>
      <c r="L71" s="2"/>
    </row>
    <row r="72" spans="1:12">
      <c r="A72" s="1" t="s">
        <v>411</v>
      </c>
      <c r="B72" s="3" t="s">
        <v>411</v>
      </c>
      <c r="C72" s="3" t="s">
        <v>1</v>
      </c>
      <c r="D72" s="3">
        <v>84</v>
      </c>
      <c r="E72" s="3">
        <v>0.31877258000000003</v>
      </c>
      <c r="F72" s="3">
        <v>0.89058179999999998</v>
      </c>
      <c r="G72" s="3">
        <v>0.68953686999999997</v>
      </c>
      <c r="H72" s="3">
        <v>0.99921846000000003</v>
      </c>
      <c r="I72" s="3">
        <v>1</v>
      </c>
      <c r="J72" s="3">
        <v>8400</v>
      </c>
      <c r="K72" s="3" t="s">
        <v>627</v>
      </c>
      <c r="L72" s="2"/>
    </row>
    <row r="73" spans="1:12">
      <c r="A73" s="1" t="s">
        <v>347</v>
      </c>
      <c r="B73" s="3" t="s">
        <v>347</v>
      </c>
      <c r="C73" s="3" t="s">
        <v>1</v>
      </c>
      <c r="D73" s="3">
        <v>126</v>
      </c>
      <c r="E73" s="3">
        <v>0.30445716</v>
      </c>
      <c r="F73" s="3">
        <v>0.88923779999999997</v>
      </c>
      <c r="G73" s="3">
        <v>0.73469390000000001</v>
      </c>
      <c r="H73" s="3">
        <v>0.98927690000000001</v>
      </c>
      <c r="I73" s="3">
        <v>1</v>
      </c>
      <c r="J73" s="3">
        <v>11081</v>
      </c>
      <c r="K73" s="3" t="s">
        <v>649</v>
      </c>
      <c r="L73" s="2"/>
    </row>
    <row r="74" spans="1:12">
      <c r="A74" s="1" t="s">
        <v>241</v>
      </c>
      <c r="B74" s="3" t="s">
        <v>241</v>
      </c>
      <c r="C74" s="3" t="s">
        <v>1</v>
      </c>
      <c r="D74" s="3">
        <v>86</v>
      </c>
      <c r="E74" s="3">
        <v>0.31482258000000002</v>
      </c>
      <c r="F74" s="3">
        <v>0.88775139999999997</v>
      </c>
      <c r="G74" s="3">
        <v>0.72792789999999996</v>
      </c>
      <c r="H74" s="3">
        <v>0.98016669999999995</v>
      </c>
      <c r="I74" s="3">
        <v>1</v>
      </c>
      <c r="J74" s="3">
        <v>11075</v>
      </c>
      <c r="K74" s="3" t="s">
        <v>790</v>
      </c>
      <c r="L74" s="2"/>
    </row>
    <row r="75" spans="1:12">
      <c r="A75" s="1" t="s">
        <v>468</v>
      </c>
      <c r="B75" s="3" t="s">
        <v>468</v>
      </c>
      <c r="C75" s="3" t="s">
        <v>1</v>
      </c>
      <c r="D75" s="3">
        <v>62</v>
      </c>
      <c r="E75" s="3">
        <v>0.31936674999999998</v>
      </c>
      <c r="F75" s="3">
        <v>0.86898565000000005</v>
      </c>
      <c r="G75" s="3">
        <v>0.73103446000000005</v>
      </c>
      <c r="H75" s="3">
        <v>1</v>
      </c>
      <c r="I75" s="3">
        <v>1</v>
      </c>
      <c r="J75" s="3">
        <v>11236</v>
      </c>
      <c r="K75" s="3" t="s">
        <v>785</v>
      </c>
      <c r="L75" s="2"/>
    </row>
    <row r="76" spans="1:12">
      <c r="A76" s="1" t="s">
        <v>326</v>
      </c>
      <c r="B76" s="3" t="s">
        <v>326</v>
      </c>
      <c r="C76" s="3" t="s">
        <v>1</v>
      </c>
      <c r="D76" s="3">
        <v>52</v>
      </c>
      <c r="E76" s="3">
        <v>0.33278003</v>
      </c>
      <c r="F76" s="3">
        <v>0.86467119999999997</v>
      </c>
      <c r="G76" s="3">
        <v>0.71724140000000003</v>
      </c>
      <c r="H76" s="3">
        <v>1</v>
      </c>
      <c r="I76" s="3">
        <v>1</v>
      </c>
      <c r="J76" s="3">
        <v>11577</v>
      </c>
      <c r="K76" s="3" t="s">
        <v>791</v>
      </c>
      <c r="L76" s="2"/>
    </row>
    <row r="77" spans="1:12">
      <c r="A77" s="1" t="s">
        <v>330</v>
      </c>
      <c r="B77" s="3" t="s">
        <v>330</v>
      </c>
      <c r="C77" s="3" t="s">
        <v>1</v>
      </c>
      <c r="D77" s="3">
        <v>54</v>
      </c>
      <c r="E77" s="3">
        <v>0.33223227</v>
      </c>
      <c r="F77" s="3">
        <v>0.86297672999999997</v>
      </c>
      <c r="G77" s="3">
        <v>0.73033709999999996</v>
      </c>
      <c r="H77" s="3">
        <v>1</v>
      </c>
      <c r="I77" s="3">
        <v>1</v>
      </c>
      <c r="J77" s="3">
        <v>5161</v>
      </c>
      <c r="K77" s="3" t="s">
        <v>792</v>
      </c>
      <c r="L77" s="2"/>
    </row>
    <row r="78" spans="1:12">
      <c r="A78" s="1" t="s">
        <v>364</v>
      </c>
      <c r="B78" s="3" t="s">
        <v>364</v>
      </c>
      <c r="C78" s="3" t="s">
        <v>1</v>
      </c>
      <c r="D78" s="3">
        <v>70</v>
      </c>
      <c r="E78" s="3">
        <v>0.31507930000000001</v>
      </c>
      <c r="F78" s="3">
        <v>0.86253833999999996</v>
      </c>
      <c r="G78" s="3">
        <v>0.72136754000000003</v>
      </c>
      <c r="H78" s="3">
        <v>1</v>
      </c>
      <c r="I78" s="3">
        <v>1</v>
      </c>
      <c r="J78" s="3">
        <v>14832</v>
      </c>
      <c r="K78" s="3" t="s">
        <v>793</v>
      </c>
      <c r="L78" s="2"/>
    </row>
    <row r="79" spans="1:12">
      <c r="A79" s="1" t="s">
        <v>321</v>
      </c>
      <c r="B79" s="3" t="s">
        <v>321</v>
      </c>
      <c r="C79" s="3" t="s">
        <v>1</v>
      </c>
      <c r="D79" s="3">
        <v>77</v>
      </c>
      <c r="E79" s="3">
        <v>0.31229106000000001</v>
      </c>
      <c r="F79" s="3">
        <v>0.85938614999999996</v>
      </c>
      <c r="G79" s="3">
        <v>0.74616693999999995</v>
      </c>
      <c r="H79" s="3">
        <v>1</v>
      </c>
      <c r="I79" s="3">
        <v>1</v>
      </c>
      <c r="J79" s="3">
        <v>10238</v>
      </c>
      <c r="K79" s="3" t="s">
        <v>698</v>
      </c>
      <c r="L79" s="2"/>
    </row>
    <row r="80" spans="1:12">
      <c r="A80" s="1" t="s">
        <v>281</v>
      </c>
      <c r="B80" s="3" t="s">
        <v>281</v>
      </c>
      <c r="C80" s="3" t="s">
        <v>1</v>
      </c>
      <c r="D80" s="3">
        <v>64</v>
      </c>
      <c r="E80" s="3">
        <v>0.31850410000000001</v>
      </c>
      <c r="F80" s="3">
        <v>0.85670329999999995</v>
      </c>
      <c r="G80" s="3">
        <v>0.72934973000000003</v>
      </c>
      <c r="H80" s="3">
        <v>0.99655199999999999</v>
      </c>
      <c r="I80" s="3">
        <v>1</v>
      </c>
      <c r="J80" s="3">
        <v>9485</v>
      </c>
      <c r="K80" s="3" t="s">
        <v>794</v>
      </c>
      <c r="L80" s="2"/>
    </row>
    <row r="81" spans="1:12">
      <c r="A81" s="1" t="s">
        <v>361</v>
      </c>
      <c r="B81" s="3" t="s">
        <v>361</v>
      </c>
      <c r="C81" s="3" t="s">
        <v>1</v>
      </c>
      <c r="D81" s="3">
        <v>70</v>
      </c>
      <c r="E81" s="3">
        <v>0.31461146000000001</v>
      </c>
      <c r="F81" s="3">
        <v>0.85504230000000003</v>
      </c>
      <c r="G81" s="3">
        <v>0.72841730000000005</v>
      </c>
      <c r="H81" s="3">
        <v>0.98882009999999998</v>
      </c>
      <c r="I81" s="3">
        <v>1</v>
      </c>
      <c r="J81" s="3">
        <v>9159</v>
      </c>
      <c r="K81" s="3" t="s">
        <v>258</v>
      </c>
      <c r="L81" s="2"/>
    </row>
    <row r="82" spans="1:12">
      <c r="A82" s="1" t="s">
        <v>296</v>
      </c>
      <c r="B82" s="3" t="s">
        <v>296</v>
      </c>
      <c r="C82" s="3" t="s">
        <v>1</v>
      </c>
      <c r="D82" s="3">
        <v>50</v>
      </c>
      <c r="E82" s="3">
        <v>0.33397189999999999</v>
      </c>
      <c r="F82" s="3">
        <v>0.84984850000000001</v>
      </c>
      <c r="G82" s="3">
        <v>0.73773264999999999</v>
      </c>
      <c r="H82" s="3">
        <v>0.99049600000000004</v>
      </c>
      <c r="I82" s="3">
        <v>1</v>
      </c>
      <c r="J82" s="3">
        <v>5768</v>
      </c>
      <c r="K82" s="3" t="s">
        <v>652</v>
      </c>
      <c r="L82" s="2"/>
    </row>
    <row r="83" spans="1:12">
      <c r="A83" s="1" t="s">
        <v>425</v>
      </c>
      <c r="B83" s="3" t="s">
        <v>425</v>
      </c>
      <c r="C83" s="3" t="s">
        <v>1</v>
      </c>
      <c r="D83" s="3">
        <v>108</v>
      </c>
      <c r="E83" s="3">
        <v>0.29334268000000002</v>
      </c>
      <c r="F83" s="3">
        <v>0.84590650000000001</v>
      </c>
      <c r="G83" s="3">
        <v>0.84775639999999997</v>
      </c>
      <c r="H83" s="3">
        <v>0.98975970000000002</v>
      </c>
      <c r="I83" s="3">
        <v>1</v>
      </c>
      <c r="J83" s="3">
        <v>10443</v>
      </c>
      <c r="K83" s="3" t="s">
        <v>215</v>
      </c>
      <c r="L83" s="2"/>
    </row>
    <row r="84" spans="1:12">
      <c r="A84" s="1" t="s">
        <v>239</v>
      </c>
      <c r="B84" s="3" t="s">
        <v>239</v>
      </c>
      <c r="C84" s="3" t="s">
        <v>1</v>
      </c>
      <c r="D84" s="3">
        <v>56</v>
      </c>
      <c r="E84" s="3">
        <v>0.32455885000000001</v>
      </c>
      <c r="F84" s="3">
        <v>0.84579842999999999</v>
      </c>
      <c r="G84" s="3">
        <v>0.77573530000000002</v>
      </c>
      <c r="H84" s="3">
        <v>0.97758250000000002</v>
      </c>
      <c r="I84" s="3">
        <v>1</v>
      </c>
      <c r="J84" s="3">
        <v>6086</v>
      </c>
      <c r="K84" s="3" t="s">
        <v>169</v>
      </c>
      <c r="L84" s="2"/>
    </row>
    <row r="85" spans="1:12">
      <c r="A85" s="1" t="s">
        <v>315</v>
      </c>
      <c r="B85" s="3" t="s">
        <v>315</v>
      </c>
      <c r="C85" s="3" t="s">
        <v>1</v>
      </c>
      <c r="D85" s="3">
        <v>69</v>
      </c>
      <c r="E85" s="3">
        <v>0.31241992000000002</v>
      </c>
      <c r="F85" s="3">
        <v>0.84283423000000002</v>
      </c>
      <c r="G85" s="3">
        <v>0.78305084000000003</v>
      </c>
      <c r="H85" s="3">
        <v>0.97330609999999995</v>
      </c>
      <c r="I85" s="3">
        <v>1</v>
      </c>
      <c r="J85" s="3">
        <v>10667</v>
      </c>
      <c r="K85" s="3" t="s">
        <v>507</v>
      </c>
      <c r="L85" s="2"/>
    </row>
    <row r="86" spans="1:12">
      <c r="A86" s="1" t="s">
        <v>375</v>
      </c>
      <c r="B86" s="3" t="s">
        <v>375</v>
      </c>
      <c r="C86" s="3" t="s">
        <v>1</v>
      </c>
      <c r="D86" s="3">
        <v>32</v>
      </c>
      <c r="E86" s="3">
        <v>0.34896709999999997</v>
      </c>
      <c r="F86" s="3">
        <v>0.83480319999999997</v>
      </c>
      <c r="G86" s="3">
        <v>0.76182139999999998</v>
      </c>
      <c r="H86" s="3">
        <v>0.98216859999999995</v>
      </c>
      <c r="I86" s="3">
        <v>1</v>
      </c>
      <c r="J86" s="3">
        <v>3731</v>
      </c>
      <c r="K86" s="3" t="s">
        <v>795</v>
      </c>
      <c r="L86" s="2"/>
    </row>
    <row r="87" spans="1:12">
      <c r="A87" s="1" t="s">
        <v>440</v>
      </c>
      <c r="B87" s="3" t="s">
        <v>440</v>
      </c>
      <c r="C87" s="3" t="s">
        <v>1</v>
      </c>
      <c r="D87" s="3">
        <v>47</v>
      </c>
      <c r="E87" s="3">
        <v>0.32821666999999999</v>
      </c>
      <c r="F87" s="3">
        <v>0.83322039999999997</v>
      </c>
      <c r="G87" s="3">
        <v>0.79396986999999997</v>
      </c>
      <c r="H87" s="3">
        <v>0.97440093999999999</v>
      </c>
      <c r="I87" s="3">
        <v>1</v>
      </c>
      <c r="J87" s="3">
        <v>12532</v>
      </c>
      <c r="K87" s="3" t="s">
        <v>796</v>
      </c>
      <c r="L87" s="2"/>
    </row>
    <row r="88" spans="1:12">
      <c r="A88" s="1" t="s">
        <v>322</v>
      </c>
      <c r="B88" s="3" t="s">
        <v>322</v>
      </c>
      <c r="C88" s="3" t="s">
        <v>1</v>
      </c>
      <c r="D88" s="3">
        <v>160</v>
      </c>
      <c r="E88" s="3">
        <v>0.27040419999999998</v>
      </c>
      <c r="F88" s="3">
        <v>0.82819509999999996</v>
      </c>
      <c r="G88" s="3">
        <v>0.93606555000000002</v>
      </c>
      <c r="H88" s="3">
        <v>0.97470860000000004</v>
      </c>
      <c r="I88" s="3">
        <v>1</v>
      </c>
      <c r="J88" s="3">
        <v>13655</v>
      </c>
      <c r="K88" s="3" t="s">
        <v>797</v>
      </c>
      <c r="L88" s="2"/>
    </row>
    <row r="89" spans="1:12">
      <c r="A89" s="1" t="s">
        <v>438</v>
      </c>
      <c r="B89" s="3" t="s">
        <v>438</v>
      </c>
      <c r="C89" s="3" t="s">
        <v>1</v>
      </c>
      <c r="D89" s="3">
        <v>75</v>
      </c>
      <c r="E89" s="3">
        <v>0.29795455999999998</v>
      </c>
      <c r="F89" s="3">
        <v>0.82228606999999998</v>
      </c>
      <c r="G89" s="3">
        <v>0.85165789999999997</v>
      </c>
      <c r="H89" s="3">
        <v>0.97693646000000001</v>
      </c>
      <c r="I89" s="3">
        <v>1</v>
      </c>
      <c r="J89" s="3">
        <v>11726</v>
      </c>
      <c r="K89" s="3" t="s">
        <v>791</v>
      </c>
      <c r="L89" s="2"/>
    </row>
    <row r="90" spans="1:12">
      <c r="A90" s="1" t="s">
        <v>344</v>
      </c>
      <c r="B90" s="3" t="s">
        <v>344</v>
      </c>
      <c r="C90" s="3" t="s">
        <v>1</v>
      </c>
      <c r="D90" s="3">
        <v>121</v>
      </c>
      <c r="E90" s="3">
        <v>0.27418298000000002</v>
      </c>
      <c r="F90" s="3">
        <v>0.81753856000000003</v>
      </c>
      <c r="G90" s="3">
        <v>0.92087543000000005</v>
      </c>
      <c r="H90" s="3">
        <v>0.97678180000000003</v>
      </c>
      <c r="I90" s="3">
        <v>1</v>
      </c>
      <c r="J90" s="3">
        <v>13663</v>
      </c>
      <c r="K90" s="3" t="s">
        <v>234</v>
      </c>
      <c r="L90" s="2"/>
    </row>
    <row r="91" spans="1:12">
      <c r="A91" s="1" t="s">
        <v>342</v>
      </c>
      <c r="B91" s="3" t="s">
        <v>342</v>
      </c>
      <c r="C91" s="3" t="s">
        <v>1</v>
      </c>
      <c r="D91" s="3">
        <v>53</v>
      </c>
      <c r="E91" s="3">
        <v>0.31560048000000002</v>
      </c>
      <c r="F91" s="3">
        <v>0.81050279999999997</v>
      </c>
      <c r="G91" s="3">
        <v>0.83928572999999995</v>
      </c>
      <c r="H91" s="3">
        <v>0.98072064000000003</v>
      </c>
      <c r="I91" s="3">
        <v>1</v>
      </c>
      <c r="J91" s="3">
        <v>11239</v>
      </c>
      <c r="K91" s="3" t="s">
        <v>798</v>
      </c>
      <c r="L91" s="2"/>
    </row>
    <row r="92" spans="1:12">
      <c r="A92" s="1" t="s">
        <v>313</v>
      </c>
      <c r="B92" s="3" t="s">
        <v>313</v>
      </c>
      <c r="C92" s="3" t="s">
        <v>1</v>
      </c>
      <c r="D92" s="3">
        <v>176</v>
      </c>
      <c r="E92" s="3">
        <v>0.25891217999999999</v>
      </c>
      <c r="F92" s="3">
        <v>0.79856883999999995</v>
      </c>
      <c r="G92" s="3">
        <v>0.98023059999999995</v>
      </c>
      <c r="H92" s="3">
        <v>0.99356096999999999</v>
      </c>
      <c r="I92" s="3">
        <v>1</v>
      </c>
      <c r="J92" s="3">
        <v>13866</v>
      </c>
      <c r="K92" s="3" t="s">
        <v>799</v>
      </c>
      <c r="L92" s="2"/>
    </row>
    <row r="93" spans="1:12">
      <c r="A93" s="1" t="s">
        <v>383</v>
      </c>
      <c r="B93" s="3" t="s">
        <v>383</v>
      </c>
      <c r="C93" s="3" t="s">
        <v>1</v>
      </c>
      <c r="D93" s="3">
        <v>52</v>
      </c>
      <c r="E93" s="3">
        <v>0.30506270000000002</v>
      </c>
      <c r="F93" s="3">
        <v>0.79644906999999998</v>
      </c>
      <c r="G93" s="3">
        <v>0.86188810000000005</v>
      </c>
      <c r="H93" s="3">
        <v>0.98636630000000003</v>
      </c>
      <c r="I93" s="3">
        <v>1</v>
      </c>
      <c r="J93" s="3">
        <v>8400</v>
      </c>
      <c r="K93" s="3" t="s">
        <v>627</v>
      </c>
      <c r="L93" s="2"/>
    </row>
    <row r="94" spans="1:12">
      <c r="A94" s="1" t="s">
        <v>238</v>
      </c>
      <c r="B94" s="3" t="s">
        <v>238</v>
      </c>
      <c r="C94" s="3" t="s">
        <v>1</v>
      </c>
      <c r="D94" s="3">
        <v>55</v>
      </c>
      <c r="E94" s="3">
        <v>0.29959439999999998</v>
      </c>
      <c r="F94" s="3">
        <v>0.79310619999999998</v>
      </c>
      <c r="G94" s="3">
        <v>0.87188613000000004</v>
      </c>
      <c r="H94" s="3">
        <v>0.98163750000000005</v>
      </c>
      <c r="I94" s="3">
        <v>1</v>
      </c>
      <c r="J94" s="3">
        <v>3604</v>
      </c>
      <c r="K94" s="3" t="s">
        <v>800</v>
      </c>
      <c r="L94" s="2"/>
    </row>
    <row r="95" spans="1:12">
      <c r="A95" s="1" t="s">
        <v>377</v>
      </c>
      <c r="B95" s="3" t="s">
        <v>377</v>
      </c>
      <c r="C95" s="3" t="s">
        <v>1</v>
      </c>
      <c r="D95" s="3">
        <v>44</v>
      </c>
      <c r="E95" s="3">
        <v>0.29709999999999998</v>
      </c>
      <c r="F95" s="3">
        <v>0.76044387000000002</v>
      </c>
      <c r="G95" s="3">
        <v>0.91258740000000005</v>
      </c>
      <c r="H95" s="3">
        <v>1</v>
      </c>
      <c r="I95" s="3">
        <v>1</v>
      </c>
      <c r="J95" s="3">
        <v>9975</v>
      </c>
      <c r="K95" s="3" t="s">
        <v>25</v>
      </c>
      <c r="L95" s="2"/>
    </row>
    <row r="96" spans="1:12">
      <c r="A96" s="1" t="s">
        <v>324</v>
      </c>
      <c r="B96" s="3" t="s">
        <v>324</v>
      </c>
      <c r="C96" s="3" t="s">
        <v>1</v>
      </c>
      <c r="D96" s="3">
        <v>87</v>
      </c>
      <c r="E96" s="3">
        <v>0.26441323999999999</v>
      </c>
      <c r="F96" s="3">
        <v>0.73656770000000005</v>
      </c>
      <c r="G96" s="3">
        <v>0.99153979999999997</v>
      </c>
      <c r="H96" s="3">
        <v>1</v>
      </c>
      <c r="I96" s="3">
        <v>1</v>
      </c>
      <c r="J96" s="3">
        <v>9291</v>
      </c>
      <c r="K96" s="3" t="s">
        <v>794</v>
      </c>
      <c r="L96" s="2"/>
    </row>
    <row r="97" spans="1:12">
      <c r="A97" s="1" t="s">
        <v>426</v>
      </c>
      <c r="B97" s="3" t="s">
        <v>426</v>
      </c>
      <c r="C97" s="3" t="s">
        <v>1</v>
      </c>
      <c r="D97" s="3">
        <v>62</v>
      </c>
      <c r="E97" s="3">
        <v>0.2708351</v>
      </c>
      <c r="F97" s="3">
        <v>0.73026720000000001</v>
      </c>
      <c r="G97" s="3">
        <v>0.97860959999999997</v>
      </c>
      <c r="H97" s="3">
        <v>1</v>
      </c>
      <c r="I97" s="3">
        <v>1</v>
      </c>
      <c r="J97" s="3">
        <v>11443</v>
      </c>
      <c r="K97" s="3" t="s">
        <v>653</v>
      </c>
      <c r="L97" s="2"/>
    </row>
    <row r="98" spans="1:12">
      <c r="A98" s="1" t="s">
        <v>338</v>
      </c>
      <c r="B98" s="3" t="s">
        <v>338</v>
      </c>
      <c r="C98" s="3" t="s">
        <v>1</v>
      </c>
      <c r="D98" s="3">
        <v>34</v>
      </c>
      <c r="E98" s="3">
        <v>0.28671511999999999</v>
      </c>
      <c r="F98" s="3">
        <v>0.6971311</v>
      </c>
      <c r="G98" s="3">
        <v>0.95979020000000004</v>
      </c>
      <c r="H98" s="3">
        <v>1</v>
      </c>
      <c r="I98" s="3">
        <v>1</v>
      </c>
      <c r="J98" s="3">
        <v>10755</v>
      </c>
      <c r="K98" s="3" t="s">
        <v>801</v>
      </c>
      <c r="L98" s="2"/>
    </row>
    <row r="99" spans="1:12">
      <c r="A99" s="1" t="s">
        <v>461</v>
      </c>
      <c r="B99" s="3" t="s">
        <v>461</v>
      </c>
      <c r="C99" s="3" t="s">
        <v>1</v>
      </c>
      <c r="D99" s="3">
        <v>55</v>
      </c>
      <c r="E99" s="3">
        <v>0.26049309999999998</v>
      </c>
      <c r="F99" s="3">
        <v>0.68353470000000005</v>
      </c>
      <c r="G99" s="3">
        <v>0.99489795999999997</v>
      </c>
      <c r="H99" s="3">
        <v>1</v>
      </c>
      <c r="I99" s="3">
        <v>1</v>
      </c>
      <c r="J99" s="3">
        <v>9333</v>
      </c>
      <c r="K99" s="3" t="s">
        <v>802</v>
      </c>
      <c r="L99" s="2"/>
    </row>
    <row r="100" spans="1:12">
      <c r="A100" s="1" t="s">
        <v>288</v>
      </c>
      <c r="B100" s="3" t="s">
        <v>288</v>
      </c>
      <c r="C100" s="3" t="s">
        <v>1</v>
      </c>
      <c r="D100" s="3">
        <v>31</v>
      </c>
      <c r="E100" s="3">
        <v>0.28589510000000001</v>
      </c>
      <c r="F100" s="3">
        <v>0.67487090000000005</v>
      </c>
      <c r="G100" s="3">
        <v>0.97282606000000005</v>
      </c>
      <c r="H100" s="3">
        <v>1</v>
      </c>
      <c r="I100" s="3">
        <v>1</v>
      </c>
      <c r="J100" s="3">
        <v>12197</v>
      </c>
      <c r="K100" s="3" t="s">
        <v>803</v>
      </c>
      <c r="L100" s="2"/>
    </row>
    <row r="101" spans="1:12">
      <c r="A101" s="1" t="s">
        <v>303</v>
      </c>
      <c r="B101" s="3" t="s">
        <v>303</v>
      </c>
      <c r="C101" s="3" t="s">
        <v>1</v>
      </c>
      <c r="D101" s="3">
        <v>41</v>
      </c>
      <c r="E101" s="3">
        <v>0.25141665000000002</v>
      </c>
      <c r="F101" s="3">
        <v>0.63210630000000001</v>
      </c>
      <c r="G101" s="3">
        <v>0.99624060000000003</v>
      </c>
      <c r="H101" s="3">
        <v>1</v>
      </c>
      <c r="I101" s="3">
        <v>1</v>
      </c>
      <c r="J101" s="3">
        <v>13141</v>
      </c>
      <c r="K101" s="3" t="s">
        <v>714</v>
      </c>
      <c r="L101" s="2"/>
    </row>
    <row r="102" spans="1:12">
      <c r="A102" s="1" t="s">
        <v>350</v>
      </c>
      <c r="B102" s="3" t="s">
        <v>350</v>
      </c>
      <c r="C102" s="3" t="s">
        <v>1</v>
      </c>
      <c r="D102" s="3">
        <v>33</v>
      </c>
      <c r="E102" s="3">
        <v>0.23911553999999999</v>
      </c>
      <c r="F102" s="3">
        <v>0.56764769999999998</v>
      </c>
      <c r="G102" s="3">
        <v>0.99822379999999999</v>
      </c>
      <c r="H102" s="3">
        <v>0.99997530000000001</v>
      </c>
      <c r="I102" s="3">
        <v>1</v>
      </c>
      <c r="J102" s="3">
        <v>11375</v>
      </c>
      <c r="K102" s="3" t="s">
        <v>804</v>
      </c>
      <c r="L102" s="2"/>
    </row>
    <row r="104" spans="1:12">
      <c r="A104" t="s">
        <v>851</v>
      </c>
    </row>
    <row r="105" spans="1:12">
      <c r="A105" s="1" t="s">
        <v>27</v>
      </c>
      <c r="B105" s="1" t="s">
        <v>28</v>
      </c>
      <c r="C105" s="1" t="s">
        <v>29</v>
      </c>
      <c r="D105" s="1" t="s">
        <v>30</v>
      </c>
      <c r="E105" s="1" t="s">
        <v>31</v>
      </c>
      <c r="F105" s="1" t="s">
        <v>32</v>
      </c>
      <c r="G105" s="1" t="s">
        <v>33</v>
      </c>
      <c r="H105" s="1" t="s">
        <v>34</v>
      </c>
      <c r="I105" s="1" t="s">
        <v>35</v>
      </c>
      <c r="J105" s="1" t="s">
        <v>36</v>
      </c>
      <c r="K105" s="1" t="s">
        <v>37</v>
      </c>
      <c r="L105" s="2"/>
    </row>
    <row r="106" spans="1:12">
      <c r="A106" s="4" t="s">
        <v>280</v>
      </c>
      <c r="B106" s="5" t="s">
        <v>280</v>
      </c>
      <c r="C106" s="5" t="s">
        <v>1</v>
      </c>
      <c r="D106" s="5">
        <v>55</v>
      </c>
      <c r="E106" s="5">
        <v>-0.60492809999999997</v>
      </c>
      <c r="F106" s="5">
        <v>-1.6197665999999999</v>
      </c>
      <c r="G106" s="5">
        <v>8.7719300000000007E-3</v>
      </c>
      <c r="H106" s="5">
        <v>9.379477E-2</v>
      </c>
      <c r="I106" s="5">
        <v>0.123</v>
      </c>
      <c r="J106" s="5">
        <v>7726</v>
      </c>
      <c r="K106" s="5" t="s">
        <v>805</v>
      </c>
      <c r="L106" s="2"/>
    </row>
    <row r="107" spans="1:12">
      <c r="A107" s="1" t="s">
        <v>473</v>
      </c>
      <c r="B107" s="3" t="s">
        <v>473</v>
      </c>
      <c r="C107" s="3" t="s">
        <v>1</v>
      </c>
      <c r="D107" s="3">
        <v>35</v>
      </c>
      <c r="E107" s="3">
        <v>-0.55285390000000001</v>
      </c>
      <c r="F107" s="3">
        <v>-1.384755</v>
      </c>
      <c r="G107" s="3">
        <v>5.3117782000000002E-2</v>
      </c>
      <c r="H107" s="3">
        <v>0.64994174000000005</v>
      </c>
      <c r="I107" s="3">
        <v>0.82799999999999996</v>
      </c>
      <c r="J107" s="3">
        <v>13086</v>
      </c>
      <c r="K107" s="3" t="s">
        <v>806</v>
      </c>
      <c r="L107" s="2"/>
    </row>
    <row r="108" spans="1:12">
      <c r="A108" s="1" t="s">
        <v>423</v>
      </c>
      <c r="B108" s="3" t="s">
        <v>423</v>
      </c>
      <c r="C108" s="3" t="s">
        <v>1</v>
      </c>
      <c r="D108" s="3">
        <v>42</v>
      </c>
      <c r="E108" s="3">
        <v>-0.48367900000000003</v>
      </c>
      <c r="F108" s="3">
        <v>-1.2374444</v>
      </c>
      <c r="G108" s="3">
        <v>0.110091746</v>
      </c>
      <c r="H108" s="3">
        <v>1</v>
      </c>
      <c r="I108" s="3">
        <v>0.999</v>
      </c>
      <c r="J108" s="3">
        <v>6446</v>
      </c>
      <c r="K108" s="3" t="s">
        <v>807</v>
      </c>
      <c r="L108" s="2"/>
    </row>
    <row r="109" spans="1:12">
      <c r="A109" s="1" t="s">
        <v>462</v>
      </c>
      <c r="B109" s="3" t="s">
        <v>462</v>
      </c>
      <c r="C109" s="3" t="s">
        <v>1</v>
      </c>
      <c r="D109" s="3">
        <v>88</v>
      </c>
      <c r="E109" s="3">
        <v>-0.41573945000000001</v>
      </c>
      <c r="F109" s="3">
        <v>-1.2110516</v>
      </c>
      <c r="G109" s="3">
        <v>0.11214953</v>
      </c>
      <c r="H109" s="3">
        <v>1</v>
      </c>
      <c r="I109" s="3">
        <v>1</v>
      </c>
      <c r="J109" s="3">
        <v>3677</v>
      </c>
      <c r="K109" s="3" t="s">
        <v>808</v>
      </c>
      <c r="L109" s="2"/>
    </row>
    <row r="110" spans="1:12">
      <c r="A110" s="1" t="s">
        <v>464</v>
      </c>
      <c r="B110" s="3" t="s">
        <v>464</v>
      </c>
      <c r="C110" s="3" t="s">
        <v>1</v>
      </c>
      <c r="D110" s="3">
        <v>69</v>
      </c>
      <c r="E110" s="3">
        <v>-0.42900956000000001</v>
      </c>
      <c r="F110" s="3">
        <v>-1.1924925</v>
      </c>
      <c r="G110" s="3">
        <v>0.15384616000000001</v>
      </c>
      <c r="H110" s="3">
        <v>1</v>
      </c>
      <c r="I110" s="3">
        <v>1</v>
      </c>
      <c r="J110" s="3">
        <v>10845</v>
      </c>
      <c r="K110" s="3" t="s">
        <v>637</v>
      </c>
      <c r="L110" s="2"/>
    </row>
    <row r="111" spans="1:12">
      <c r="A111" s="1" t="s">
        <v>359</v>
      </c>
      <c r="B111" s="3" t="s">
        <v>359</v>
      </c>
      <c r="C111" s="3" t="s">
        <v>1</v>
      </c>
      <c r="D111" s="3">
        <v>42</v>
      </c>
      <c r="E111" s="3">
        <v>-0.45163484999999998</v>
      </c>
      <c r="F111" s="3">
        <v>-1.1746947000000001</v>
      </c>
      <c r="G111" s="3">
        <v>0.18818381000000001</v>
      </c>
      <c r="H111" s="3">
        <v>1</v>
      </c>
      <c r="I111" s="3">
        <v>1</v>
      </c>
      <c r="J111" s="3">
        <v>3685</v>
      </c>
      <c r="K111" s="3" t="s">
        <v>809</v>
      </c>
      <c r="L111" s="2"/>
    </row>
    <row r="112" spans="1:12">
      <c r="A112" s="1" t="s">
        <v>393</v>
      </c>
      <c r="B112" s="3" t="s">
        <v>393</v>
      </c>
      <c r="C112" s="3" t="s">
        <v>1</v>
      </c>
      <c r="D112" s="3">
        <v>59</v>
      </c>
      <c r="E112" s="3">
        <v>-0.42032715999999998</v>
      </c>
      <c r="F112" s="3">
        <v>-1.1582001</v>
      </c>
      <c r="G112" s="3">
        <v>0.20224718999999999</v>
      </c>
      <c r="H112" s="3">
        <v>1</v>
      </c>
      <c r="I112" s="3">
        <v>1</v>
      </c>
      <c r="J112" s="3">
        <v>14664</v>
      </c>
      <c r="K112" s="3" t="s">
        <v>810</v>
      </c>
      <c r="L112" s="2"/>
    </row>
    <row r="113" spans="1:12">
      <c r="A113" s="1" t="s">
        <v>328</v>
      </c>
      <c r="B113" s="3" t="s">
        <v>328</v>
      </c>
      <c r="C113" s="3" t="s">
        <v>1</v>
      </c>
      <c r="D113" s="3">
        <v>58</v>
      </c>
      <c r="E113" s="3">
        <v>-0.41059768000000002</v>
      </c>
      <c r="F113" s="3">
        <v>-1.1384951000000001</v>
      </c>
      <c r="G113" s="3">
        <v>0.19495413</v>
      </c>
      <c r="H113" s="3">
        <v>1</v>
      </c>
      <c r="I113" s="3">
        <v>1</v>
      </c>
      <c r="J113" s="3">
        <v>9977</v>
      </c>
      <c r="K113" s="3" t="s">
        <v>811</v>
      </c>
      <c r="L113" s="2"/>
    </row>
    <row r="114" spans="1:12">
      <c r="A114" s="1" t="s">
        <v>278</v>
      </c>
      <c r="B114" s="3" t="s">
        <v>278</v>
      </c>
      <c r="C114" s="3" t="s">
        <v>1</v>
      </c>
      <c r="D114" s="3">
        <v>70</v>
      </c>
      <c r="E114" s="3">
        <v>-0.3911326</v>
      </c>
      <c r="F114" s="3">
        <v>-1.1121539</v>
      </c>
      <c r="G114" s="3">
        <v>0.24644548999999999</v>
      </c>
      <c r="H114" s="3">
        <v>1</v>
      </c>
      <c r="I114" s="3">
        <v>1</v>
      </c>
      <c r="J114" s="3">
        <v>6603</v>
      </c>
      <c r="K114" s="3" t="s">
        <v>768</v>
      </c>
      <c r="L114" s="2"/>
    </row>
    <row r="115" spans="1:12">
      <c r="A115" s="1" t="s">
        <v>448</v>
      </c>
      <c r="B115" s="3" t="s">
        <v>448</v>
      </c>
      <c r="C115" s="3" t="s">
        <v>1</v>
      </c>
      <c r="D115" s="3">
        <v>71</v>
      </c>
      <c r="E115" s="3">
        <v>-0.37897256000000001</v>
      </c>
      <c r="F115" s="3">
        <v>-1.0628759000000001</v>
      </c>
      <c r="G115" s="3">
        <v>0.34090910000000002</v>
      </c>
      <c r="H115" s="3">
        <v>1</v>
      </c>
      <c r="I115" s="3">
        <v>1</v>
      </c>
      <c r="J115" s="3">
        <v>11306</v>
      </c>
      <c r="K115" s="3" t="s">
        <v>653</v>
      </c>
      <c r="L115" s="2"/>
    </row>
    <row r="116" spans="1:12">
      <c r="A116" s="1" t="s">
        <v>285</v>
      </c>
      <c r="B116" s="3" t="s">
        <v>285</v>
      </c>
      <c r="C116" s="3" t="s">
        <v>1</v>
      </c>
      <c r="D116" s="3">
        <v>72</v>
      </c>
      <c r="E116" s="3">
        <v>-0.37159340000000002</v>
      </c>
      <c r="F116" s="3">
        <v>-1.0558946</v>
      </c>
      <c r="G116" s="3">
        <v>0.31280790000000003</v>
      </c>
      <c r="H116" s="3">
        <v>1</v>
      </c>
      <c r="I116" s="3">
        <v>1</v>
      </c>
      <c r="J116" s="3">
        <v>3685</v>
      </c>
      <c r="K116" s="3" t="s">
        <v>812</v>
      </c>
      <c r="L116" s="2"/>
    </row>
    <row r="117" spans="1:12">
      <c r="A117" s="1" t="s">
        <v>397</v>
      </c>
      <c r="B117" s="3" t="s">
        <v>397</v>
      </c>
      <c r="C117" s="3" t="s">
        <v>1</v>
      </c>
      <c r="D117" s="3">
        <v>135</v>
      </c>
      <c r="E117" s="3">
        <v>-0.33439794</v>
      </c>
      <c r="F117" s="3">
        <v>-1.0513965999999999</v>
      </c>
      <c r="G117" s="3">
        <v>0.31232875999999998</v>
      </c>
      <c r="H117" s="3">
        <v>1</v>
      </c>
      <c r="I117" s="3">
        <v>1</v>
      </c>
      <c r="J117" s="3">
        <v>14133</v>
      </c>
      <c r="K117" s="3" t="s">
        <v>813</v>
      </c>
      <c r="L117" s="2"/>
    </row>
    <row r="118" spans="1:12">
      <c r="A118" s="1" t="s">
        <v>305</v>
      </c>
      <c r="B118" s="3" t="s">
        <v>305</v>
      </c>
      <c r="C118" s="3" t="s">
        <v>1</v>
      </c>
      <c r="D118" s="3">
        <v>78</v>
      </c>
      <c r="E118" s="3">
        <v>-0.35235909999999998</v>
      </c>
      <c r="F118" s="3">
        <v>-0.99839049999999996</v>
      </c>
      <c r="G118" s="3">
        <v>0.46359222999999999</v>
      </c>
      <c r="H118" s="3">
        <v>1</v>
      </c>
      <c r="I118" s="3">
        <v>1</v>
      </c>
      <c r="J118" s="3">
        <v>9723</v>
      </c>
      <c r="K118" s="3" t="s">
        <v>814</v>
      </c>
      <c r="L118" s="2"/>
    </row>
    <row r="119" spans="1:12">
      <c r="A119" s="1" t="s">
        <v>334</v>
      </c>
      <c r="B119" s="3" t="s">
        <v>334</v>
      </c>
      <c r="C119" s="3" t="s">
        <v>1</v>
      </c>
      <c r="D119" s="3">
        <v>67</v>
      </c>
      <c r="E119" s="3">
        <v>-0.35229558</v>
      </c>
      <c r="F119" s="3">
        <v>-0.97314286000000005</v>
      </c>
      <c r="G119" s="3">
        <v>0.49514562000000001</v>
      </c>
      <c r="H119" s="3">
        <v>1</v>
      </c>
      <c r="I119" s="3">
        <v>1</v>
      </c>
      <c r="J119" s="3">
        <v>6827</v>
      </c>
      <c r="K119" s="3" t="s">
        <v>646</v>
      </c>
      <c r="L119" s="2"/>
    </row>
    <row r="120" spans="1:12">
      <c r="A120" s="1" t="s">
        <v>385</v>
      </c>
      <c r="B120" s="3" t="s">
        <v>385</v>
      </c>
      <c r="C120" s="3" t="s">
        <v>1</v>
      </c>
      <c r="D120" s="3">
        <v>40</v>
      </c>
      <c r="E120" s="3">
        <v>-0.37054703</v>
      </c>
      <c r="F120" s="3">
        <v>-0.96794840000000004</v>
      </c>
      <c r="G120" s="3">
        <v>0.51111114000000002</v>
      </c>
      <c r="H120" s="3">
        <v>1</v>
      </c>
      <c r="I120" s="3">
        <v>1</v>
      </c>
      <c r="J120" s="3">
        <v>6381</v>
      </c>
      <c r="K120" s="3" t="s">
        <v>815</v>
      </c>
      <c r="L120" s="2"/>
    </row>
    <row r="121" spans="1:12">
      <c r="A121" s="1" t="s">
        <v>260</v>
      </c>
      <c r="B121" s="3" t="s">
        <v>260</v>
      </c>
      <c r="C121" s="3" t="s">
        <v>1</v>
      </c>
      <c r="D121" s="3">
        <v>137</v>
      </c>
      <c r="E121" s="3">
        <v>-0.3153282</v>
      </c>
      <c r="F121" s="3">
        <v>-0.96479990000000004</v>
      </c>
      <c r="G121" s="3">
        <v>0.54500000000000004</v>
      </c>
      <c r="H121" s="3">
        <v>1</v>
      </c>
      <c r="I121" s="3">
        <v>1</v>
      </c>
      <c r="J121" s="3">
        <v>8184</v>
      </c>
      <c r="K121" s="3" t="s">
        <v>237</v>
      </c>
      <c r="L121" s="2"/>
    </row>
    <row r="122" spans="1:12">
      <c r="A122" s="1" t="s">
        <v>471</v>
      </c>
      <c r="B122" s="3" t="s">
        <v>471</v>
      </c>
      <c r="C122" s="3" t="s">
        <v>1</v>
      </c>
      <c r="D122" s="3">
        <v>52</v>
      </c>
      <c r="E122" s="3">
        <v>-0.35616088000000001</v>
      </c>
      <c r="F122" s="3">
        <v>-0.96061070000000004</v>
      </c>
      <c r="G122" s="3">
        <v>0.54079250000000001</v>
      </c>
      <c r="H122" s="3">
        <v>1</v>
      </c>
      <c r="I122" s="3">
        <v>1</v>
      </c>
      <c r="J122" s="3">
        <v>4778</v>
      </c>
      <c r="K122" s="3" t="s">
        <v>432</v>
      </c>
      <c r="L122" s="2"/>
    </row>
    <row r="123" spans="1:12">
      <c r="A123" s="1" t="s">
        <v>474</v>
      </c>
      <c r="B123" s="3" t="s">
        <v>474</v>
      </c>
      <c r="C123" s="3" t="s">
        <v>1</v>
      </c>
      <c r="D123" s="3">
        <v>35</v>
      </c>
      <c r="E123" s="3">
        <v>-0.38261040000000002</v>
      </c>
      <c r="F123" s="3">
        <v>-0.94802916000000004</v>
      </c>
      <c r="G123" s="3">
        <v>0.55506610000000001</v>
      </c>
      <c r="H123" s="3">
        <v>1</v>
      </c>
      <c r="I123" s="3">
        <v>1</v>
      </c>
      <c r="J123" s="3">
        <v>9725</v>
      </c>
      <c r="K123" s="3" t="s">
        <v>816</v>
      </c>
      <c r="L123" s="2"/>
    </row>
    <row r="124" spans="1:12">
      <c r="A124" s="1" t="s">
        <v>319</v>
      </c>
      <c r="B124" s="3" t="s">
        <v>319</v>
      </c>
      <c r="C124" s="3" t="s">
        <v>1</v>
      </c>
      <c r="D124" s="3">
        <v>41</v>
      </c>
      <c r="E124" s="3">
        <v>-0.3654654</v>
      </c>
      <c r="F124" s="3">
        <v>-0.945824</v>
      </c>
      <c r="G124" s="3">
        <v>0.54809843999999996</v>
      </c>
      <c r="H124" s="3">
        <v>1</v>
      </c>
      <c r="I124" s="3">
        <v>1</v>
      </c>
      <c r="J124" s="3">
        <v>13306</v>
      </c>
      <c r="K124" s="3" t="s">
        <v>817</v>
      </c>
      <c r="L124" s="2"/>
    </row>
    <row r="125" spans="1:12">
      <c r="A125" s="1" t="s">
        <v>399</v>
      </c>
      <c r="B125" s="3" t="s">
        <v>399</v>
      </c>
      <c r="C125" s="3" t="s">
        <v>1</v>
      </c>
      <c r="D125" s="3">
        <v>70</v>
      </c>
      <c r="E125" s="3">
        <v>-0.32662424000000001</v>
      </c>
      <c r="F125" s="3">
        <v>-0.92208034000000005</v>
      </c>
      <c r="G125" s="3">
        <v>0.63038545999999995</v>
      </c>
      <c r="H125" s="3">
        <v>1</v>
      </c>
      <c r="I125" s="3">
        <v>1</v>
      </c>
      <c r="J125" s="3">
        <v>10973</v>
      </c>
      <c r="K125" s="3" t="s">
        <v>818</v>
      </c>
      <c r="L125" s="2"/>
    </row>
    <row r="126" spans="1:12">
      <c r="A126" s="1" t="s">
        <v>311</v>
      </c>
      <c r="B126" s="3" t="s">
        <v>311</v>
      </c>
      <c r="C126" s="3" t="s">
        <v>1</v>
      </c>
      <c r="D126" s="3">
        <v>40</v>
      </c>
      <c r="E126" s="3">
        <v>-0.36213343999999997</v>
      </c>
      <c r="F126" s="3">
        <v>-0.91929095999999999</v>
      </c>
      <c r="G126" s="3">
        <v>0.60092807000000004</v>
      </c>
      <c r="H126" s="3">
        <v>1</v>
      </c>
      <c r="I126" s="3">
        <v>1</v>
      </c>
      <c r="J126" s="3">
        <v>11549</v>
      </c>
      <c r="K126" s="3" t="s">
        <v>602</v>
      </c>
      <c r="L126" s="2"/>
    </row>
    <row r="127" spans="1:12">
      <c r="A127" s="1" t="s">
        <v>443</v>
      </c>
      <c r="B127" s="3" t="s">
        <v>443</v>
      </c>
      <c r="C127" s="3" t="s">
        <v>1</v>
      </c>
      <c r="D127" s="3">
        <v>102</v>
      </c>
      <c r="E127" s="3">
        <v>-0.30310510000000002</v>
      </c>
      <c r="F127" s="3">
        <v>-0.90599763</v>
      </c>
      <c r="G127" s="3">
        <v>0.70069605000000001</v>
      </c>
      <c r="H127" s="3">
        <v>1</v>
      </c>
      <c r="I127" s="3">
        <v>1</v>
      </c>
      <c r="J127" s="3">
        <v>3811</v>
      </c>
      <c r="K127" s="3" t="s">
        <v>568</v>
      </c>
      <c r="L127" s="2"/>
    </row>
    <row r="128" spans="1:12">
      <c r="A128" s="1" t="s">
        <v>300</v>
      </c>
      <c r="B128" s="3" t="s">
        <v>300</v>
      </c>
      <c r="C128" s="3" t="s">
        <v>1</v>
      </c>
      <c r="D128" s="3">
        <v>42</v>
      </c>
      <c r="E128" s="3">
        <v>-0.34964445</v>
      </c>
      <c r="F128" s="3">
        <v>-0.89970190000000005</v>
      </c>
      <c r="G128" s="3">
        <v>0.65957445000000003</v>
      </c>
      <c r="H128" s="3">
        <v>1</v>
      </c>
      <c r="I128" s="3">
        <v>1</v>
      </c>
      <c r="J128" s="3">
        <v>11549</v>
      </c>
      <c r="K128" s="3" t="s">
        <v>819</v>
      </c>
      <c r="L128" s="2"/>
    </row>
    <row r="129" spans="1:12">
      <c r="A129" s="1" t="s">
        <v>302</v>
      </c>
      <c r="B129" s="3" t="s">
        <v>302</v>
      </c>
      <c r="C129" s="3" t="s">
        <v>1</v>
      </c>
      <c r="D129" s="3">
        <v>51</v>
      </c>
      <c r="E129" s="3">
        <v>-0.33471269999999997</v>
      </c>
      <c r="F129" s="3">
        <v>-0.89893305000000001</v>
      </c>
      <c r="G129" s="3">
        <v>0.66964287</v>
      </c>
      <c r="H129" s="3">
        <v>1</v>
      </c>
      <c r="I129" s="3">
        <v>1</v>
      </c>
      <c r="J129" s="3">
        <v>11135</v>
      </c>
      <c r="K129" s="3" t="s">
        <v>801</v>
      </c>
      <c r="L129" s="2"/>
    </row>
    <row r="130" spans="1:12">
      <c r="A130" s="1" t="s">
        <v>245</v>
      </c>
      <c r="B130" s="3" t="s">
        <v>245</v>
      </c>
      <c r="C130" s="3" t="s">
        <v>1</v>
      </c>
      <c r="D130" s="3">
        <v>87</v>
      </c>
      <c r="E130" s="3">
        <v>-0.30043128000000002</v>
      </c>
      <c r="F130" s="3">
        <v>-0.87455070000000001</v>
      </c>
      <c r="G130" s="3">
        <v>0.77049179999999995</v>
      </c>
      <c r="H130" s="3">
        <v>1</v>
      </c>
      <c r="I130" s="3">
        <v>1</v>
      </c>
      <c r="J130" s="3">
        <v>8476</v>
      </c>
      <c r="K130" s="3" t="s">
        <v>221</v>
      </c>
      <c r="L130" s="2"/>
    </row>
    <row r="131" spans="1:12">
      <c r="A131" s="1" t="s">
        <v>447</v>
      </c>
      <c r="B131" s="3" t="s">
        <v>447</v>
      </c>
      <c r="C131" s="3" t="s">
        <v>1</v>
      </c>
      <c r="D131" s="3">
        <v>72</v>
      </c>
      <c r="E131" s="3">
        <v>-0.30772253999999999</v>
      </c>
      <c r="F131" s="3">
        <v>-0.86994724999999995</v>
      </c>
      <c r="G131" s="3">
        <v>0.73770493000000004</v>
      </c>
      <c r="H131" s="3">
        <v>1</v>
      </c>
      <c r="I131" s="3">
        <v>1</v>
      </c>
      <c r="J131" s="3">
        <v>10013</v>
      </c>
      <c r="K131" s="3" t="s">
        <v>820</v>
      </c>
      <c r="L131" s="2"/>
    </row>
    <row r="132" spans="1:12">
      <c r="A132" s="1" t="s">
        <v>372</v>
      </c>
      <c r="B132" s="3" t="s">
        <v>372</v>
      </c>
      <c r="C132" s="3" t="s">
        <v>1</v>
      </c>
      <c r="D132" s="3">
        <v>73</v>
      </c>
      <c r="E132" s="3">
        <v>-0.29783179999999998</v>
      </c>
      <c r="F132" s="3">
        <v>-0.85456390000000004</v>
      </c>
      <c r="G132" s="3">
        <v>0.79820627</v>
      </c>
      <c r="H132" s="3">
        <v>1</v>
      </c>
      <c r="I132" s="3">
        <v>1</v>
      </c>
      <c r="J132" s="3">
        <v>11563</v>
      </c>
      <c r="K132" s="3" t="s">
        <v>785</v>
      </c>
      <c r="L132" s="2"/>
    </row>
    <row r="133" spans="1:12">
      <c r="A133" s="1" t="s">
        <v>378</v>
      </c>
      <c r="B133" s="3" t="s">
        <v>378</v>
      </c>
      <c r="C133" s="3" t="s">
        <v>1</v>
      </c>
      <c r="D133" s="3">
        <v>189</v>
      </c>
      <c r="E133" s="3">
        <v>-0.261405</v>
      </c>
      <c r="F133" s="3">
        <v>-0.84990083999999999</v>
      </c>
      <c r="G133" s="3">
        <v>0.97193879999999999</v>
      </c>
      <c r="H133" s="3">
        <v>1</v>
      </c>
      <c r="I133" s="3">
        <v>1</v>
      </c>
      <c r="J133" s="3">
        <v>10409</v>
      </c>
      <c r="K133" s="3" t="s">
        <v>821</v>
      </c>
      <c r="L133" s="2"/>
    </row>
    <row r="134" spans="1:12">
      <c r="A134" s="1" t="s">
        <v>352</v>
      </c>
      <c r="B134" s="3" t="s">
        <v>352</v>
      </c>
      <c r="C134" s="3" t="s">
        <v>1</v>
      </c>
      <c r="D134" s="3">
        <v>76</v>
      </c>
      <c r="E134" s="3">
        <v>-0.27774036000000002</v>
      </c>
      <c r="F134" s="3">
        <v>-0.79651534999999996</v>
      </c>
      <c r="G134" s="3">
        <v>0.94244605000000004</v>
      </c>
      <c r="H134" s="3">
        <v>1</v>
      </c>
      <c r="I134" s="3">
        <v>1</v>
      </c>
      <c r="J134" s="3">
        <v>10512</v>
      </c>
      <c r="K134" s="3" t="s">
        <v>822</v>
      </c>
      <c r="L134" s="2"/>
    </row>
    <row r="135" spans="1:12">
      <c r="A135" s="1" t="s">
        <v>374</v>
      </c>
      <c r="B135" s="3" t="s">
        <v>374</v>
      </c>
      <c r="C135" s="3" t="s">
        <v>1</v>
      </c>
      <c r="D135" s="3">
        <v>76</v>
      </c>
      <c r="E135" s="3">
        <v>-0.28019234999999998</v>
      </c>
      <c r="F135" s="3">
        <v>-0.79527300000000001</v>
      </c>
      <c r="G135" s="3">
        <v>0.93720930000000002</v>
      </c>
      <c r="H135" s="3">
        <v>1</v>
      </c>
      <c r="I135" s="3">
        <v>1</v>
      </c>
      <c r="J135" s="3">
        <v>11055</v>
      </c>
      <c r="K135" s="3" t="s">
        <v>782</v>
      </c>
      <c r="L135" s="2"/>
    </row>
    <row r="136" spans="1:12">
      <c r="A136" s="1" t="s">
        <v>268</v>
      </c>
      <c r="B136" s="3" t="s">
        <v>268</v>
      </c>
      <c r="C136" s="3" t="s">
        <v>1</v>
      </c>
      <c r="D136" s="3">
        <v>47</v>
      </c>
      <c r="E136" s="3">
        <v>-0.30107339999999999</v>
      </c>
      <c r="F136" s="3">
        <v>-0.79424499999999998</v>
      </c>
      <c r="G136" s="3">
        <v>0.88305489999999998</v>
      </c>
      <c r="H136" s="3">
        <v>1</v>
      </c>
      <c r="I136" s="3">
        <v>1</v>
      </c>
      <c r="J136" s="3">
        <v>5137</v>
      </c>
      <c r="K136" s="3" t="s">
        <v>581</v>
      </c>
      <c r="L136" s="2"/>
    </row>
    <row r="137" spans="1:12">
      <c r="A137" s="1" t="s">
        <v>392</v>
      </c>
      <c r="B137" s="3" t="s">
        <v>392</v>
      </c>
      <c r="C137" s="3" t="s">
        <v>1</v>
      </c>
      <c r="D137" s="3">
        <v>52</v>
      </c>
      <c r="E137" s="3">
        <v>-0.29493543999999999</v>
      </c>
      <c r="F137" s="3">
        <v>-0.79399854000000003</v>
      </c>
      <c r="G137" s="3">
        <v>0.87191010000000002</v>
      </c>
      <c r="H137" s="3">
        <v>1</v>
      </c>
      <c r="I137" s="3">
        <v>1</v>
      </c>
      <c r="J137" s="3">
        <v>10861</v>
      </c>
      <c r="K137" s="3" t="s">
        <v>823</v>
      </c>
      <c r="L137" s="2"/>
    </row>
    <row r="138" spans="1:12">
      <c r="A138" s="1" t="s">
        <v>336</v>
      </c>
      <c r="B138" s="3" t="s">
        <v>336</v>
      </c>
      <c r="C138" s="3" t="s">
        <v>1</v>
      </c>
      <c r="D138" s="3">
        <v>57</v>
      </c>
      <c r="E138" s="3">
        <v>-0.28704843000000002</v>
      </c>
      <c r="F138" s="3">
        <v>-0.78967100000000001</v>
      </c>
      <c r="G138" s="3">
        <v>0.91608392999999999</v>
      </c>
      <c r="H138" s="3">
        <v>1</v>
      </c>
      <c r="I138" s="3">
        <v>1</v>
      </c>
      <c r="J138" s="3">
        <v>11563</v>
      </c>
      <c r="K138" s="3" t="s">
        <v>824</v>
      </c>
      <c r="L138" s="2"/>
    </row>
    <row r="139" spans="1:12">
      <c r="A139" s="1" t="s">
        <v>395</v>
      </c>
      <c r="B139" s="3" t="s">
        <v>395</v>
      </c>
      <c r="C139" s="3" t="s">
        <v>1</v>
      </c>
      <c r="D139" s="3">
        <v>34</v>
      </c>
      <c r="E139" s="3">
        <v>-0.31508532</v>
      </c>
      <c r="F139" s="3">
        <v>-0.77899940000000001</v>
      </c>
      <c r="G139" s="3">
        <v>0.83215130000000004</v>
      </c>
      <c r="H139" s="3">
        <v>1</v>
      </c>
      <c r="I139" s="3">
        <v>1</v>
      </c>
      <c r="J139" s="3">
        <v>6879</v>
      </c>
      <c r="K139" s="3" t="s">
        <v>526</v>
      </c>
      <c r="L139" s="2"/>
    </row>
    <row r="140" spans="1:12">
      <c r="A140" s="1" t="s">
        <v>332</v>
      </c>
      <c r="B140" s="3" t="s">
        <v>332</v>
      </c>
      <c r="C140" s="3" t="s">
        <v>1</v>
      </c>
      <c r="D140" s="3">
        <v>137</v>
      </c>
      <c r="E140" s="3">
        <v>-0.24566325999999999</v>
      </c>
      <c r="F140" s="3">
        <v>-0.76880974000000002</v>
      </c>
      <c r="G140" s="3">
        <v>1</v>
      </c>
      <c r="H140" s="3">
        <v>1</v>
      </c>
      <c r="I140" s="3">
        <v>1</v>
      </c>
      <c r="J140" s="3">
        <v>11261</v>
      </c>
      <c r="K140" s="3" t="s">
        <v>825</v>
      </c>
      <c r="L140" s="2"/>
    </row>
    <row r="141" spans="1:12">
      <c r="A141" s="1" t="s">
        <v>354</v>
      </c>
      <c r="B141" s="3" t="s">
        <v>354</v>
      </c>
      <c r="C141" s="3" t="s">
        <v>1</v>
      </c>
      <c r="D141" s="3">
        <v>54</v>
      </c>
      <c r="E141" s="3">
        <v>-0.28436341999999998</v>
      </c>
      <c r="F141" s="3">
        <v>-0.76754789999999995</v>
      </c>
      <c r="G141" s="3">
        <v>0.93778799999999995</v>
      </c>
      <c r="H141" s="3">
        <v>1</v>
      </c>
      <c r="I141" s="3">
        <v>1</v>
      </c>
      <c r="J141" s="3">
        <v>12477</v>
      </c>
      <c r="K141" s="3" t="s">
        <v>701</v>
      </c>
      <c r="L141" s="2"/>
    </row>
    <row r="142" spans="1:12">
      <c r="A142" s="1" t="s">
        <v>290</v>
      </c>
      <c r="B142" s="3" t="s">
        <v>290</v>
      </c>
      <c r="C142" s="3" t="s">
        <v>1</v>
      </c>
      <c r="D142" s="3">
        <v>44</v>
      </c>
      <c r="E142" s="3">
        <v>-0.28831395999999998</v>
      </c>
      <c r="F142" s="3">
        <v>-0.75657019999999997</v>
      </c>
      <c r="G142" s="3">
        <v>0.94724770000000003</v>
      </c>
      <c r="H142" s="3">
        <v>1</v>
      </c>
      <c r="I142" s="3">
        <v>1</v>
      </c>
      <c r="J142" s="3">
        <v>12987</v>
      </c>
      <c r="K142" s="3" t="s">
        <v>826</v>
      </c>
      <c r="L142" s="2"/>
    </row>
    <row r="143" spans="1:12">
      <c r="A143" s="1" t="s">
        <v>365</v>
      </c>
      <c r="B143" s="3" t="s">
        <v>365</v>
      </c>
      <c r="C143" s="3" t="s">
        <v>1</v>
      </c>
      <c r="D143" s="3">
        <v>54</v>
      </c>
      <c r="E143" s="3">
        <v>-0.27262595000000001</v>
      </c>
      <c r="F143" s="3">
        <v>-0.74154156000000004</v>
      </c>
      <c r="G143" s="3">
        <v>0.96567506000000003</v>
      </c>
      <c r="H143" s="3">
        <v>1</v>
      </c>
      <c r="I143" s="3">
        <v>1</v>
      </c>
      <c r="J143" s="3">
        <v>3660</v>
      </c>
      <c r="K143" s="3" t="s">
        <v>827</v>
      </c>
      <c r="L143" s="2"/>
    </row>
    <row r="144" spans="1:12">
      <c r="A144" s="1" t="s">
        <v>307</v>
      </c>
      <c r="B144" s="3" t="s">
        <v>307</v>
      </c>
      <c r="C144" s="3" t="s">
        <v>1</v>
      </c>
      <c r="D144" s="3">
        <v>44</v>
      </c>
      <c r="E144" s="3">
        <v>-0.2830993</v>
      </c>
      <c r="F144" s="3">
        <v>-0.72946089999999997</v>
      </c>
      <c r="G144" s="3">
        <v>0.95571094999999995</v>
      </c>
      <c r="H144" s="3">
        <v>1</v>
      </c>
      <c r="I144" s="3">
        <v>1</v>
      </c>
      <c r="J144" s="3">
        <v>12825</v>
      </c>
      <c r="K144" s="3" t="s">
        <v>250</v>
      </c>
      <c r="L144" s="2"/>
    </row>
    <row r="145" spans="1:12">
      <c r="A145" s="1" t="s">
        <v>298</v>
      </c>
      <c r="B145" s="3" t="s">
        <v>298</v>
      </c>
      <c r="C145" s="3" t="s">
        <v>1</v>
      </c>
      <c r="D145" s="3">
        <v>62</v>
      </c>
      <c r="E145" s="3">
        <v>-0.26045953999999999</v>
      </c>
      <c r="F145" s="3">
        <v>-0.72286682999999996</v>
      </c>
      <c r="G145" s="3">
        <v>0.99278843000000006</v>
      </c>
      <c r="H145" s="3">
        <v>1</v>
      </c>
      <c r="I145" s="3">
        <v>1</v>
      </c>
      <c r="J145" s="3">
        <v>15874</v>
      </c>
      <c r="K145" s="3" t="s">
        <v>828</v>
      </c>
      <c r="L145" s="2"/>
    </row>
    <row r="146" spans="1:12">
      <c r="A146" s="1" t="s">
        <v>439</v>
      </c>
      <c r="B146" s="3" t="s">
        <v>439</v>
      </c>
      <c r="C146" s="3" t="s">
        <v>1</v>
      </c>
      <c r="D146" s="3">
        <v>68</v>
      </c>
      <c r="E146" s="3">
        <v>-0.25340430000000003</v>
      </c>
      <c r="F146" s="3">
        <v>-0.69939225999999999</v>
      </c>
      <c r="G146" s="3">
        <v>0.99516910000000003</v>
      </c>
      <c r="H146" s="3">
        <v>1</v>
      </c>
      <c r="I146" s="3">
        <v>1</v>
      </c>
      <c r="J146" s="3">
        <v>13831</v>
      </c>
      <c r="K146" s="3" t="s">
        <v>829</v>
      </c>
      <c r="L146" s="2"/>
    </row>
    <row r="147" spans="1:12">
      <c r="A147" s="1" t="s">
        <v>427</v>
      </c>
      <c r="B147" s="3" t="s">
        <v>427</v>
      </c>
      <c r="C147" s="3" t="s">
        <v>1</v>
      </c>
      <c r="D147" s="3">
        <v>127</v>
      </c>
      <c r="E147" s="3">
        <v>-0.22056498999999999</v>
      </c>
      <c r="F147" s="3">
        <v>-0.68833286000000005</v>
      </c>
      <c r="G147" s="3">
        <v>1</v>
      </c>
      <c r="H147" s="3">
        <v>1</v>
      </c>
      <c r="I147" s="3">
        <v>1</v>
      </c>
      <c r="J147" s="3">
        <v>15245</v>
      </c>
      <c r="K147" s="3" t="s">
        <v>713</v>
      </c>
      <c r="L147" s="2"/>
    </row>
    <row r="148" spans="1:12">
      <c r="A148" s="1" t="s">
        <v>294</v>
      </c>
      <c r="B148" s="3" t="s">
        <v>294</v>
      </c>
      <c r="C148" s="3" t="s">
        <v>1</v>
      </c>
      <c r="D148" s="3">
        <v>34</v>
      </c>
      <c r="E148" s="3">
        <v>-0.25880635000000002</v>
      </c>
      <c r="F148" s="3">
        <v>-0.64046809999999998</v>
      </c>
      <c r="G148" s="3">
        <v>0.99783080000000002</v>
      </c>
      <c r="H148" s="3">
        <v>0.99893259999999995</v>
      </c>
      <c r="I148" s="3">
        <v>1</v>
      </c>
      <c r="J148" s="3">
        <v>11412</v>
      </c>
      <c r="K148" s="3" t="s">
        <v>745</v>
      </c>
      <c r="L148" s="2"/>
    </row>
  </sheetData>
  <conditionalFormatting sqref="G5:G102 G106:G148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BC69-6E85-954F-BD0A-3F0FD91A12EF}">
  <dimension ref="A1:S34"/>
  <sheetViews>
    <sheetView workbookViewId="0">
      <selection activeCell="J33" sqref="J33"/>
    </sheetView>
  </sheetViews>
  <sheetFormatPr defaultColWidth="10.625" defaultRowHeight="15.75"/>
  <sheetData>
    <row r="1" spans="1:19">
      <c r="A1" t="s">
        <v>884</v>
      </c>
    </row>
    <row r="3" spans="1:19">
      <c r="A3" s="8" t="s">
        <v>837</v>
      </c>
      <c r="B3" s="8"/>
      <c r="C3" s="8"/>
      <c r="E3" s="8" t="s">
        <v>838</v>
      </c>
      <c r="F3" s="8"/>
      <c r="G3" s="8"/>
      <c r="I3" s="8" t="s">
        <v>839</v>
      </c>
      <c r="J3" s="8"/>
      <c r="K3" s="8"/>
      <c r="M3" s="8" t="s">
        <v>830</v>
      </c>
      <c r="N3" s="8"/>
      <c r="O3" s="8"/>
      <c r="Q3" s="8" t="s">
        <v>831</v>
      </c>
      <c r="R3" s="8"/>
    </row>
    <row r="4" spans="1:19">
      <c r="A4" s="8" t="s">
        <v>727</v>
      </c>
      <c r="B4" s="8" t="s">
        <v>728</v>
      </c>
      <c r="C4" s="8" t="s">
        <v>725</v>
      </c>
      <c r="E4" s="8" t="s">
        <v>727</v>
      </c>
      <c r="F4" s="8" t="s">
        <v>728</v>
      </c>
      <c r="G4" s="8" t="s">
        <v>725</v>
      </c>
      <c r="I4" s="8" t="s">
        <v>727</v>
      </c>
      <c r="J4" s="8" t="s">
        <v>728</v>
      </c>
      <c r="K4" s="8" t="s">
        <v>725</v>
      </c>
      <c r="M4" s="8" t="s">
        <v>727</v>
      </c>
      <c r="N4" s="8" t="s">
        <v>728</v>
      </c>
      <c r="O4" s="8" t="s">
        <v>725</v>
      </c>
      <c r="Q4" s="8" t="s">
        <v>727</v>
      </c>
      <c r="R4" s="8" t="s">
        <v>728</v>
      </c>
    </row>
    <row r="5" spans="1:19">
      <c r="A5" t="s">
        <v>729</v>
      </c>
      <c r="B5" t="s">
        <v>720</v>
      </c>
      <c r="C5">
        <v>1</v>
      </c>
      <c r="E5" t="s">
        <v>729</v>
      </c>
      <c r="F5" t="s">
        <v>720</v>
      </c>
      <c r="G5">
        <v>0</v>
      </c>
      <c r="I5" t="s">
        <v>729</v>
      </c>
      <c r="J5" t="s">
        <v>720</v>
      </c>
      <c r="K5">
        <v>2</v>
      </c>
      <c r="M5" t="s">
        <v>729</v>
      </c>
      <c r="N5" t="s">
        <v>720</v>
      </c>
      <c r="O5">
        <v>3</v>
      </c>
      <c r="Q5" t="s">
        <v>729</v>
      </c>
      <c r="R5" t="s">
        <v>720</v>
      </c>
      <c r="S5">
        <v>2</v>
      </c>
    </row>
    <row r="6" spans="1:19">
      <c r="A6" t="s">
        <v>729</v>
      </c>
      <c r="B6" t="s">
        <v>721</v>
      </c>
      <c r="C6">
        <v>4</v>
      </c>
      <c r="E6" t="s">
        <v>729</v>
      </c>
      <c r="F6" t="s">
        <v>721</v>
      </c>
      <c r="G6">
        <v>4</v>
      </c>
      <c r="I6" t="s">
        <v>729</v>
      </c>
      <c r="J6" t="s">
        <v>721</v>
      </c>
      <c r="K6">
        <v>5</v>
      </c>
      <c r="M6" t="s">
        <v>729</v>
      </c>
      <c r="N6" t="s">
        <v>721</v>
      </c>
      <c r="O6">
        <v>3</v>
      </c>
      <c r="Q6" t="s">
        <v>729</v>
      </c>
      <c r="R6" t="s">
        <v>721</v>
      </c>
      <c r="S6">
        <v>5</v>
      </c>
    </row>
    <row r="7" spans="1:19">
      <c r="A7" t="s">
        <v>729</v>
      </c>
      <c r="B7" t="s">
        <v>722</v>
      </c>
      <c r="C7">
        <v>1</v>
      </c>
      <c r="E7" t="s">
        <v>729</v>
      </c>
      <c r="F7" t="s">
        <v>722</v>
      </c>
      <c r="G7">
        <v>2</v>
      </c>
      <c r="I7" t="s">
        <v>729</v>
      </c>
      <c r="J7" t="s">
        <v>722</v>
      </c>
      <c r="K7">
        <v>3</v>
      </c>
      <c r="M7" t="s">
        <v>729</v>
      </c>
      <c r="N7" t="s">
        <v>722</v>
      </c>
      <c r="O7">
        <v>3</v>
      </c>
      <c r="Q7" t="s">
        <v>729</v>
      </c>
      <c r="R7" t="s">
        <v>722</v>
      </c>
      <c r="S7">
        <v>3</v>
      </c>
    </row>
    <row r="8" spans="1:19">
      <c r="A8" t="s">
        <v>729</v>
      </c>
      <c r="B8" t="s">
        <v>723</v>
      </c>
      <c r="C8">
        <v>3</v>
      </c>
      <c r="E8" t="s">
        <v>729</v>
      </c>
      <c r="F8" t="s">
        <v>723</v>
      </c>
      <c r="G8">
        <v>0</v>
      </c>
      <c r="I8" t="s">
        <v>729</v>
      </c>
      <c r="J8" t="s">
        <v>723</v>
      </c>
      <c r="K8">
        <v>3</v>
      </c>
      <c r="M8" t="s">
        <v>729</v>
      </c>
      <c r="N8" t="s">
        <v>723</v>
      </c>
      <c r="O8">
        <v>3</v>
      </c>
      <c r="Q8" t="s">
        <v>729</v>
      </c>
      <c r="R8" t="s">
        <v>723</v>
      </c>
      <c r="S8">
        <v>4</v>
      </c>
    </row>
    <row r="9" spans="1:19">
      <c r="A9" t="s">
        <v>729</v>
      </c>
      <c r="B9" t="s">
        <v>724</v>
      </c>
      <c r="C9">
        <v>0</v>
      </c>
      <c r="E9" t="s">
        <v>729</v>
      </c>
      <c r="F9" t="s">
        <v>724</v>
      </c>
      <c r="G9">
        <v>0</v>
      </c>
      <c r="I9" t="s">
        <v>729</v>
      </c>
      <c r="J9" t="s">
        <v>724</v>
      </c>
      <c r="K9">
        <v>2</v>
      </c>
      <c r="M9" t="s">
        <v>729</v>
      </c>
      <c r="N9" t="s">
        <v>724</v>
      </c>
      <c r="O9">
        <v>2</v>
      </c>
      <c r="Q9" t="s">
        <v>729</v>
      </c>
      <c r="R9" t="s">
        <v>724</v>
      </c>
      <c r="S9">
        <v>2</v>
      </c>
    </row>
    <row r="10" spans="1:19">
      <c r="A10" t="s">
        <v>729</v>
      </c>
      <c r="B10" t="s">
        <v>719</v>
      </c>
      <c r="C10">
        <v>0</v>
      </c>
      <c r="E10" t="s">
        <v>729</v>
      </c>
      <c r="F10" t="s">
        <v>719</v>
      </c>
      <c r="G10">
        <v>0</v>
      </c>
      <c r="I10" t="s">
        <v>729</v>
      </c>
      <c r="J10" t="s">
        <v>719</v>
      </c>
      <c r="K10">
        <v>1</v>
      </c>
      <c r="M10" t="s">
        <v>729</v>
      </c>
      <c r="N10" t="s">
        <v>719</v>
      </c>
      <c r="O10">
        <v>2</v>
      </c>
      <c r="Q10" t="s">
        <v>729</v>
      </c>
      <c r="R10" t="s">
        <v>719</v>
      </c>
      <c r="S10">
        <v>3</v>
      </c>
    </row>
    <row r="11" spans="1:19">
      <c r="A11" t="s">
        <v>729</v>
      </c>
      <c r="B11" t="s">
        <v>718</v>
      </c>
      <c r="C11">
        <v>0</v>
      </c>
      <c r="E11" t="s">
        <v>729</v>
      </c>
      <c r="F11" t="s">
        <v>718</v>
      </c>
      <c r="G11">
        <v>5</v>
      </c>
      <c r="I11" t="s">
        <v>729</v>
      </c>
      <c r="J11" t="s">
        <v>718</v>
      </c>
      <c r="K11">
        <v>3</v>
      </c>
      <c r="M11" t="s">
        <v>729</v>
      </c>
      <c r="N11" t="s">
        <v>718</v>
      </c>
      <c r="O11">
        <v>4</v>
      </c>
      <c r="Q11" t="s">
        <v>729</v>
      </c>
      <c r="R11" t="s">
        <v>718</v>
      </c>
      <c r="S11">
        <v>4</v>
      </c>
    </row>
    <row r="12" spans="1:19">
      <c r="A12" t="s">
        <v>729</v>
      </c>
      <c r="B12" t="s">
        <v>717</v>
      </c>
      <c r="C12">
        <v>5</v>
      </c>
      <c r="E12" t="s">
        <v>729</v>
      </c>
      <c r="F12" t="s">
        <v>717</v>
      </c>
      <c r="G12">
        <v>3</v>
      </c>
      <c r="I12" t="s">
        <v>729</v>
      </c>
      <c r="J12" t="s">
        <v>717</v>
      </c>
      <c r="K12">
        <v>7</v>
      </c>
      <c r="M12" t="s">
        <v>729</v>
      </c>
      <c r="N12" t="s">
        <v>717</v>
      </c>
      <c r="O12">
        <v>10</v>
      </c>
      <c r="Q12" t="s">
        <v>729</v>
      </c>
      <c r="R12" t="s">
        <v>717</v>
      </c>
      <c r="S12">
        <v>9</v>
      </c>
    </row>
    <row r="13" spans="1:19">
      <c r="A13" t="s">
        <v>730</v>
      </c>
      <c r="B13" t="s">
        <v>720</v>
      </c>
      <c r="C13">
        <v>2</v>
      </c>
      <c r="E13" t="s">
        <v>730</v>
      </c>
      <c r="F13" t="s">
        <v>720</v>
      </c>
      <c r="G13">
        <v>3</v>
      </c>
      <c r="I13" t="s">
        <v>730</v>
      </c>
      <c r="J13" t="s">
        <v>720</v>
      </c>
      <c r="K13">
        <v>1</v>
      </c>
      <c r="M13" t="s">
        <v>730</v>
      </c>
      <c r="N13" t="s">
        <v>720</v>
      </c>
      <c r="O13">
        <v>0</v>
      </c>
      <c r="Q13" t="s">
        <v>730</v>
      </c>
      <c r="R13" t="s">
        <v>720</v>
      </c>
      <c r="S13">
        <v>1</v>
      </c>
    </row>
    <row r="14" spans="1:19">
      <c r="A14" t="s">
        <v>730</v>
      </c>
      <c r="B14" t="s">
        <v>721</v>
      </c>
      <c r="C14">
        <v>2</v>
      </c>
      <c r="E14" t="s">
        <v>730</v>
      </c>
      <c r="F14" t="s">
        <v>721</v>
      </c>
      <c r="G14">
        <v>2</v>
      </c>
      <c r="I14" t="s">
        <v>730</v>
      </c>
      <c r="J14" t="s">
        <v>721</v>
      </c>
      <c r="K14">
        <v>1</v>
      </c>
      <c r="M14" t="s">
        <v>730</v>
      </c>
      <c r="N14" t="s">
        <v>721</v>
      </c>
      <c r="O14">
        <v>3</v>
      </c>
      <c r="Q14" t="s">
        <v>730</v>
      </c>
      <c r="R14" t="s">
        <v>721</v>
      </c>
      <c r="S14">
        <v>1</v>
      </c>
    </row>
    <row r="15" spans="1:19">
      <c r="A15" t="s">
        <v>730</v>
      </c>
      <c r="B15" t="s">
        <v>722</v>
      </c>
      <c r="C15">
        <v>2</v>
      </c>
      <c r="E15" t="s">
        <v>730</v>
      </c>
      <c r="F15" t="s">
        <v>722</v>
      </c>
      <c r="G15">
        <v>1</v>
      </c>
      <c r="I15" t="s">
        <v>730</v>
      </c>
      <c r="J15" t="s">
        <v>722</v>
      </c>
      <c r="K15">
        <v>0</v>
      </c>
      <c r="M15" t="s">
        <v>730</v>
      </c>
      <c r="N15" t="s">
        <v>722</v>
      </c>
      <c r="O15">
        <v>0</v>
      </c>
      <c r="Q15" t="s">
        <v>730</v>
      </c>
      <c r="R15" t="s">
        <v>722</v>
      </c>
      <c r="S15">
        <v>0</v>
      </c>
    </row>
    <row r="16" spans="1:19">
      <c r="A16" t="s">
        <v>730</v>
      </c>
      <c r="B16" t="s">
        <v>723</v>
      </c>
      <c r="C16">
        <v>4</v>
      </c>
      <c r="E16" t="s">
        <v>730</v>
      </c>
      <c r="F16" t="s">
        <v>723</v>
      </c>
      <c r="G16">
        <v>7</v>
      </c>
      <c r="I16" t="s">
        <v>730</v>
      </c>
      <c r="J16" t="s">
        <v>723</v>
      </c>
      <c r="K16">
        <v>4</v>
      </c>
      <c r="M16" t="s">
        <v>730</v>
      </c>
      <c r="N16" t="s">
        <v>723</v>
      </c>
      <c r="O16">
        <v>4</v>
      </c>
      <c r="Q16" t="s">
        <v>730</v>
      </c>
      <c r="R16" t="s">
        <v>723</v>
      </c>
      <c r="S16">
        <v>3</v>
      </c>
    </row>
    <row r="17" spans="1:19">
      <c r="A17" t="s">
        <v>730</v>
      </c>
      <c r="B17" t="s">
        <v>724</v>
      </c>
      <c r="C17">
        <v>7</v>
      </c>
      <c r="E17" t="s">
        <v>730</v>
      </c>
      <c r="F17" t="s">
        <v>724</v>
      </c>
      <c r="G17">
        <v>7</v>
      </c>
      <c r="I17" t="s">
        <v>730</v>
      </c>
      <c r="J17" t="s">
        <v>724</v>
      </c>
      <c r="K17">
        <v>5</v>
      </c>
      <c r="M17" t="s">
        <v>730</v>
      </c>
      <c r="N17" t="s">
        <v>724</v>
      </c>
      <c r="O17">
        <v>5</v>
      </c>
      <c r="Q17" t="s">
        <v>730</v>
      </c>
      <c r="R17" t="s">
        <v>724</v>
      </c>
      <c r="S17">
        <v>5</v>
      </c>
    </row>
    <row r="18" spans="1:19">
      <c r="A18" t="s">
        <v>730</v>
      </c>
      <c r="B18" t="s">
        <v>719</v>
      </c>
      <c r="C18">
        <v>5</v>
      </c>
      <c r="E18" t="s">
        <v>730</v>
      </c>
      <c r="F18" t="s">
        <v>719</v>
      </c>
      <c r="G18">
        <v>5</v>
      </c>
      <c r="I18" t="s">
        <v>730</v>
      </c>
      <c r="J18" t="s">
        <v>719</v>
      </c>
      <c r="K18">
        <v>4</v>
      </c>
      <c r="M18" t="s">
        <v>730</v>
      </c>
      <c r="N18" t="s">
        <v>719</v>
      </c>
      <c r="O18">
        <v>3</v>
      </c>
      <c r="Q18" t="s">
        <v>730</v>
      </c>
      <c r="R18" t="s">
        <v>719</v>
      </c>
      <c r="S18">
        <v>2</v>
      </c>
    </row>
    <row r="19" spans="1:19">
      <c r="A19" t="s">
        <v>730</v>
      </c>
      <c r="B19" t="s">
        <v>718</v>
      </c>
      <c r="C19">
        <v>6</v>
      </c>
      <c r="E19" t="s">
        <v>730</v>
      </c>
      <c r="F19" t="s">
        <v>718</v>
      </c>
      <c r="G19">
        <v>1</v>
      </c>
      <c r="I19" t="s">
        <v>730</v>
      </c>
      <c r="J19" t="s">
        <v>718</v>
      </c>
      <c r="K19">
        <v>3</v>
      </c>
      <c r="M19" t="s">
        <v>730</v>
      </c>
      <c r="N19" t="s">
        <v>718</v>
      </c>
      <c r="O19">
        <v>2</v>
      </c>
      <c r="Q19" t="s">
        <v>730</v>
      </c>
      <c r="R19" t="s">
        <v>718</v>
      </c>
      <c r="S19">
        <v>2</v>
      </c>
    </row>
    <row r="20" spans="1:19">
      <c r="A20" t="s">
        <v>730</v>
      </c>
      <c r="B20" t="s">
        <v>717</v>
      </c>
      <c r="C20">
        <v>8</v>
      </c>
      <c r="E20" t="s">
        <v>730</v>
      </c>
      <c r="F20" t="s">
        <v>717</v>
      </c>
      <c r="G20">
        <v>10</v>
      </c>
      <c r="I20" t="s">
        <v>730</v>
      </c>
      <c r="J20" t="s">
        <v>717</v>
      </c>
      <c r="K20">
        <v>6</v>
      </c>
      <c r="M20" t="s">
        <v>730</v>
      </c>
      <c r="N20" t="s">
        <v>717</v>
      </c>
      <c r="O20">
        <v>3</v>
      </c>
      <c r="Q20" t="s">
        <v>730</v>
      </c>
      <c r="R20" t="s">
        <v>717</v>
      </c>
      <c r="S20">
        <v>4</v>
      </c>
    </row>
    <row r="23" spans="1:19">
      <c r="A23" s="8" t="s">
        <v>832</v>
      </c>
      <c r="E23" s="8" t="s">
        <v>833</v>
      </c>
    </row>
    <row r="24" spans="1:19">
      <c r="A24" s="8" t="s">
        <v>727</v>
      </c>
      <c r="B24" s="8" t="s">
        <v>728</v>
      </c>
      <c r="C24" s="8" t="s">
        <v>725</v>
      </c>
      <c r="E24" s="8" t="s">
        <v>727</v>
      </c>
      <c r="F24" s="8" t="s">
        <v>728</v>
      </c>
      <c r="G24" s="8" t="s">
        <v>725</v>
      </c>
    </row>
    <row r="25" spans="1:19">
      <c r="A25" t="s">
        <v>729</v>
      </c>
      <c r="B25" t="s">
        <v>720</v>
      </c>
      <c r="C25">
        <f>C5+G5+K5+O5+S5</f>
        <v>8</v>
      </c>
      <c r="E25" t="s">
        <v>730</v>
      </c>
      <c r="F25" t="s">
        <v>720</v>
      </c>
      <c r="G25">
        <f t="shared" ref="G25:G32" si="0">SUM(C13,G13,K13,O13,S13)</f>
        <v>7</v>
      </c>
    </row>
    <row r="26" spans="1:19">
      <c r="A26" t="s">
        <v>729</v>
      </c>
      <c r="B26" t="s">
        <v>721</v>
      </c>
      <c r="C26">
        <f>SUM(C6,G6,K6,O6,S6)</f>
        <v>21</v>
      </c>
      <c r="E26" t="s">
        <v>730</v>
      </c>
      <c r="F26" t="s">
        <v>721</v>
      </c>
      <c r="G26">
        <f t="shared" si="0"/>
        <v>9</v>
      </c>
    </row>
    <row r="27" spans="1:19">
      <c r="A27" t="s">
        <v>729</v>
      </c>
      <c r="B27" t="s">
        <v>722</v>
      </c>
      <c r="C27">
        <f>C7+G7+K7+O7+S7</f>
        <v>12</v>
      </c>
      <c r="E27" t="s">
        <v>730</v>
      </c>
      <c r="F27" t="s">
        <v>722</v>
      </c>
      <c r="G27">
        <f t="shared" si="0"/>
        <v>3</v>
      </c>
    </row>
    <row r="28" spans="1:19">
      <c r="A28" t="s">
        <v>729</v>
      </c>
      <c r="B28" t="s">
        <v>723</v>
      </c>
      <c r="C28">
        <f>SUM(C8,G8,K8,O8,S8)</f>
        <v>13</v>
      </c>
      <c r="E28" t="s">
        <v>730</v>
      </c>
      <c r="F28" t="s">
        <v>723</v>
      </c>
      <c r="G28">
        <f t="shared" si="0"/>
        <v>22</v>
      </c>
    </row>
    <row r="29" spans="1:19">
      <c r="A29" t="s">
        <v>729</v>
      </c>
      <c r="B29" t="s">
        <v>724</v>
      </c>
      <c r="C29">
        <f>C9+G9+K9+O9+S9</f>
        <v>6</v>
      </c>
      <c r="E29" t="s">
        <v>730</v>
      </c>
      <c r="F29" t="s">
        <v>724</v>
      </c>
      <c r="G29">
        <f t="shared" si="0"/>
        <v>29</v>
      </c>
    </row>
    <row r="30" spans="1:19">
      <c r="A30" t="s">
        <v>729</v>
      </c>
      <c r="B30" t="s">
        <v>719</v>
      </c>
      <c r="C30">
        <f>SUM(C10,G10,K10,O10,S10)</f>
        <v>6</v>
      </c>
      <c r="E30" t="s">
        <v>730</v>
      </c>
      <c r="F30" t="s">
        <v>719</v>
      </c>
      <c r="G30">
        <f t="shared" si="0"/>
        <v>19</v>
      </c>
    </row>
    <row r="31" spans="1:19">
      <c r="A31" t="s">
        <v>729</v>
      </c>
      <c r="B31" t="s">
        <v>718</v>
      </c>
      <c r="C31">
        <f>C11+G11+K11+O11+S11</f>
        <v>16</v>
      </c>
      <c r="E31" t="s">
        <v>730</v>
      </c>
      <c r="F31" t="s">
        <v>718</v>
      </c>
      <c r="G31">
        <f t="shared" si="0"/>
        <v>14</v>
      </c>
    </row>
    <row r="32" spans="1:19">
      <c r="A32" t="s">
        <v>729</v>
      </c>
      <c r="B32" t="s">
        <v>717</v>
      </c>
      <c r="C32">
        <f>SUM(C12,G12,K12,O12,S12)</f>
        <v>34</v>
      </c>
      <c r="E32" t="s">
        <v>730</v>
      </c>
      <c r="F32" t="s">
        <v>717</v>
      </c>
      <c r="G32">
        <f t="shared" si="0"/>
        <v>31</v>
      </c>
    </row>
    <row r="34" spans="2:7">
      <c r="B34" t="s">
        <v>834</v>
      </c>
      <c r="C34">
        <f>SUM(C25:C32)</f>
        <v>116</v>
      </c>
      <c r="F34" t="s">
        <v>834</v>
      </c>
      <c r="G34">
        <f>SUM(G25:G32)</f>
        <v>1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33B40-86FD-004C-8041-B00C2B5A860D}">
  <dimension ref="A1:T57"/>
  <sheetViews>
    <sheetView workbookViewId="0">
      <selection activeCell="N24" sqref="N24"/>
    </sheetView>
  </sheetViews>
  <sheetFormatPr defaultColWidth="10.625" defaultRowHeight="15.75"/>
  <cols>
    <col min="1" max="1" width="46.375" bestFit="1" customWidth="1"/>
    <col min="2" max="2" width="31.125" customWidth="1"/>
  </cols>
  <sheetData>
    <row r="1" spans="1:20">
      <c r="A1" t="s">
        <v>874</v>
      </c>
    </row>
    <row r="3" spans="1:20">
      <c r="A3" t="s">
        <v>840</v>
      </c>
    </row>
    <row r="4" spans="1:20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  <c r="R4" s="8"/>
      <c r="S4" s="8"/>
      <c r="T4" s="8"/>
    </row>
    <row r="5" spans="1:20">
      <c r="A5" s="4" t="s">
        <v>0</v>
      </c>
      <c r="B5" s="5" t="s">
        <v>0</v>
      </c>
      <c r="C5" s="5" t="s">
        <v>1</v>
      </c>
      <c r="D5" s="5">
        <v>200</v>
      </c>
      <c r="E5" s="5">
        <v>0.44212613000000001</v>
      </c>
      <c r="F5" s="5">
        <v>1.4017660999999999</v>
      </c>
      <c r="G5" s="5">
        <v>8.599509E-3</v>
      </c>
      <c r="H5" s="5">
        <v>0.17965373000000001</v>
      </c>
      <c r="I5" s="5">
        <v>0.38600000000000001</v>
      </c>
      <c r="J5" s="5">
        <v>6652</v>
      </c>
      <c r="K5" s="5" t="s">
        <v>2</v>
      </c>
      <c r="L5" s="2"/>
      <c r="R5" s="8"/>
      <c r="S5" s="8"/>
      <c r="T5" s="8"/>
    </row>
    <row r="6" spans="1:20">
      <c r="A6" s="1" t="s">
        <v>3</v>
      </c>
      <c r="B6" s="3" t="s">
        <v>3</v>
      </c>
      <c r="C6" s="3" t="s">
        <v>1</v>
      </c>
      <c r="D6" s="3">
        <v>36</v>
      </c>
      <c r="E6" s="3">
        <v>0.54504125999999997</v>
      </c>
      <c r="F6" s="3">
        <v>1.3614949999999999</v>
      </c>
      <c r="G6" s="3">
        <v>5.421687E-2</v>
      </c>
      <c r="H6" s="3">
        <v>0.14650696999999999</v>
      </c>
      <c r="I6" s="3">
        <v>0.54600000000000004</v>
      </c>
      <c r="J6" s="3">
        <v>9659</v>
      </c>
      <c r="K6" s="3" t="s">
        <v>4</v>
      </c>
      <c r="L6" s="2"/>
    </row>
    <row r="7" spans="1:20">
      <c r="A7" s="1" t="s">
        <v>5</v>
      </c>
      <c r="B7" s="3" t="s">
        <v>5</v>
      </c>
      <c r="C7" s="3" t="s">
        <v>1</v>
      </c>
      <c r="D7" s="3">
        <v>42</v>
      </c>
      <c r="E7" s="3">
        <v>0.49111322000000002</v>
      </c>
      <c r="F7" s="3">
        <v>1.2708523</v>
      </c>
      <c r="G7" s="3">
        <v>0.12143928</v>
      </c>
      <c r="H7" s="3">
        <v>0.2729491</v>
      </c>
      <c r="I7" s="3">
        <v>0.9</v>
      </c>
      <c r="J7" s="3">
        <v>7258</v>
      </c>
      <c r="K7" s="3" t="s">
        <v>6</v>
      </c>
      <c r="L7" s="2"/>
    </row>
    <row r="8" spans="1:20">
      <c r="A8" s="1" t="s">
        <v>7</v>
      </c>
      <c r="B8" s="3" t="s">
        <v>7</v>
      </c>
      <c r="C8" s="3" t="s">
        <v>1</v>
      </c>
      <c r="D8" s="3">
        <v>200</v>
      </c>
      <c r="E8" s="3">
        <v>0.39082633999999999</v>
      </c>
      <c r="F8" s="3">
        <v>1.2448399000000001</v>
      </c>
      <c r="G8" s="3">
        <v>5.0909089999999997E-2</v>
      </c>
      <c r="H8" s="3">
        <v>0.26322277999999999</v>
      </c>
      <c r="I8" s="3">
        <v>0.95</v>
      </c>
      <c r="J8" s="3">
        <v>8938</v>
      </c>
      <c r="K8" s="3" t="s">
        <v>8</v>
      </c>
      <c r="L8" s="2"/>
    </row>
    <row r="9" spans="1:20">
      <c r="A9" s="1" t="s">
        <v>9</v>
      </c>
      <c r="B9" s="3" t="s">
        <v>9</v>
      </c>
      <c r="C9" s="3" t="s">
        <v>1</v>
      </c>
      <c r="D9" s="3">
        <v>54</v>
      </c>
      <c r="E9" s="3">
        <v>0.45424550000000002</v>
      </c>
      <c r="F9" s="3">
        <v>1.2342385</v>
      </c>
      <c r="G9" s="3">
        <v>0.16296295999999999</v>
      </c>
      <c r="H9" s="3">
        <v>0.23509698000000001</v>
      </c>
      <c r="I9" s="3">
        <v>0.95899999999999996</v>
      </c>
      <c r="J9" s="3">
        <v>5911</v>
      </c>
      <c r="K9" s="3" t="s">
        <v>10</v>
      </c>
      <c r="L9" s="2"/>
    </row>
    <row r="10" spans="1:20">
      <c r="A10" s="1" t="s">
        <v>11</v>
      </c>
      <c r="B10" s="3" t="s">
        <v>11</v>
      </c>
      <c r="C10" s="3" t="s">
        <v>1</v>
      </c>
      <c r="D10" s="3">
        <v>40</v>
      </c>
      <c r="E10" s="3">
        <v>0.43314132</v>
      </c>
      <c r="F10" s="3">
        <v>1.1249757</v>
      </c>
      <c r="G10" s="3">
        <v>0.27818447000000002</v>
      </c>
      <c r="H10" s="3">
        <v>0.49344455999999998</v>
      </c>
      <c r="I10" s="3">
        <v>1</v>
      </c>
      <c r="J10" s="3">
        <v>2018</v>
      </c>
      <c r="K10" s="3" t="s">
        <v>12</v>
      </c>
      <c r="L10" s="2"/>
    </row>
    <row r="11" spans="1:20">
      <c r="A11" s="1" t="s">
        <v>13</v>
      </c>
      <c r="B11" s="3" t="s">
        <v>13</v>
      </c>
      <c r="C11" s="3" t="s">
        <v>1</v>
      </c>
      <c r="D11" s="3">
        <v>138</v>
      </c>
      <c r="E11" s="3">
        <v>0.35687323999999998</v>
      </c>
      <c r="F11" s="3">
        <v>1.1008292</v>
      </c>
      <c r="G11" s="3">
        <v>0.24020888000000001</v>
      </c>
      <c r="H11" s="3">
        <v>0.50569359999999997</v>
      </c>
      <c r="I11" s="3">
        <v>1</v>
      </c>
      <c r="J11" s="3">
        <v>6762</v>
      </c>
      <c r="K11" s="3" t="s">
        <v>14</v>
      </c>
      <c r="L11" s="2"/>
    </row>
    <row r="12" spans="1:20">
      <c r="A12" s="1" t="s">
        <v>15</v>
      </c>
      <c r="B12" s="3" t="s">
        <v>15</v>
      </c>
      <c r="C12" s="3" t="s">
        <v>1</v>
      </c>
      <c r="D12" s="3">
        <v>200</v>
      </c>
      <c r="E12" s="3">
        <v>0.33703554000000002</v>
      </c>
      <c r="F12" s="3">
        <v>1.0727059000000001</v>
      </c>
      <c r="G12" s="3">
        <v>0.27770860000000003</v>
      </c>
      <c r="H12" s="3">
        <v>0.52854230000000002</v>
      </c>
      <c r="I12" s="3">
        <v>1</v>
      </c>
      <c r="J12" s="3">
        <v>10430</v>
      </c>
      <c r="K12" s="3" t="s">
        <v>16</v>
      </c>
      <c r="L12" s="2"/>
    </row>
    <row r="13" spans="1:20">
      <c r="A13" s="1" t="s">
        <v>17</v>
      </c>
      <c r="B13" s="3" t="s">
        <v>716</v>
      </c>
      <c r="C13" s="3" t="s">
        <v>1</v>
      </c>
      <c r="D13" s="3">
        <v>144</v>
      </c>
      <c r="E13" s="3">
        <v>0.34213060000000001</v>
      </c>
      <c r="F13" s="3">
        <v>1.0587484</v>
      </c>
      <c r="G13" s="3">
        <v>0.31633988000000002</v>
      </c>
      <c r="H13" s="3">
        <v>0.51448274000000005</v>
      </c>
      <c r="I13" s="3">
        <v>1</v>
      </c>
      <c r="J13" s="3">
        <v>8550</v>
      </c>
      <c r="K13" s="3" t="s">
        <v>18</v>
      </c>
      <c r="L13" s="2"/>
    </row>
    <row r="14" spans="1:20">
      <c r="A14" s="1" t="s">
        <v>19</v>
      </c>
      <c r="B14" s="3" t="s">
        <v>19</v>
      </c>
      <c r="C14" s="3" t="s">
        <v>1</v>
      </c>
      <c r="D14" s="3">
        <v>200</v>
      </c>
      <c r="E14" s="3">
        <v>0.32569779999999998</v>
      </c>
      <c r="F14" s="3">
        <v>1.0333536999999999</v>
      </c>
      <c r="G14" s="3">
        <v>0.3835443</v>
      </c>
      <c r="H14" s="3">
        <v>0.53669286000000005</v>
      </c>
      <c r="I14" s="3">
        <v>1</v>
      </c>
      <c r="J14" s="3">
        <v>8941</v>
      </c>
      <c r="K14" s="3" t="s">
        <v>18</v>
      </c>
      <c r="L14" s="2"/>
    </row>
    <row r="15" spans="1:20">
      <c r="A15" s="1" t="s">
        <v>20</v>
      </c>
      <c r="B15" s="3" t="s">
        <v>20</v>
      </c>
      <c r="C15" s="3" t="s">
        <v>1</v>
      </c>
      <c r="D15" s="3">
        <v>200</v>
      </c>
      <c r="E15" s="3">
        <v>0.31434395999999998</v>
      </c>
      <c r="F15" s="3">
        <v>1.0016794</v>
      </c>
      <c r="G15" s="3">
        <v>0.45454547000000001</v>
      </c>
      <c r="H15" s="3">
        <v>0.58066839999999997</v>
      </c>
      <c r="I15" s="3">
        <v>1</v>
      </c>
      <c r="J15" s="3">
        <v>9801</v>
      </c>
      <c r="K15" s="3" t="s">
        <v>21</v>
      </c>
      <c r="L15" s="2"/>
    </row>
    <row r="16" spans="1:20">
      <c r="A16" s="1" t="s">
        <v>22</v>
      </c>
      <c r="B16" s="3" t="s">
        <v>22</v>
      </c>
      <c r="C16" s="3" t="s">
        <v>1</v>
      </c>
      <c r="D16" s="3">
        <v>36</v>
      </c>
      <c r="E16" s="3">
        <v>0.39829736999999998</v>
      </c>
      <c r="F16" s="3">
        <v>0.99604433999999997</v>
      </c>
      <c r="G16" s="3">
        <v>0.47076459999999998</v>
      </c>
      <c r="H16" s="3">
        <v>0.54892540000000001</v>
      </c>
      <c r="I16" s="3">
        <v>1</v>
      </c>
      <c r="J16" s="3">
        <v>7137</v>
      </c>
      <c r="K16" s="3" t="s">
        <v>23</v>
      </c>
      <c r="L16" s="2"/>
    </row>
    <row r="17" spans="1:12">
      <c r="A17" s="1" t="s">
        <v>24</v>
      </c>
      <c r="B17" s="3" t="s">
        <v>24</v>
      </c>
      <c r="C17" s="3" t="s">
        <v>1</v>
      </c>
      <c r="D17" s="3">
        <v>135</v>
      </c>
      <c r="E17" s="3">
        <v>0.32100445</v>
      </c>
      <c r="F17" s="3">
        <v>0.99488394999999996</v>
      </c>
      <c r="G17" s="3">
        <v>0.46505716000000002</v>
      </c>
      <c r="H17" s="3">
        <v>0.50986290000000001</v>
      </c>
      <c r="I17" s="3">
        <v>1</v>
      </c>
      <c r="J17" s="3">
        <v>10063</v>
      </c>
      <c r="K17" s="3" t="s">
        <v>25</v>
      </c>
      <c r="L17" s="2"/>
    </row>
    <row r="18" spans="1:12">
      <c r="A18" s="1" t="s">
        <v>26</v>
      </c>
      <c r="B18" s="3" t="s">
        <v>26</v>
      </c>
      <c r="C18" s="3" t="s">
        <v>1</v>
      </c>
      <c r="D18" s="3">
        <v>200</v>
      </c>
      <c r="E18" s="3">
        <v>0.29104152</v>
      </c>
      <c r="F18" s="3">
        <v>0.93246960000000001</v>
      </c>
      <c r="G18" s="3">
        <v>0.65333330000000001</v>
      </c>
      <c r="H18" s="3">
        <v>0.62417120000000004</v>
      </c>
      <c r="I18" s="3">
        <v>1</v>
      </c>
      <c r="J18" s="3">
        <v>9674</v>
      </c>
      <c r="K18" s="3" t="s">
        <v>726</v>
      </c>
      <c r="L18" s="2"/>
    </row>
    <row r="20" spans="1:12">
      <c r="A20" t="s">
        <v>842</v>
      </c>
    </row>
    <row r="21" spans="1:12">
      <c r="A21" s="1" t="s">
        <v>27</v>
      </c>
      <c r="B21" s="1" t="s">
        <v>28</v>
      </c>
      <c r="C21" s="1" t="s">
        <v>29</v>
      </c>
      <c r="D21" s="1" t="s">
        <v>30</v>
      </c>
      <c r="E21" s="1" t="s">
        <v>31</v>
      </c>
      <c r="F21" s="1" t="s">
        <v>32</v>
      </c>
      <c r="G21" s="1" t="s">
        <v>33</v>
      </c>
      <c r="H21" s="1" t="s">
        <v>34</v>
      </c>
      <c r="I21" s="1" t="s">
        <v>35</v>
      </c>
      <c r="J21" s="1" t="s">
        <v>36</v>
      </c>
      <c r="K21" s="1" t="s">
        <v>37</v>
      </c>
      <c r="L21" s="2"/>
    </row>
    <row r="22" spans="1:12">
      <c r="A22" s="4" t="s">
        <v>38</v>
      </c>
      <c r="B22" s="5" t="s">
        <v>38</v>
      </c>
      <c r="C22" s="5" t="s">
        <v>1</v>
      </c>
      <c r="D22" s="5">
        <v>200</v>
      </c>
      <c r="E22" s="5">
        <v>-0.74209046000000001</v>
      </c>
      <c r="F22" s="5">
        <v>-2.6885469999999998</v>
      </c>
      <c r="G22" s="5">
        <v>0</v>
      </c>
      <c r="H22" s="5">
        <v>0</v>
      </c>
      <c r="I22" s="5">
        <v>0</v>
      </c>
      <c r="J22" s="5">
        <v>7155</v>
      </c>
      <c r="K22" s="5" t="s">
        <v>39</v>
      </c>
      <c r="L22" s="2"/>
    </row>
    <row r="23" spans="1:12">
      <c r="A23" s="4" t="s">
        <v>40</v>
      </c>
      <c r="B23" s="5" t="s">
        <v>40</v>
      </c>
      <c r="C23" s="5" t="s">
        <v>1</v>
      </c>
      <c r="D23" s="5">
        <v>200</v>
      </c>
      <c r="E23" s="5">
        <v>-0.67463229999999996</v>
      </c>
      <c r="F23" s="5">
        <v>-2.4126020000000001</v>
      </c>
      <c r="G23" s="5">
        <v>0</v>
      </c>
      <c r="H23" s="5">
        <v>0</v>
      </c>
      <c r="I23" s="5">
        <v>0</v>
      </c>
      <c r="J23" s="5">
        <v>7605</v>
      </c>
      <c r="K23" s="5" t="s">
        <v>41</v>
      </c>
      <c r="L23" s="2"/>
    </row>
    <row r="24" spans="1:12">
      <c r="A24" s="4" t="s">
        <v>42</v>
      </c>
      <c r="B24" s="5" t="s">
        <v>42</v>
      </c>
      <c r="C24" s="5" t="s">
        <v>1</v>
      </c>
      <c r="D24" s="5">
        <v>200</v>
      </c>
      <c r="E24" s="5">
        <v>-0.66112159999999998</v>
      </c>
      <c r="F24" s="5">
        <v>-2.3744621000000001</v>
      </c>
      <c r="G24" s="5">
        <v>0</v>
      </c>
      <c r="H24" s="5">
        <v>0</v>
      </c>
      <c r="I24" s="5">
        <v>0</v>
      </c>
      <c r="J24" s="5">
        <v>6603</v>
      </c>
      <c r="K24" s="5" t="s">
        <v>43</v>
      </c>
      <c r="L24" s="2"/>
    </row>
    <row r="25" spans="1:12">
      <c r="A25" s="4" t="s">
        <v>44</v>
      </c>
      <c r="B25" s="5" t="s">
        <v>44</v>
      </c>
      <c r="C25" s="5" t="s">
        <v>1</v>
      </c>
      <c r="D25" s="5">
        <v>158</v>
      </c>
      <c r="E25" s="5">
        <v>-0.67634373999999997</v>
      </c>
      <c r="F25" s="5">
        <v>-2.3738337</v>
      </c>
      <c r="G25" s="5">
        <v>0</v>
      </c>
      <c r="H25" s="5">
        <v>0</v>
      </c>
      <c r="I25" s="5">
        <v>0</v>
      </c>
      <c r="J25" s="5">
        <v>6516</v>
      </c>
      <c r="K25" s="5" t="s">
        <v>45</v>
      </c>
      <c r="L25" s="2"/>
    </row>
    <row r="26" spans="1:12">
      <c r="A26" s="4" t="s">
        <v>46</v>
      </c>
      <c r="B26" s="5" t="s">
        <v>46</v>
      </c>
      <c r="C26" s="5" t="s">
        <v>1</v>
      </c>
      <c r="D26" s="5">
        <v>74</v>
      </c>
      <c r="E26" s="5">
        <v>-0.71539425999999995</v>
      </c>
      <c r="F26" s="5">
        <v>-2.2600693999999999</v>
      </c>
      <c r="G26" s="5">
        <v>0</v>
      </c>
      <c r="H26" s="5">
        <v>0</v>
      </c>
      <c r="I26" s="5">
        <v>0</v>
      </c>
      <c r="J26" s="5">
        <v>5911</v>
      </c>
      <c r="K26" s="5" t="s">
        <v>47</v>
      </c>
      <c r="L26" s="2"/>
    </row>
    <row r="27" spans="1:12">
      <c r="A27" s="4" t="s">
        <v>48</v>
      </c>
      <c r="B27" s="5" t="s">
        <v>48</v>
      </c>
      <c r="C27" s="5" t="s">
        <v>1</v>
      </c>
      <c r="D27" s="5">
        <v>199</v>
      </c>
      <c r="E27" s="5">
        <v>-0.61794203999999997</v>
      </c>
      <c r="F27" s="5">
        <v>-2.2408655</v>
      </c>
      <c r="G27" s="5">
        <v>0</v>
      </c>
      <c r="H27" s="5">
        <v>0</v>
      </c>
      <c r="I27" s="5">
        <v>0</v>
      </c>
      <c r="J27" s="5">
        <v>12915</v>
      </c>
      <c r="K27" s="5" t="s">
        <v>49</v>
      </c>
      <c r="L27" s="2"/>
    </row>
    <row r="28" spans="1:12">
      <c r="A28" s="4" t="s">
        <v>50</v>
      </c>
      <c r="B28" s="5" t="s">
        <v>50</v>
      </c>
      <c r="C28" s="5" t="s">
        <v>1</v>
      </c>
      <c r="D28" s="5">
        <v>200</v>
      </c>
      <c r="E28" s="5">
        <v>-0.59088549999999995</v>
      </c>
      <c r="F28" s="5">
        <v>-2.1245090000000002</v>
      </c>
      <c r="G28" s="5">
        <v>0</v>
      </c>
      <c r="H28" s="5">
        <v>0</v>
      </c>
      <c r="I28" s="5">
        <v>0</v>
      </c>
      <c r="J28" s="5">
        <v>5109</v>
      </c>
      <c r="K28" s="5" t="s">
        <v>51</v>
      </c>
      <c r="L28" s="2"/>
    </row>
    <row r="29" spans="1:12">
      <c r="A29" s="4" t="s">
        <v>52</v>
      </c>
      <c r="B29" s="5" t="s">
        <v>52</v>
      </c>
      <c r="C29" s="5" t="s">
        <v>1</v>
      </c>
      <c r="D29" s="5">
        <v>57</v>
      </c>
      <c r="E29" s="5">
        <v>-0.66475689999999998</v>
      </c>
      <c r="F29" s="5">
        <v>-2.0081823000000001</v>
      </c>
      <c r="G29" s="5">
        <v>0</v>
      </c>
      <c r="H29" s="5">
        <v>0</v>
      </c>
      <c r="I29" s="5">
        <v>0</v>
      </c>
      <c r="J29" s="5">
        <v>9866</v>
      </c>
      <c r="K29" s="5" t="s">
        <v>53</v>
      </c>
      <c r="L29" s="2"/>
    </row>
    <row r="30" spans="1:12">
      <c r="A30" s="4" t="s">
        <v>54</v>
      </c>
      <c r="B30" s="5" t="s">
        <v>54</v>
      </c>
      <c r="C30" s="5" t="s">
        <v>1</v>
      </c>
      <c r="D30" s="5">
        <v>96</v>
      </c>
      <c r="E30" s="5">
        <v>-0.59051173999999995</v>
      </c>
      <c r="F30" s="5">
        <v>-1.9633248000000001</v>
      </c>
      <c r="G30" s="5">
        <v>0</v>
      </c>
      <c r="H30" s="5">
        <v>0</v>
      </c>
      <c r="I30" s="5">
        <v>0</v>
      </c>
      <c r="J30" s="5">
        <v>7971</v>
      </c>
      <c r="K30" s="5" t="s">
        <v>55</v>
      </c>
      <c r="L30" s="2"/>
    </row>
    <row r="31" spans="1:12">
      <c r="A31" s="4" t="s">
        <v>56</v>
      </c>
      <c r="B31" s="5" t="s">
        <v>56</v>
      </c>
      <c r="C31" s="5" t="s">
        <v>1</v>
      </c>
      <c r="D31" s="5">
        <v>49</v>
      </c>
      <c r="E31" s="5">
        <v>-0.66701600000000005</v>
      </c>
      <c r="F31" s="5">
        <v>-1.9558606999999999</v>
      </c>
      <c r="G31" s="5">
        <v>0</v>
      </c>
      <c r="H31" s="6">
        <v>3.6000000000000002E-4</v>
      </c>
      <c r="I31" s="5">
        <v>1E-3</v>
      </c>
      <c r="J31" s="5">
        <v>5843</v>
      </c>
      <c r="K31" s="5" t="s">
        <v>57</v>
      </c>
      <c r="L31" s="2"/>
    </row>
    <row r="32" spans="1:12">
      <c r="A32" s="4" t="s">
        <v>58</v>
      </c>
      <c r="B32" s="5" t="s">
        <v>58</v>
      </c>
      <c r="C32" s="5" t="s">
        <v>1</v>
      </c>
      <c r="D32" s="5">
        <v>200</v>
      </c>
      <c r="E32" s="5">
        <v>-0.52865105999999995</v>
      </c>
      <c r="F32" s="5">
        <v>-1.9105972</v>
      </c>
      <c r="G32" s="5">
        <v>0</v>
      </c>
      <c r="H32" s="6">
        <v>3.2727275000000002E-4</v>
      </c>
      <c r="I32" s="5">
        <v>1E-3</v>
      </c>
      <c r="J32" s="5">
        <v>7952</v>
      </c>
      <c r="K32" s="5" t="s">
        <v>59</v>
      </c>
      <c r="L32" s="2"/>
    </row>
    <row r="33" spans="1:12">
      <c r="A33" s="4" t="s">
        <v>60</v>
      </c>
      <c r="B33" s="5" t="s">
        <v>60</v>
      </c>
      <c r="C33" s="5" t="s">
        <v>1</v>
      </c>
      <c r="D33" s="5">
        <v>113</v>
      </c>
      <c r="E33" s="5">
        <v>-0.55614673999999997</v>
      </c>
      <c r="F33" s="5">
        <v>-1.8561922</v>
      </c>
      <c r="G33" s="5">
        <v>0</v>
      </c>
      <c r="H33" s="6">
        <v>2.9999999999999997E-4</v>
      </c>
      <c r="I33" s="5">
        <v>1E-3</v>
      </c>
      <c r="J33" s="5">
        <v>12048</v>
      </c>
      <c r="K33" s="5" t="s">
        <v>61</v>
      </c>
      <c r="L33" s="2"/>
    </row>
    <row r="34" spans="1:12">
      <c r="A34" s="4" t="s">
        <v>62</v>
      </c>
      <c r="B34" s="5" t="s">
        <v>62</v>
      </c>
      <c r="C34" s="5" t="s">
        <v>1</v>
      </c>
      <c r="D34" s="5">
        <v>104</v>
      </c>
      <c r="E34" s="5">
        <v>-0.55267759999999999</v>
      </c>
      <c r="F34" s="5">
        <v>-1.8224237999999999</v>
      </c>
      <c r="G34" s="5">
        <v>0</v>
      </c>
      <c r="H34" s="6">
        <v>4.747253E-4</v>
      </c>
      <c r="I34" s="5">
        <v>2E-3</v>
      </c>
      <c r="J34" s="5">
        <v>5747</v>
      </c>
      <c r="K34" s="5" t="s">
        <v>63</v>
      </c>
      <c r="L34" s="2"/>
    </row>
    <row r="35" spans="1:12">
      <c r="A35" s="4" t="s">
        <v>64</v>
      </c>
      <c r="B35" s="5" t="s">
        <v>64</v>
      </c>
      <c r="C35" s="5" t="s">
        <v>1</v>
      </c>
      <c r="D35" s="5">
        <v>112</v>
      </c>
      <c r="E35" s="5">
        <v>-0.53265549999999995</v>
      </c>
      <c r="F35" s="5">
        <v>-1.7982925999999999</v>
      </c>
      <c r="G35" s="5">
        <v>0</v>
      </c>
      <c r="H35" s="6">
        <v>4.4081634000000001E-4</v>
      </c>
      <c r="I35" s="5">
        <v>2E-3</v>
      </c>
      <c r="J35" s="5">
        <v>5878</v>
      </c>
      <c r="K35" s="5" t="s">
        <v>65</v>
      </c>
      <c r="L35" s="2"/>
    </row>
    <row r="36" spans="1:12">
      <c r="A36" s="4" t="s">
        <v>66</v>
      </c>
      <c r="B36" s="5" t="s">
        <v>66</v>
      </c>
      <c r="C36" s="5" t="s">
        <v>1</v>
      </c>
      <c r="D36" s="5">
        <v>200</v>
      </c>
      <c r="E36" s="5">
        <v>-0.46745607</v>
      </c>
      <c r="F36" s="5">
        <v>-1.6557301</v>
      </c>
      <c r="G36" s="5">
        <v>0</v>
      </c>
      <c r="H36" s="5">
        <v>1.5624676999999999E-3</v>
      </c>
      <c r="I36" s="5">
        <v>7.0000000000000001E-3</v>
      </c>
      <c r="J36" s="5">
        <v>6707</v>
      </c>
      <c r="K36" s="5" t="s">
        <v>67</v>
      </c>
      <c r="L36" s="2"/>
    </row>
    <row r="37" spans="1:12">
      <c r="A37" s="4" t="s">
        <v>68</v>
      </c>
      <c r="B37" s="5" t="s">
        <v>68</v>
      </c>
      <c r="C37" s="5" t="s">
        <v>1</v>
      </c>
      <c r="D37" s="5">
        <v>200</v>
      </c>
      <c r="E37" s="5">
        <v>-0.43847352000000001</v>
      </c>
      <c r="F37" s="5">
        <v>-1.6000799000000001</v>
      </c>
      <c r="G37" s="5">
        <v>0</v>
      </c>
      <c r="H37" s="5">
        <v>5.1998286999999999E-3</v>
      </c>
      <c r="I37" s="5">
        <v>2.8000000000000001E-2</v>
      </c>
      <c r="J37" s="5">
        <v>8056</v>
      </c>
      <c r="K37" s="5" t="s">
        <v>69</v>
      </c>
      <c r="L37" s="2"/>
    </row>
    <row r="38" spans="1:12">
      <c r="A38" s="4" t="s">
        <v>70</v>
      </c>
      <c r="B38" s="5" t="s">
        <v>70</v>
      </c>
      <c r="C38" s="5" t="s">
        <v>1</v>
      </c>
      <c r="D38" s="5">
        <v>100</v>
      </c>
      <c r="E38" s="5">
        <v>-0.46940014000000002</v>
      </c>
      <c r="F38" s="5">
        <v>-1.5380859</v>
      </c>
      <c r="G38" s="5">
        <v>3.8759689999999999E-3</v>
      </c>
      <c r="H38" s="5">
        <v>8.9842900000000007E-3</v>
      </c>
      <c r="I38" s="5">
        <v>5.1999999999999998E-2</v>
      </c>
      <c r="J38" s="5">
        <v>4432</v>
      </c>
      <c r="K38" s="5" t="s">
        <v>71</v>
      </c>
      <c r="L38" s="2"/>
    </row>
    <row r="39" spans="1:12">
      <c r="A39" s="4" t="s">
        <v>72</v>
      </c>
      <c r="B39" s="5" t="s">
        <v>72</v>
      </c>
      <c r="C39" s="5" t="s">
        <v>1</v>
      </c>
      <c r="D39" s="5">
        <v>200</v>
      </c>
      <c r="E39" s="5">
        <v>-0.42486205999999999</v>
      </c>
      <c r="F39" s="5">
        <v>-1.5322252999999999</v>
      </c>
      <c r="G39" s="5">
        <v>0</v>
      </c>
      <c r="H39" s="5">
        <v>9.4192719999999994E-3</v>
      </c>
      <c r="I39" s="5">
        <v>5.8000000000000003E-2</v>
      </c>
      <c r="J39" s="5">
        <v>6832</v>
      </c>
      <c r="K39" s="5" t="s">
        <v>73</v>
      </c>
      <c r="L39" s="2"/>
    </row>
    <row r="40" spans="1:12">
      <c r="A40" s="4" t="s">
        <v>74</v>
      </c>
      <c r="B40" s="5" t="s">
        <v>74</v>
      </c>
      <c r="C40" s="5" t="s">
        <v>1</v>
      </c>
      <c r="D40" s="5">
        <v>105</v>
      </c>
      <c r="E40" s="5">
        <v>-0.45611888</v>
      </c>
      <c r="F40" s="5">
        <v>-1.5301609</v>
      </c>
      <c r="G40" s="5">
        <v>4.0160639999999997E-3</v>
      </c>
      <c r="H40" s="5">
        <v>9.0692694999999993E-3</v>
      </c>
      <c r="I40" s="5">
        <v>5.8999999999999997E-2</v>
      </c>
      <c r="J40" s="5">
        <v>6412</v>
      </c>
      <c r="K40" s="5" t="s">
        <v>75</v>
      </c>
      <c r="L40" s="2"/>
    </row>
    <row r="41" spans="1:12">
      <c r="A41" s="4" t="s">
        <v>76</v>
      </c>
      <c r="B41" s="5" t="s">
        <v>76</v>
      </c>
      <c r="C41" s="5" t="s">
        <v>1</v>
      </c>
      <c r="D41" s="5">
        <v>158</v>
      </c>
      <c r="E41" s="5">
        <v>-0.43375507000000002</v>
      </c>
      <c r="F41" s="5">
        <v>-1.5041426</v>
      </c>
      <c r="G41" s="5">
        <v>0</v>
      </c>
      <c r="H41" s="5">
        <v>1.1935869E-2</v>
      </c>
      <c r="I41" s="5">
        <v>8.1000000000000003E-2</v>
      </c>
      <c r="J41" s="5">
        <v>7238</v>
      </c>
      <c r="K41" s="5" t="s">
        <v>77</v>
      </c>
      <c r="L41" s="2"/>
    </row>
    <row r="42" spans="1:12">
      <c r="A42" s="4" t="s">
        <v>78</v>
      </c>
      <c r="B42" s="5" t="s">
        <v>78</v>
      </c>
      <c r="C42" s="5" t="s">
        <v>1</v>
      </c>
      <c r="D42" s="5">
        <v>200</v>
      </c>
      <c r="E42" s="5">
        <v>-0.40990304999999999</v>
      </c>
      <c r="F42" s="5">
        <v>-1.4862367999999999</v>
      </c>
      <c r="G42" s="5">
        <v>0</v>
      </c>
      <c r="H42" s="5">
        <v>1.2962913E-2</v>
      </c>
      <c r="I42" s="5">
        <v>9.1999999999999998E-2</v>
      </c>
      <c r="J42" s="5">
        <v>3969</v>
      </c>
      <c r="K42" s="5" t="s">
        <v>79</v>
      </c>
      <c r="L42" s="2"/>
    </row>
    <row r="43" spans="1:12">
      <c r="A43" s="4" t="s">
        <v>80</v>
      </c>
      <c r="B43" s="5" t="s">
        <v>80</v>
      </c>
      <c r="C43" s="5" t="s">
        <v>1</v>
      </c>
      <c r="D43" s="5">
        <v>161</v>
      </c>
      <c r="E43" s="5">
        <v>-0.40705439999999998</v>
      </c>
      <c r="F43" s="5">
        <v>-1.4249086</v>
      </c>
      <c r="G43" s="5">
        <v>0</v>
      </c>
      <c r="H43" s="5">
        <v>1.9905696000000001E-2</v>
      </c>
      <c r="I43" s="5">
        <v>0.14499999999999999</v>
      </c>
      <c r="J43" s="5">
        <v>3925</v>
      </c>
      <c r="K43" s="5" t="s">
        <v>81</v>
      </c>
      <c r="L43" s="2"/>
    </row>
    <row r="44" spans="1:12">
      <c r="A44" s="4" t="s">
        <v>82</v>
      </c>
      <c r="B44" s="5" t="s">
        <v>82</v>
      </c>
      <c r="C44" s="5" t="s">
        <v>1</v>
      </c>
      <c r="D44" s="5">
        <v>200</v>
      </c>
      <c r="E44" s="5">
        <v>-0.38871598000000002</v>
      </c>
      <c r="F44" s="5">
        <v>-1.3828653</v>
      </c>
      <c r="G44" s="5">
        <v>0</v>
      </c>
      <c r="H44" s="5">
        <v>2.8182048000000001E-2</v>
      </c>
      <c r="I44" s="5">
        <v>0.20399999999999999</v>
      </c>
      <c r="J44" s="5">
        <v>5604</v>
      </c>
      <c r="K44" s="5" t="s">
        <v>83</v>
      </c>
      <c r="L44" s="2"/>
    </row>
    <row r="45" spans="1:12">
      <c r="A45" s="4" t="s">
        <v>84</v>
      </c>
      <c r="B45" s="5" t="s">
        <v>84</v>
      </c>
      <c r="C45" s="5" t="s">
        <v>1</v>
      </c>
      <c r="D45" s="5">
        <v>200</v>
      </c>
      <c r="E45" s="5">
        <v>-0.38045013</v>
      </c>
      <c r="F45" s="5">
        <v>-1.3762498000000001</v>
      </c>
      <c r="G45" s="5">
        <v>4.9751242999999997E-3</v>
      </c>
      <c r="H45" s="5">
        <v>2.8528669999999999E-2</v>
      </c>
      <c r="I45" s="5">
        <v>0.216</v>
      </c>
      <c r="J45" s="5">
        <v>7257</v>
      </c>
      <c r="K45" s="5" t="s">
        <v>85</v>
      </c>
      <c r="L45" s="2"/>
    </row>
    <row r="46" spans="1:12">
      <c r="A46" s="4" t="s">
        <v>86</v>
      </c>
      <c r="B46" s="5" t="s">
        <v>86</v>
      </c>
      <c r="C46" s="5" t="s">
        <v>1</v>
      </c>
      <c r="D46" s="5">
        <v>87</v>
      </c>
      <c r="E46" s="5">
        <v>-0.42819646</v>
      </c>
      <c r="F46" s="5">
        <v>-1.3738215</v>
      </c>
      <c r="G46" s="5">
        <v>2.5089607E-2</v>
      </c>
      <c r="H46" s="5">
        <v>2.7758018999999998E-2</v>
      </c>
      <c r="I46" s="5">
        <v>0.218</v>
      </c>
      <c r="J46" s="5">
        <v>7425</v>
      </c>
      <c r="K46" s="5" t="s">
        <v>87</v>
      </c>
      <c r="L46" s="2"/>
    </row>
    <row r="47" spans="1:12">
      <c r="A47" s="4" t="s">
        <v>88</v>
      </c>
      <c r="B47" s="5" t="s">
        <v>88</v>
      </c>
      <c r="C47" s="5" t="s">
        <v>1</v>
      </c>
      <c r="D47" s="5">
        <v>97</v>
      </c>
      <c r="E47" s="5">
        <v>-0.41442420000000002</v>
      </c>
      <c r="F47" s="5">
        <v>-1.3574425000000001</v>
      </c>
      <c r="G47" s="5">
        <v>1.8867925000000001E-2</v>
      </c>
      <c r="H47" s="5">
        <v>3.1877282999999999E-2</v>
      </c>
      <c r="I47" s="5">
        <v>0.253</v>
      </c>
      <c r="J47" s="5">
        <v>4851</v>
      </c>
      <c r="K47" s="5" t="s">
        <v>89</v>
      </c>
      <c r="L47" s="2"/>
    </row>
    <row r="48" spans="1:12">
      <c r="A48" s="4" t="s">
        <v>90</v>
      </c>
      <c r="B48" s="5" t="s">
        <v>90</v>
      </c>
      <c r="C48" s="5" t="s">
        <v>1</v>
      </c>
      <c r="D48" s="5">
        <v>200</v>
      </c>
      <c r="E48" s="5">
        <v>-0.37243264999999998</v>
      </c>
      <c r="F48" s="5">
        <v>-1.3436885999999999</v>
      </c>
      <c r="G48" s="5">
        <v>5.2083334999999996E-3</v>
      </c>
      <c r="H48" s="5">
        <v>3.3823016999999997E-2</v>
      </c>
      <c r="I48" s="5">
        <v>0.27600000000000002</v>
      </c>
      <c r="J48" s="5">
        <v>3969</v>
      </c>
      <c r="K48" s="5" t="s">
        <v>91</v>
      </c>
      <c r="L48" s="2"/>
    </row>
    <row r="49" spans="1:12">
      <c r="A49" s="1" t="s">
        <v>92</v>
      </c>
      <c r="B49" s="3" t="s">
        <v>92</v>
      </c>
      <c r="C49" s="3" t="s">
        <v>1</v>
      </c>
      <c r="D49" s="3">
        <v>32</v>
      </c>
      <c r="E49" s="3">
        <v>-0.47359849999999998</v>
      </c>
      <c r="F49" s="3">
        <v>-1.2455776000000001</v>
      </c>
      <c r="G49" s="3">
        <v>0.13725491000000001</v>
      </c>
      <c r="H49" s="3">
        <v>7.5319559999999994E-2</v>
      </c>
      <c r="I49" s="3">
        <v>0.51300000000000001</v>
      </c>
      <c r="J49" s="3">
        <v>4708</v>
      </c>
      <c r="K49" s="3" t="s">
        <v>93</v>
      </c>
      <c r="L49" s="2"/>
    </row>
    <row r="50" spans="1:12">
      <c r="A50" s="4" t="s">
        <v>94</v>
      </c>
      <c r="B50" s="5" t="s">
        <v>94</v>
      </c>
      <c r="C50" s="5" t="s">
        <v>1</v>
      </c>
      <c r="D50" s="5">
        <v>200</v>
      </c>
      <c r="E50" s="5">
        <v>-0.34454985999999999</v>
      </c>
      <c r="F50" s="5">
        <v>-1.2358203999999999</v>
      </c>
      <c r="G50" s="5">
        <v>0.04</v>
      </c>
      <c r="H50" s="5">
        <v>8.0003340000000006E-2</v>
      </c>
      <c r="I50" s="5">
        <v>0.54900000000000004</v>
      </c>
      <c r="J50" s="5">
        <v>13682</v>
      </c>
      <c r="K50" s="5" t="s">
        <v>95</v>
      </c>
      <c r="L50" s="2"/>
    </row>
    <row r="51" spans="1:12">
      <c r="A51" s="4" t="s">
        <v>96</v>
      </c>
      <c r="B51" s="5" t="s">
        <v>96</v>
      </c>
      <c r="C51" s="5" t="s">
        <v>1</v>
      </c>
      <c r="D51" s="5">
        <v>199</v>
      </c>
      <c r="E51" s="5">
        <v>-0.32919806000000001</v>
      </c>
      <c r="F51" s="5">
        <v>-1.1763752000000001</v>
      </c>
      <c r="G51" s="5">
        <v>2.9268293000000001E-2</v>
      </c>
      <c r="H51" s="5">
        <v>0.12557847999999999</v>
      </c>
      <c r="I51" s="5">
        <v>0.72</v>
      </c>
      <c r="J51" s="5">
        <v>6977</v>
      </c>
      <c r="K51" s="5" t="s">
        <v>97</v>
      </c>
      <c r="L51" s="2"/>
    </row>
    <row r="52" spans="1:12">
      <c r="A52" s="1" t="s">
        <v>98</v>
      </c>
      <c r="B52" s="3" t="s">
        <v>98</v>
      </c>
      <c r="C52" s="3" t="s">
        <v>1</v>
      </c>
      <c r="D52" s="3">
        <v>200</v>
      </c>
      <c r="E52" s="3">
        <v>-0.32357422000000002</v>
      </c>
      <c r="F52" s="3">
        <v>-1.1655844</v>
      </c>
      <c r="G52" s="3">
        <v>6.0913703999999999E-2</v>
      </c>
      <c r="H52" s="3">
        <v>0.13321057</v>
      </c>
      <c r="I52" s="3">
        <v>0.745</v>
      </c>
      <c r="J52" s="3">
        <v>8182</v>
      </c>
      <c r="K52" s="3" t="s">
        <v>99</v>
      </c>
      <c r="L52" s="2"/>
    </row>
    <row r="53" spans="1:12">
      <c r="A53" s="1" t="s">
        <v>100</v>
      </c>
      <c r="B53" s="3" t="s">
        <v>100</v>
      </c>
      <c r="C53" s="3" t="s">
        <v>1</v>
      </c>
      <c r="D53" s="3">
        <v>199</v>
      </c>
      <c r="E53" s="3">
        <v>-0.32154748</v>
      </c>
      <c r="F53" s="3">
        <v>-1.1587521000000001</v>
      </c>
      <c r="G53" s="3">
        <v>7.4766349999999995E-2</v>
      </c>
      <c r="H53" s="3">
        <v>0.13655970000000001</v>
      </c>
      <c r="I53" s="3">
        <v>0.76600000000000001</v>
      </c>
      <c r="J53" s="3">
        <v>5129</v>
      </c>
      <c r="K53" s="3" t="s">
        <v>101</v>
      </c>
      <c r="L53" s="2"/>
    </row>
    <row r="54" spans="1:12">
      <c r="A54" s="1" t="s">
        <v>102</v>
      </c>
      <c r="B54" s="3" t="s">
        <v>102</v>
      </c>
      <c r="C54" s="3" t="s">
        <v>1</v>
      </c>
      <c r="D54" s="3">
        <v>150</v>
      </c>
      <c r="E54" s="3">
        <v>-0.33134422000000002</v>
      </c>
      <c r="F54" s="3">
        <v>-1.1514491</v>
      </c>
      <c r="G54" s="3">
        <v>0.13692947</v>
      </c>
      <c r="H54" s="3">
        <v>0.13971645999999999</v>
      </c>
      <c r="I54" s="3">
        <v>0.78800000000000003</v>
      </c>
      <c r="J54" s="3">
        <v>9105</v>
      </c>
      <c r="K54" s="3" t="s">
        <v>103</v>
      </c>
      <c r="L54" s="2"/>
    </row>
    <row r="55" spans="1:12">
      <c r="A55" s="1" t="s">
        <v>104</v>
      </c>
      <c r="B55" s="3" t="s">
        <v>104</v>
      </c>
      <c r="C55" s="3" t="s">
        <v>1</v>
      </c>
      <c r="D55" s="3">
        <v>200</v>
      </c>
      <c r="E55" s="3">
        <v>-0.29238301999999999</v>
      </c>
      <c r="F55" s="3">
        <v>-1.0577725</v>
      </c>
      <c r="G55" s="3">
        <v>0.21390374000000001</v>
      </c>
      <c r="H55" s="3">
        <v>0.29904093999999998</v>
      </c>
      <c r="I55" s="3">
        <v>0.97199999999999998</v>
      </c>
      <c r="J55" s="3">
        <v>4701</v>
      </c>
      <c r="K55" s="3" t="s">
        <v>105</v>
      </c>
      <c r="L55" s="2"/>
    </row>
    <row r="56" spans="1:12">
      <c r="A56" s="1" t="s">
        <v>106</v>
      </c>
      <c r="B56" s="3" t="s">
        <v>106</v>
      </c>
      <c r="C56" s="3" t="s">
        <v>1</v>
      </c>
      <c r="D56" s="3">
        <v>44</v>
      </c>
      <c r="E56" s="3">
        <v>-0.34779002999999997</v>
      </c>
      <c r="F56" s="3">
        <v>-0.98491174000000004</v>
      </c>
      <c r="G56" s="3">
        <v>0.47507329999999998</v>
      </c>
      <c r="H56" s="3">
        <v>0.49074640000000003</v>
      </c>
      <c r="I56" s="3">
        <v>1</v>
      </c>
      <c r="J56" s="3">
        <v>1654</v>
      </c>
      <c r="K56" s="3" t="s">
        <v>107</v>
      </c>
      <c r="L56" s="2"/>
    </row>
    <row r="57" spans="1:12">
      <c r="A57" s="1" t="s">
        <v>108</v>
      </c>
      <c r="B57" s="3" t="s">
        <v>108</v>
      </c>
      <c r="C57" s="3" t="s">
        <v>1</v>
      </c>
      <c r="D57" s="3">
        <v>200</v>
      </c>
      <c r="E57" s="3">
        <v>-0.25838715000000001</v>
      </c>
      <c r="F57" s="3">
        <v>-0.92020109999999999</v>
      </c>
      <c r="G57" s="3">
        <v>0.77500000000000002</v>
      </c>
      <c r="H57" s="3">
        <v>0.70287080000000002</v>
      </c>
      <c r="I57" s="3">
        <v>1</v>
      </c>
      <c r="J57" s="3">
        <v>13682</v>
      </c>
      <c r="K57" s="3" t="s">
        <v>109</v>
      </c>
      <c r="L57" s="2"/>
    </row>
  </sheetData>
  <conditionalFormatting sqref="G5:G17">
    <cfRule type="cellIs" dxfId="11" priority="2" operator="lessThanOrEqual">
      <formula>0.05</formula>
    </cfRule>
  </conditionalFormatting>
  <conditionalFormatting sqref="G22:G57">
    <cfRule type="cellIs" dxfId="10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1613E-292C-5C4E-8378-3F0D0EC733D8}">
  <dimension ref="A1:L148"/>
  <sheetViews>
    <sheetView workbookViewId="0"/>
  </sheetViews>
  <sheetFormatPr defaultColWidth="10.625" defaultRowHeight="15.75"/>
  <cols>
    <col min="1" max="1" width="65.125" bestFit="1" customWidth="1"/>
  </cols>
  <sheetData>
    <row r="1" spans="1:12">
      <c r="A1" t="s">
        <v>875</v>
      </c>
    </row>
    <row r="3" spans="1:12">
      <c r="A3" t="s">
        <v>840</v>
      </c>
    </row>
    <row r="4" spans="1:12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</row>
    <row r="5" spans="1:12">
      <c r="A5" s="4" t="s">
        <v>238</v>
      </c>
      <c r="B5" s="5" t="s">
        <v>238</v>
      </c>
      <c r="C5" s="5" t="s">
        <v>1</v>
      </c>
      <c r="D5" s="5">
        <v>55</v>
      </c>
      <c r="E5" s="5">
        <v>0.64131457000000003</v>
      </c>
      <c r="F5" s="5">
        <v>1.7337507000000001</v>
      </c>
      <c r="G5" s="5">
        <v>0</v>
      </c>
      <c r="H5" s="5">
        <v>7.7265739999999999E-3</v>
      </c>
      <c r="I5" s="5">
        <v>3.2000000000000001E-2</v>
      </c>
      <c r="J5" s="5">
        <v>7035</v>
      </c>
      <c r="K5" s="5" t="s">
        <v>131</v>
      </c>
      <c r="L5" s="2"/>
    </row>
    <row r="6" spans="1:12">
      <c r="A6" s="4" t="s">
        <v>239</v>
      </c>
      <c r="B6" s="5" t="s">
        <v>239</v>
      </c>
      <c r="C6" s="5" t="s">
        <v>1</v>
      </c>
      <c r="D6" s="5">
        <v>56</v>
      </c>
      <c r="E6" s="5">
        <v>0.59616610000000003</v>
      </c>
      <c r="F6" s="5">
        <v>1.6143940999999999</v>
      </c>
      <c r="G6" s="5">
        <v>1.4925373E-3</v>
      </c>
      <c r="H6" s="5">
        <v>2.4868153E-2</v>
      </c>
      <c r="I6" s="5">
        <v>0.186</v>
      </c>
      <c r="J6" s="5">
        <v>7145</v>
      </c>
      <c r="K6" s="5" t="s">
        <v>240</v>
      </c>
      <c r="L6" s="2"/>
    </row>
    <row r="7" spans="1:12">
      <c r="A7" s="4" t="s">
        <v>241</v>
      </c>
      <c r="B7" s="5" t="s">
        <v>241</v>
      </c>
      <c r="C7" s="5" t="s">
        <v>1</v>
      </c>
      <c r="D7" s="5">
        <v>86</v>
      </c>
      <c r="E7" s="5">
        <v>0.51265329999999998</v>
      </c>
      <c r="F7" s="5">
        <v>1.4727148999999999</v>
      </c>
      <c r="G7" s="5">
        <v>7.0028010000000003E-3</v>
      </c>
      <c r="H7" s="5">
        <v>0.10307077000000001</v>
      </c>
      <c r="I7" s="5">
        <v>0.71699999999999997</v>
      </c>
      <c r="J7" s="5">
        <v>5911</v>
      </c>
      <c r="K7" s="5" t="s">
        <v>242</v>
      </c>
      <c r="L7" s="2"/>
    </row>
    <row r="8" spans="1:12">
      <c r="A8" s="4" t="s">
        <v>243</v>
      </c>
      <c r="B8" s="5" t="s">
        <v>243</v>
      </c>
      <c r="C8" s="5" t="s">
        <v>1</v>
      </c>
      <c r="D8" s="5">
        <v>35</v>
      </c>
      <c r="E8" s="5">
        <v>0.57804595999999997</v>
      </c>
      <c r="F8" s="5">
        <v>1.4488468000000001</v>
      </c>
      <c r="G8" s="5">
        <v>3.4055729999999999E-2</v>
      </c>
      <c r="H8" s="5">
        <v>0.10177480999999999</v>
      </c>
      <c r="I8" s="5">
        <v>0.81200000000000006</v>
      </c>
      <c r="J8" s="5">
        <v>12362</v>
      </c>
      <c r="K8" s="5" t="s">
        <v>244</v>
      </c>
      <c r="L8" s="2"/>
    </row>
    <row r="9" spans="1:12">
      <c r="A9" s="4" t="s">
        <v>245</v>
      </c>
      <c r="B9" s="5" t="s">
        <v>245</v>
      </c>
      <c r="C9" s="5" t="s">
        <v>1</v>
      </c>
      <c r="D9" s="5">
        <v>87</v>
      </c>
      <c r="E9" s="5">
        <v>0.4810702</v>
      </c>
      <c r="F9" s="5">
        <v>1.3750871</v>
      </c>
      <c r="G9" s="5">
        <v>3.3093526999999998E-2</v>
      </c>
      <c r="H9" s="5">
        <v>0.17317705999999999</v>
      </c>
      <c r="I9" s="5">
        <v>0.98099999999999998</v>
      </c>
      <c r="J9" s="5">
        <v>8104</v>
      </c>
      <c r="K9" s="5" t="s">
        <v>229</v>
      </c>
      <c r="L9" s="2"/>
    </row>
    <row r="10" spans="1:12">
      <c r="A10" s="1" t="s">
        <v>246</v>
      </c>
      <c r="B10" s="3" t="s">
        <v>246</v>
      </c>
      <c r="C10" s="3" t="s">
        <v>1</v>
      </c>
      <c r="D10" s="3">
        <v>84</v>
      </c>
      <c r="E10" s="3">
        <v>0.45250568000000002</v>
      </c>
      <c r="F10" s="3">
        <v>1.2948980000000001</v>
      </c>
      <c r="G10" s="3">
        <v>5.0734309999999998E-2</v>
      </c>
      <c r="H10" s="3">
        <v>0.28986250000000002</v>
      </c>
      <c r="I10" s="3">
        <v>1</v>
      </c>
      <c r="J10" s="3">
        <v>8099</v>
      </c>
      <c r="K10" s="3" t="s">
        <v>247</v>
      </c>
      <c r="L10" s="2"/>
    </row>
    <row r="11" spans="1:12">
      <c r="A11" s="1" t="s">
        <v>248</v>
      </c>
      <c r="B11" s="3" t="s">
        <v>248</v>
      </c>
      <c r="C11" s="3" t="s">
        <v>1</v>
      </c>
      <c r="D11" s="3">
        <v>133</v>
      </c>
      <c r="E11" s="3">
        <v>0.40273175</v>
      </c>
      <c r="F11" s="3">
        <v>1.2328870999999999</v>
      </c>
      <c r="G11" s="3">
        <v>9.8829650000000005E-2</v>
      </c>
      <c r="H11" s="3">
        <v>0.40522145999999998</v>
      </c>
      <c r="I11" s="3">
        <v>1</v>
      </c>
      <c r="J11" s="3">
        <v>9380</v>
      </c>
      <c r="K11" s="3" t="s">
        <v>150</v>
      </c>
      <c r="L11" s="2"/>
    </row>
    <row r="12" spans="1:12">
      <c r="A12" s="1" t="s">
        <v>249</v>
      </c>
      <c r="B12" s="3" t="s">
        <v>249</v>
      </c>
      <c r="C12" s="3" t="s">
        <v>1</v>
      </c>
      <c r="D12" s="3">
        <v>272</v>
      </c>
      <c r="E12" s="3">
        <v>0.36365774000000001</v>
      </c>
      <c r="F12" s="3">
        <v>1.1906531</v>
      </c>
      <c r="G12" s="3">
        <v>7.4733090000000002E-2</v>
      </c>
      <c r="H12" s="3">
        <v>0.47942424</v>
      </c>
      <c r="I12" s="3">
        <v>1</v>
      </c>
      <c r="J12" s="3">
        <v>12419</v>
      </c>
      <c r="K12" s="3" t="s">
        <v>250</v>
      </c>
      <c r="L12" s="2"/>
    </row>
    <row r="13" spans="1:12">
      <c r="A13" s="1" t="s">
        <v>251</v>
      </c>
      <c r="B13" s="3" t="s">
        <v>251</v>
      </c>
      <c r="C13" s="3" t="s">
        <v>1</v>
      </c>
      <c r="D13" s="3">
        <v>151</v>
      </c>
      <c r="E13" s="3">
        <v>0.37892595000000001</v>
      </c>
      <c r="F13" s="3">
        <v>1.1715568000000001</v>
      </c>
      <c r="G13" s="3">
        <v>0.14599482999999999</v>
      </c>
      <c r="H13" s="3">
        <v>0.48544346999999999</v>
      </c>
      <c r="I13" s="3">
        <v>1</v>
      </c>
      <c r="J13" s="3">
        <v>7464</v>
      </c>
      <c r="K13" s="3" t="s">
        <v>211</v>
      </c>
      <c r="L13" s="2"/>
    </row>
    <row r="14" spans="1:12">
      <c r="A14" s="1" t="s">
        <v>252</v>
      </c>
      <c r="B14" s="3" t="s">
        <v>252</v>
      </c>
      <c r="C14" s="3" t="s">
        <v>1</v>
      </c>
      <c r="D14" s="3">
        <v>101</v>
      </c>
      <c r="E14" s="3">
        <v>0.3901907</v>
      </c>
      <c r="F14" s="3">
        <v>1.1505405</v>
      </c>
      <c r="G14" s="3">
        <v>0.19444444999999999</v>
      </c>
      <c r="H14" s="3">
        <v>0.50129539999999995</v>
      </c>
      <c r="I14" s="3">
        <v>1</v>
      </c>
      <c r="J14" s="3">
        <v>6161</v>
      </c>
      <c r="K14" s="3" t="s">
        <v>10</v>
      </c>
      <c r="L14" s="2"/>
    </row>
    <row r="15" spans="1:12">
      <c r="A15" s="1" t="s">
        <v>253</v>
      </c>
      <c r="B15" s="3" t="s">
        <v>253</v>
      </c>
      <c r="C15" s="3" t="s">
        <v>1</v>
      </c>
      <c r="D15" s="3">
        <v>129</v>
      </c>
      <c r="E15" s="3">
        <v>0.37907863000000003</v>
      </c>
      <c r="F15" s="3">
        <v>1.1414683000000001</v>
      </c>
      <c r="G15" s="3">
        <v>0.18562091999999999</v>
      </c>
      <c r="H15" s="3">
        <v>0.48092826999999999</v>
      </c>
      <c r="I15" s="3">
        <v>1</v>
      </c>
      <c r="J15" s="3">
        <v>4008</v>
      </c>
      <c r="K15" s="3" t="s">
        <v>254</v>
      </c>
      <c r="L15" s="2"/>
    </row>
    <row r="16" spans="1:12">
      <c r="A16" s="1" t="s">
        <v>255</v>
      </c>
      <c r="B16" s="3" t="s">
        <v>255</v>
      </c>
      <c r="C16" s="3" t="s">
        <v>1</v>
      </c>
      <c r="D16" s="3">
        <v>74</v>
      </c>
      <c r="E16" s="3">
        <v>0.37922963999999998</v>
      </c>
      <c r="F16" s="3">
        <v>1.0716855999999999</v>
      </c>
      <c r="G16" s="3">
        <v>0.31638417000000002</v>
      </c>
      <c r="H16" s="3">
        <v>0.65143293000000002</v>
      </c>
      <c r="I16" s="3">
        <v>1</v>
      </c>
      <c r="J16" s="3">
        <v>9183</v>
      </c>
      <c r="K16" s="3" t="s">
        <v>256</v>
      </c>
      <c r="L16" s="2"/>
    </row>
    <row r="17" spans="1:12">
      <c r="A17" s="1" t="s">
        <v>257</v>
      </c>
      <c r="B17" s="3" t="s">
        <v>257</v>
      </c>
      <c r="C17" s="3" t="s">
        <v>1</v>
      </c>
      <c r="D17" s="3">
        <v>83</v>
      </c>
      <c r="E17" s="3">
        <v>0.36904144</v>
      </c>
      <c r="F17" s="3">
        <v>1.0640122999999999</v>
      </c>
      <c r="G17" s="3">
        <v>0.33427762999999999</v>
      </c>
      <c r="H17" s="3">
        <v>0.62422800000000001</v>
      </c>
      <c r="I17" s="3">
        <v>1</v>
      </c>
      <c r="J17" s="3">
        <v>9189</v>
      </c>
      <c r="K17" s="3" t="s">
        <v>258</v>
      </c>
      <c r="L17" s="2"/>
    </row>
    <row r="18" spans="1:12">
      <c r="A18" s="1" t="s">
        <v>259</v>
      </c>
      <c r="B18" s="3" t="s">
        <v>259</v>
      </c>
      <c r="C18" s="3" t="s">
        <v>1</v>
      </c>
      <c r="D18" s="3">
        <v>90</v>
      </c>
      <c r="E18" s="3">
        <v>0.36360229999999999</v>
      </c>
      <c r="F18" s="3">
        <v>1.0583494</v>
      </c>
      <c r="G18" s="3">
        <v>0.35807860000000002</v>
      </c>
      <c r="H18" s="3">
        <v>0.59629697000000004</v>
      </c>
      <c r="I18" s="3">
        <v>1</v>
      </c>
      <c r="J18" s="3">
        <v>9189</v>
      </c>
      <c r="K18" s="3" t="s">
        <v>103</v>
      </c>
      <c r="L18" s="2"/>
    </row>
    <row r="19" spans="1:12">
      <c r="A19" s="1" t="s">
        <v>260</v>
      </c>
      <c r="B19" s="3" t="s">
        <v>260</v>
      </c>
      <c r="C19" s="3" t="s">
        <v>1</v>
      </c>
      <c r="D19" s="3">
        <v>137</v>
      </c>
      <c r="E19" s="3">
        <v>0.33656287000000001</v>
      </c>
      <c r="F19" s="3">
        <v>1.0270744999999999</v>
      </c>
      <c r="G19" s="3">
        <v>0.40561223000000002</v>
      </c>
      <c r="H19" s="3">
        <v>0.64625067000000003</v>
      </c>
      <c r="I19" s="3">
        <v>1</v>
      </c>
      <c r="J19" s="3">
        <v>8134</v>
      </c>
      <c r="K19" s="3" t="s">
        <v>197</v>
      </c>
      <c r="L19" s="2"/>
    </row>
    <row r="20" spans="1:12">
      <c r="A20" s="1" t="s">
        <v>261</v>
      </c>
      <c r="B20" s="3" t="s">
        <v>261</v>
      </c>
      <c r="C20" s="3" t="s">
        <v>1</v>
      </c>
      <c r="D20" s="3">
        <v>43</v>
      </c>
      <c r="E20" s="3">
        <v>0.38823174999999999</v>
      </c>
      <c r="F20" s="3">
        <v>1.0076478</v>
      </c>
      <c r="G20" s="3">
        <v>0.45170875999999999</v>
      </c>
      <c r="H20" s="3">
        <v>0.66158459999999997</v>
      </c>
      <c r="I20" s="3">
        <v>1</v>
      </c>
      <c r="J20" s="3">
        <v>8501</v>
      </c>
      <c r="K20" s="3" t="s">
        <v>221</v>
      </c>
      <c r="L20" s="2"/>
    </row>
    <row r="21" spans="1:12">
      <c r="A21" s="1" t="s">
        <v>262</v>
      </c>
      <c r="B21" s="3" t="s">
        <v>262</v>
      </c>
      <c r="C21" s="3" t="s">
        <v>1</v>
      </c>
      <c r="D21" s="3">
        <v>265</v>
      </c>
      <c r="E21" s="3">
        <v>0.29553469999999998</v>
      </c>
      <c r="F21" s="3">
        <v>0.9635842</v>
      </c>
      <c r="G21" s="3">
        <v>0.5680191</v>
      </c>
      <c r="H21" s="3">
        <v>0.74907564999999998</v>
      </c>
      <c r="I21" s="3">
        <v>1</v>
      </c>
      <c r="J21" s="3">
        <v>8159</v>
      </c>
      <c r="K21" s="3" t="s">
        <v>263</v>
      </c>
      <c r="L21" s="2"/>
    </row>
    <row r="22" spans="1:12">
      <c r="A22" s="1" t="s">
        <v>264</v>
      </c>
      <c r="B22" s="3" t="s">
        <v>264</v>
      </c>
      <c r="C22" s="3" t="s">
        <v>1</v>
      </c>
      <c r="D22" s="3">
        <v>389</v>
      </c>
      <c r="E22" s="3">
        <v>0.2748737</v>
      </c>
      <c r="F22" s="3">
        <v>0.92059493000000003</v>
      </c>
      <c r="G22" s="3">
        <v>0.70622119999999999</v>
      </c>
      <c r="H22" s="3">
        <v>0.82723254000000002</v>
      </c>
      <c r="I22" s="3">
        <v>1</v>
      </c>
      <c r="J22" s="3">
        <v>14525</v>
      </c>
      <c r="K22" s="3" t="s">
        <v>265</v>
      </c>
      <c r="L22" s="2"/>
    </row>
    <row r="23" spans="1:12">
      <c r="A23" s="1" t="s">
        <v>266</v>
      </c>
      <c r="B23" s="3" t="s">
        <v>266</v>
      </c>
      <c r="C23" s="3" t="s">
        <v>1</v>
      </c>
      <c r="D23" s="3">
        <v>38</v>
      </c>
      <c r="E23" s="3">
        <v>0.34272593000000001</v>
      </c>
      <c r="F23" s="3">
        <v>0.86730045</v>
      </c>
      <c r="G23" s="3">
        <v>0.69393939999999998</v>
      </c>
      <c r="H23" s="3">
        <v>0.92732334000000005</v>
      </c>
      <c r="I23" s="3">
        <v>1</v>
      </c>
      <c r="J23" s="3">
        <v>3704</v>
      </c>
      <c r="K23" s="3" t="s">
        <v>267</v>
      </c>
      <c r="L23" s="2"/>
    </row>
    <row r="24" spans="1:12">
      <c r="A24" s="1" t="s">
        <v>268</v>
      </c>
      <c r="B24" s="3" t="s">
        <v>268</v>
      </c>
      <c r="C24" s="3" t="s">
        <v>1</v>
      </c>
      <c r="D24" s="3">
        <v>47</v>
      </c>
      <c r="E24" s="3">
        <v>0.31323447999999998</v>
      </c>
      <c r="F24" s="3">
        <v>0.83028846999999995</v>
      </c>
      <c r="G24" s="3">
        <v>0.75414780000000003</v>
      </c>
      <c r="H24" s="3">
        <v>0.97100960000000003</v>
      </c>
      <c r="I24" s="3">
        <v>1</v>
      </c>
      <c r="J24" s="3">
        <v>8733</v>
      </c>
      <c r="K24" s="3" t="s">
        <v>269</v>
      </c>
      <c r="L24" s="2"/>
    </row>
    <row r="25" spans="1:12">
      <c r="A25" s="1" t="s">
        <v>270</v>
      </c>
      <c r="B25" s="3" t="s">
        <v>270</v>
      </c>
      <c r="C25" s="3" t="s">
        <v>1</v>
      </c>
      <c r="D25" s="3">
        <v>52</v>
      </c>
      <c r="E25" s="3">
        <v>0.29414224999999999</v>
      </c>
      <c r="F25" s="3">
        <v>0.78979902999999996</v>
      </c>
      <c r="G25" s="3">
        <v>0.87138729999999998</v>
      </c>
      <c r="H25" s="3">
        <v>1</v>
      </c>
      <c r="I25" s="3">
        <v>1</v>
      </c>
      <c r="J25" s="3">
        <v>9674</v>
      </c>
      <c r="K25" s="3" t="s">
        <v>271</v>
      </c>
      <c r="L25" s="2"/>
    </row>
    <row r="26" spans="1:12">
      <c r="A26" s="1" t="s">
        <v>272</v>
      </c>
      <c r="B26" s="3" t="s">
        <v>272</v>
      </c>
      <c r="C26" s="3" t="s">
        <v>1</v>
      </c>
      <c r="D26" s="3">
        <v>44</v>
      </c>
      <c r="E26" s="3">
        <v>0.27401924</v>
      </c>
      <c r="F26" s="3">
        <v>0.71736069999999996</v>
      </c>
      <c r="G26" s="3">
        <v>0.94860500000000003</v>
      </c>
      <c r="H26" s="3">
        <v>1</v>
      </c>
      <c r="I26" s="3">
        <v>1</v>
      </c>
      <c r="J26" s="3">
        <v>11600</v>
      </c>
      <c r="K26" s="3" t="s">
        <v>273</v>
      </c>
      <c r="L26" s="2"/>
    </row>
    <row r="27" spans="1:12">
      <c r="A27" s="1" t="s">
        <v>274</v>
      </c>
      <c r="B27" s="3" t="s">
        <v>274</v>
      </c>
      <c r="C27" s="3" t="s">
        <v>1</v>
      </c>
      <c r="D27" s="3">
        <v>35</v>
      </c>
      <c r="E27" s="3">
        <v>0.23581530000000001</v>
      </c>
      <c r="F27" s="3">
        <v>0.59108830000000001</v>
      </c>
      <c r="G27" s="3">
        <v>0.99529040000000002</v>
      </c>
      <c r="H27" s="3">
        <v>1</v>
      </c>
      <c r="I27" s="3">
        <v>1</v>
      </c>
      <c r="J27" s="3">
        <v>12076</v>
      </c>
      <c r="K27" s="3" t="s">
        <v>275</v>
      </c>
      <c r="L27" s="2"/>
    </row>
    <row r="28" spans="1:12">
      <c r="A28" s="1" t="s">
        <v>276</v>
      </c>
      <c r="B28" s="3" t="s">
        <v>276</v>
      </c>
      <c r="C28" s="3" t="s">
        <v>1</v>
      </c>
      <c r="D28" s="3">
        <v>36</v>
      </c>
      <c r="E28" s="3">
        <v>0.22706433000000001</v>
      </c>
      <c r="F28" s="3">
        <v>0.57021725000000001</v>
      </c>
      <c r="G28" s="3">
        <v>1</v>
      </c>
      <c r="H28" s="3">
        <v>0.99960976999999995</v>
      </c>
      <c r="I28" s="3">
        <v>1</v>
      </c>
      <c r="J28" s="3">
        <v>17724</v>
      </c>
      <c r="K28" s="3" t="s">
        <v>277</v>
      </c>
      <c r="L28" s="2"/>
    </row>
    <row r="30" spans="1:12">
      <c r="A30" t="s">
        <v>842</v>
      </c>
    </row>
    <row r="31" spans="1:12">
      <c r="A31" s="1" t="s">
        <v>27</v>
      </c>
      <c r="B31" s="1" t="s">
        <v>28</v>
      </c>
      <c r="C31" s="1" t="s">
        <v>29</v>
      </c>
      <c r="D31" s="1" t="s">
        <v>30</v>
      </c>
      <c r="E31" s="1" t="s">
        <v>31</v>
      </c>
      <c r="F31" s="1" t="s">
        <v>32</v>
      </c>
      <c r="G31" s="1" t="s">
        <v>33</v>
      </c>
      <c r="H31" s="1" t="s">
        <v>34</v>
      </c>
      <c r="I31" s="1" t="s">
        <v>35</v>
      </c>
      <c r="J31" s="1" t="s">
        <v>36</v>
      </c>
      <c r="K31" s="1" t="s">
        <v>37</v>
      </c>
      <c r="L31" s="2"/>
    </row>
    <row r="32" spans="1:12">
      <c r="A32" s="4" t="s">
        <v>278</v>
      </c>
      <c r="B32" s="5" t="s">
        <v>278</v>
      </c>
      <c r="C32" s="5" t="s">
        <v>1</v>
      </c>
      <c r="D32" s="5">
        <v>70</v>
      </c>
      <c r="E32" s="5">
        <v>-0.79533964000000001</v>
      </c>
      <c r="F32" s="5">
        <v>-2.5190427</v>
      </c>
      <c r="G32" s="5">
        <v>0</v>
      </c>
      <c r="H32" s="5">
        <v>0</v>
      </c>
      <c r="I32" s="5">
        <v>0</v>
      </c>
      <c r="J32" s="5">
        <v>4729</v>
      </c>
      <c r="K32" s="5" t="s">
        <v>279</v>
      </c>
      <c r="L32" s="2"/>
    </row>
    <row r="33" spans="1:12">
      <c r="A33" s="4" t="s">
        <v>280</v>
      </c>
      <c r="B33" s="5" t="s">
        <v>280</v>
      </c>
      <c r="C33" s="5" t="s">
        <v>1</v>
      </c>
      <c r="D33" s="5">
        <v>55</v>
      </c>
      <c r="E33" s="5">
        <v>-0.80363910000000005</v>
      </c>
      <c r="F33" s="5">
        <v>-2.433996</v>
      </c>
      <c r="G33" s="5">
        <v>0</v>
      </c>
      <c r="H33" s="5">
        <v>0</v>
      </c>
      <c r="I33" s="5">
        <v>0</v>
      </c>
      <c r="J33" s="5">
        <v>5059</v>
      </c>
      <c r="K33" s="5" t="s">
        <v>279</v>
      </c>
      <c r="L33" s="2"/>
    </row>
    <row r="34" spans="1:12">
      <c r="A34" s="4" t="s">
        <v>281</v>
      </c>
      <c r="B34" s="5" t="s">
        <v>281</v>
      </c>
      <c r="C34" s="5" t="s">
        <v>1</v>
      </c>
      <c r="D34" s="5">
        <v>64</v>
      </c>
      <c r="E34" s="5">
        <v>-0.77072589999999996</v>
      </c>
      <c r="F34" s="5">
        <v>-2.3681312000000001</v>
      </c>
      <c r="G34" s="5">
        <v>0</v>
      </c>
      <c r="H34" s="5">
        <v>0</v>
      </c>
      <c r="I34" s="5">
        <v>0</v>
      </c>
      <c r="J34" s="5">
        <v>6059</v>
      </c>
      <c r="K34" s="5" t="s">
        <v>282</v>
      </c>
      <c r="L34" s="2"/>
    </row>
    <row r="35" spans="1:12">
      <c r="A35" s="4" t="s">
        <v>283</v>
      </c>
      <c r="B35" s="5" t="s">
        <v>283</v>
      </c>
      <c r="C35" s="5" t="s">
        <v>1</v>
      </c>
      <c r="D35" s="5">
        <v>117</v>
      </c>
      <c r="E35" s="5">
        <v>-0.67346110000000003</v>
      </c>
      <c r="F35" s="5">
        <v>-2.2413316000000001</v>
      </c>
      <c r="G35" s="5">
        <v>0</v>
      </c>
      <c r="H35" s="5">
        <v>0</v>
      </c>
      <c r="I35" s="5">
        <v>0</v>
      </c>
      <c r="J35" s="5">
        <v>8124</v>
      </c>
      <c r="K35" s="5" t="s">
        <v>284</v>
      </c>
      <c r="L35" s="2"/>
    </row>
    <row r="36" spans="1:12">
      <c r="A36" s="4" t="s">
        <v>285</v>
      </c>
      <c r="B36" s="5" t="s">
        <v>285</v>
      </c>
      <c r="C36" s="5" t="s">
        <v>1</v>
      </c>
      <c r="D36" s="5">
        <v>72</v>
      </c>
      <c r="E36" s="5">
        <v>-0.70255400000000001</v>
      </c>
      <c r="F36" s="5">
        <v>-2.2252480000000001</v>
      </c>
      <c r="G36" s="5">
        <v>0</v>
      </c>
      <c r="H36" s="5">
        <v>0</v>
      </c>
      <c r="I36" s="5">
        <v>0</v>
      </c>
      <c r="J36" s="5">
        <v>4729</v>
      </c>
      <c r="K36" s="5" t="s">
        <v>168</v>
      </c>
      <c r="L36" s="2"/>
    </row>
    <row r="37" spans="1:12">
      <c r="A37" s="4" t="s">
        <v>286</v>
      </c>
      <c r="B37" s="5" t="s">
        <v>286</v>
      </c>
      <c r="C37" s="5" t="s">
        <v>1</v>
      </c>
      <c r="D37" s="5">
        <v>46</v>
      </c>
      <c r="E37" s="5">
        <v>-0.78359239999999997</v>
      </c>
      <c r="F37" s="5">
        <v>-2.2122529000000002</v>
      </c>
      <c r="G37" s="5">
        <v>0</v>
      </c>
      <c r="H37" s="5">
        <v>0</v>
      </c>
      <c r="I37" s="5">
        <v>0</v>
      </c>
      <c r="J37" s="5">
        <v>6425</v>
      </c>
      <c r="K37" s="5" t="s">
        <v>287</v>
      </c>
      <c r="L37" s="2"/>
    </row>
    <row r="38" spans="1:12">
      <c r="A38" s="4" t="s">
        <v>288</v>
      </c>
      <c r="B38" s="5" t="s">
        <v>288</v>
      </c>
      <c r="C38" s="5" t="s">
        <v>1</v>
      </c>
      <c r="D38" s="5">
        <v>31</v>
      </c>
      <c r="E38" s="5">
        <v>-0.83456427</v>
      </c>
      <c r="F38" s="5">
        <v>-2.2100955999999998</v>
      </c>
      <c r="G38" s="5">
        <v>0</v>
      </c>
      <c r="H38" s="5">
        <v>0</v>
      </c>
      <c r="I38" s="5">
        <v>0</v>
      </c>
      <c r="J38" s="5">
        <v>5455</v>
      </c>
      <c r="K38" s="5" t="s">
        <v>289</v>
      </c>
      <c r="L38" s="2"/>
    </row>
    <row r="39" spans="1:12">
      <c r="A39" s="4" t="s">
        <v>290</v>
      </c>
      <c r="B39" s="5" t="s">
        <v>290</v>
      </c>
      <c r="C39" s="5" t="s">
        <v>1</v>
      </c>
      <c r="D39" s="5">
        <v>44</v>
      </c>
      <c r="E39" s="5">
        <v>-0.77938399999999997</v>
      </c>
      <c r="F39" s="5">
        <v>-2.2049924999999999</v>
      </c>
      <c r="G39" s="5">
        <v>0</v>
      </c>
      <c r="H39" s="5">
        <v>0</v>
      </c>
      <c r="I39" s="5">
        <v>0</v>
      </c>
      <c r="J39" s="5">
        <v>7702</v>
      </c>
      <c r="K39" s="5" t="s">
        <v>291</v>
      </c>
      <c r="L39" s="2"/>
    </row>
    <row r="40" spans="1:12">
      <c r="A40" s="4" t="s">
        <v>292</v>
      </c>
      <c r="B40" s="5" t="s">
        <v>292</v>
      </c>
      <c r="C40" s="5" t="s">
        <v>1</v>
      </c>
      <c r="D40" s="5">
        <v>119</v>
      </c>
      <c r="E40" s="5">
        <v>-0.63289320000000004</v>
      </c>
      <c r="F40" s="5">
        <v>-2.1376689999999998</v>
      </c>
      <c r="G40" s="5">
        <v>0</v>
      </c>
      <c r="H40" s="5">
        <v>0</v>
      </c>
      <c r="I40" s="5">
        <v>0</v>
      </c>
      <c r="J40" s="5">
        <v>7155</v>
      </c>
      <c r="K40" s="5" t="s">
        <v>293</v>
      </c>
      <c r="L40" s="2"/>
    </row>
    <row r="41" spans="1:12">
      <c r="A41" s="4" t="s">
        <v>294</v>
      </c>
      <c r="B41" s="5" t="s">
        <v>294</v>
      </c>
      <c r="C41" s="5" t="s">
        <v>1</v>
      </c>
      <c r="D41" s="5">
        <v>34</v>
      </c>
      <c r="E41" s="5">
        <v>-0.76596679999999995</v>
      </c>
      <c r="F41" s="5">
        <v>-2.0807351999999999</v>
      </c>
      <c r="G41" s="5">
        <v>0</v>
      </c>
      <c r="H41" s="5">
        <v>0</v>
      </c>
      <c r="I41" s="5">
        <v>0</v>
      </c>
      <c r="J41" s="5">
        <v>5676</v>
      </c>
      <c r="K41" s="5" t="s">
        <v>295</v>
      </c>
      <c r="L41" s="2"/>
    </row>
    <row r="42" spans="1:12">
      <c r="A42" s="4" t="s">
        <v>296</v>
      </c>
      <c r="B42" s="5" t="s">
        <v>296</v>
      </c>
      <c r="C42" s="5" t="s">
        <v>1</v>
      </c>
      <c r="D42" s="5">
        <v>50</v>
      </c>
      <c r="E42" s="5">
        <v>-0.71902834999999998</v>
      </c>
      <c r="F42" s="5">
        <v>-2.0610472999999998</v>
      </c>
      <c r="G42" s="5">
        <v>0</v>
      </c>
      <c r="H42" s="5">
        <v>0</v>
      </c>
      <c r="I42" s="5">
        <v>0</v>
      </c>
      <c r="J42" s="5">
        <v>4729</v>
      </c>
      <c r="K42" s="5" t="s">
        <v>297</v>
      </c>
      <c r="L42" s="2"/>
    </row>
    <row r="43" spans="1:12">
      <c r="A43" s="4" t="s">
        <v>298</v>
      </c>
      <c r="B43" s="5" t="s">
        <v>298</v>
      </c>
      <c r="C43" s="5" t="s">
        <v>1</v>
      </c>
      <c r="D43" s="5">
        <v>62</v>
      </c>
      <c r="E43" s="5">
        <v>-0.67745270000000002</v>
      </c>
      <c r="F43" s="5">
        <v>-2.0597367000000002</v>
      </c>
      <c r="G43" s="5">
        <v>0</v>
      </c>
      <c r="H43" s="5">
        <v>0</v>
      </c>
      <c r="I43" s="5">
        <v>0</v>
      </c>
      <c r="J43" s="5">
        <v>7672</v>
      </c>
      <c r="K43" s="5" t="s">
        <v>299</v>
      </c>
      <c r="L43" s="2"/>
    </row>
    <row r="44" spans="1:12">
      <c r="A44" s="4" t="s">
        <v>300</v>
      </c>
      <c r="B44" s="5" t="s">
        <v>300</v>
      </c>
      <c r="C44" s="5" t="s">
        <v>1</v>
      </c>
      <c r="D44" s="5">
        <v>42</v>
      </c>
      <c r="E44" s="5">
        <v>-0.71502969999999999</v>
      </c>
      <c r="F44" s="5">
        <v>-2.0420674999999999</v>
      </c>
      <c r="G44" s="5">
        <v>0</v>
      </c>
      <c r="H44" s="5">
        <v>0</v>
      </c>
      <c r="I44" s="5">
        <v>0</v>
      </c>
      <c r="J44" s="5">
        <v>4025</v>
      </c>
      <c r="K44" s="5" t="s">
        <v>301</v>
      </c>
      <c r="L44" s="2"/>
    </row>
    <row r="45" spans="1:12">
      <c r="A45" s="4" t="s">
        <v>302</v>
      </c>
      <c r="B45" s="5" t="s">
        <v>302</v>
      </c>
      <c r="C45" s="5" t="s">
        <v>1</v>
      </c>
      <c r="D45" s="5">
        <v>51</v>
      </c>
      <c r="E45" s="5">
        <v>-0.69170206999999995</v>
      </c>
      <c r="F45" s="5">
        <v>-2.0268785999999999</v>
      </c>
      <c r="G45" s="5">
        <v>0</v>
      </c>
      <c r="H45" s="5">
        <v>0</v>
      </c>
      <c r="I45" s="5">
        <v>0</v>
      </c>
      <c r="J45" s="5">
        <v>6059</v>
      </c>
      <c r="K45" s="5" t="s">
        <v>138</v>
      </c>
      <c r="L45" s="2"/>
    </row>
    <row r="46" spans="1:12">
      <c r="A46" s="4" t="s">
        <v>303</v>
      </c>
      <c r="B46" s="5" t="s">
        <v>303</v>
      </c>
      <c r="C46" s="5" t="s">
        <v>1</v>
      </c>
      <c r="D46" s="5">
        <v>41</v>
      </c>
      <c r="E46" s="5">
        <v>-0.72787219999999997</v>
      </c>
      <c r="F46" s="5">
        <v>-2.0249709999999999</v>
      </c>
      <c r="G46" s="5">
        <v>0</v>
      </c>
      <c r="H46" s="5">
        <v>0</v>
      </c>
      <c r="I46" s="5">
        <v>0</v>
      </c>
      <c r="J46" s="5">
        <v>9231</v>
      </c>
      <c r="K46" s="5" t="s">
        <v>304</v>
      </c>
      <c r="L46" s="2"/>
    </row>
    <row r="47" spans="1:12">
      <c r="A47" s="4" t="s">
        <v>305</v>
      </c>
      <c r="B47" s="5" t="s">
        <v>305</v>
      </c>
      <c r="C47" s="5" t="s">
        <v>1</v>
      </c>
      <c r="D47" s="5">
        <v>78</v>
      </c>
      <c r="E47" s="5">
        <v>-0.62672269999999997</v>
      </c>
      <c r="F47" s="5">
        <v>-1.9903531000000001</v>
      </c>
      <c r="G47" s="5">
        <v>0</v>
      </c>
      <c r="H47" s="5">
        <v>0</v>
      </c>
      <c r="I47" s="5">
        <v>0</v>
      </c>
      <c r="J47" s="5">
        <v>8039</v>
      </c>
      <c r="K47" s="5" t="s">
        <v>306</v>
      </c>
      <c r="L47" s="2"/>
    </row>
    <row r="48" spans="1:12">
      <c r="A48" s="4" t="s">
        <v>307</v>
      </c>
      <c r="B48" s="5" t="s">
        <v>307</v>
      </c>
      <c r="C48" s="5" t="s">
        <v>1</v>
      </c>
      <c r="D48" s="5">
        <v>44</v>
      </c>
      <c r="E48" s="5">
        <v>-0.69261790000000001</v>
      </c>
      <c r="F48" s="5">
        <v>-1.9859271000000001</v>
      </c>
      <c r="G48" s="5">
        <v>0</v>
      </c>
      <c r="H48" s="5">
        <v>0</v>
      </c>
      <c r="I48" s="5">
        <v>0</v>
      </c>
      <c r="J48" s="5">
        <v>7542</v>
      </c>
      <c r="K48" s="5" t="s">
        <v>308</v>
      </c>
      <c r="L48" s="2"/>
    </row>
    <row r="49" spans="1:12">
      <c r="A49" s="4" t="s">
        <v>309</v>
      </c>
      <c r="B49" s="5" t="s">
        <v>309</v>
      </c>
      <c r="C49" s="5" t="s">
        <v>1</v>
      </c>
      <c r="D49" s="5">
        <v>42</v>
      </c>
      <c r="E49" s="5">
        <v>-0.69068753999999999</v>
      </c>
      <c r="F49" s="5">
        <v>-1.9829627999999999</v>
      </c>
      <c r="G49" s="5">
        <v>0</v>
      </c>
      <c r="H49" s="5">
        <v>0</v>
      </c>
      <c r="I49" s="5">
        <v>0</v>
      </c>
      <c r="J49" s="5">
        <v>5460</v>
      </c>
      <c r="K49" s="5" t="s">
        <v>310</v>
      </c>
      <c r="L49" s="2"/>
    </row>
    <row r="50" spans="1:12">
      <c r="A50" s="4" t="s">
        <v>311</v>
      </c>
      <c r="B50" s="5" t="s">
        <v>311</v>
      </c>
      <c r="C50" s="5" t="s">
        <v>1</v>
      </c>
      <c r="D50" s="5">
        <v>40</v>
      </c>
      <c r="E50" s="5">
        <v>-0.68196049999999997</v>
      </c>
      <c r="F50" s="5">
        <v>-1.9648559999999999</v>
      </c>
      <c r="G50" s="5">
        <v>0</v>
      </c>
      <c r="H50" s="5">
        <v>0</v>
      </c>
      <c r="I50" s="5">
        <v>0</v>
      </c>
      <c r="J50" s="5">
        <v>3827</v>
      </c>
      <c r="K50" s="5" t="s">
        <v>312</v>
      </c>
      <c r="L50" s="2"/>
    </row>
    <row r="51" spans="1:12">
      <c r="A51" s="4" t="s">
        <v>313</v>
      </c>
      <c r="B51" s="5" t="s">
        <v>313</v>
      </c>
      <c r="C51" s="5" t="s">
        <v>1</v>
      </c>
      <c r="D51" s="5">
        <v>176</v>
      </c>
      <c r="E51" s="5">
        <v>-0.54534349999999998</v>
      </c>
      <c r="F51" s="5">
        <v>-1.9398533</v>
      </c>
      <c r="G51" s="5">
        <v>0</v>
      </c>
      <c r="H51" s="6">
        <v>1.3295455000000001E-4</v>
      </c>
      <c r="I51" s="5">
        <v>1E-3</v>
      </c>
      <c r="J51" s="5">
        <v>5557</v>
      </c>
      <c r="K51" s="5" t="s">
        <v>314</v>
      </c>
      <c r="L51" s="2"/>
    </row>
    <row r="52" spans="1:12">
      <c r="A52" s="4" t="s">
        <v>315</v>
      </c>
      <c r="B52" s="5" t="s">
        <v>315</v>
      </c>
      <c r="C52" s="5" t="s">
        <v>1</v>
      </c>
      <c r="D52" s="5">
        <v>69</v>
      </c>
      <c r="E52" s="5">
        <v>-0.62830269999999999</v>
      </c>
      <c r="F52" s="5">
        <v>-1.9195898</v>
      </c>
      <c r="G52" s="5">
        <v>0</v>
      </c>
      <c r="H52" s="6">
        <v>1.2662337000000001E-4</v>
      </c>
      <c r="I52" s="5">
        <v>1E-3</v>
      </c>
      <c r="J52" s="5">
        <v>4616</v>
      </c>
      <c r="K52" s="5" t="s">
        <v>316</v>
      </c>
      <c r="L52" s="2"/>
    </row>
    <row r="53" spans="1:12">
      <c r="A53" s="4" t="s">
        <v>317</v>
      </c>
      <c r="B53" s="5" t="s">
        <v>317</v>
      </c>
      <c r="C53" s="5" t="s">
        <v>1</v>
      </c>
      <c r="D53" s="5">
        <v>181</v>
      </c>
      <c r="E53" s="5">
        <v>-0.53203610000000001</v>
      </c>
      <c r="F53" s="5">
        <v>-1.9062745999999999</v>
      </c>
      <c r="G53" s="5">
        <v>0</v>
      </c>
      <c r="H53" s="6">
        <v>1.2086777000000001E-4</v>
      </c>
      <c r="I53" s="5">
        <v>1E-3</v>
      </c>
      <c r="J53" s="5">
        <v>6094</v>
      </c>
      <c r="K53" s="5" t="s">
        <v>318</v>
      </c>
      <c r="L53" s="2"/>
    </row>
    <row r="54" spans="1:12">
      <c r="A54" s="4" t="s">
        <v>319</v>
      </c>
      <c r="B54" s="5" t="s">
        <v>319</v>
      </c>
      <c r="C54" s="5" t="s">
        <v>1</v>
      </c>
      <c r="D54" s="5">
        <v>41</v>
      </c>
      <c r="E54" s="5">
        <v>-0.67050319999999997</v>
      </c>
      <c r="F54" s="5">
        <v>-1.9050199000000001</v>
      </c>
      <c r="G54" s="5">
        <v>0</v>
      </c>
      <c r="H54" s="6">
        <v>1.1561264999999999E-4</v>
      </c>
      <c r="I54" s="5">
        <v>1E-3</v>
      </c>
      <c r="J54" s="5">
        <v>3652</v>
      </c>
      <c r="K54" s="5" t="s">
        <v>320</v>
      </c>
      <c r="L54" s="2"/>
    </row>
    <row r="55" spans="1:12">
      <c r="A55" s="4" t="s">
        <v>321</v>
      </c>
      <c r="B55" s="5" t="s">
        <v>321</v>
      </c>
      <c r="C55" s="5" t="s">
        <v>1</v>
      </c>
      <c r="D55" s="5">
        <v>77</v>
      </c>
      <c r="E55" s="5">
        <v>-0.59193739999999995</v>
      </c>
      <c r="F55" s="5">
        <v>-1.8486298000000001</v>
      </c>
      <c r="G55" s="5">
        <v>0</v>
      </c>
      <c r="H55" s="6">
        <v>4.5895465999999999E-4</v>
      </c>
      <c r="I55" s="5">
        <v>4.0000000000000001E-3</v>
      </c>
      <c r="J55" s="5">
        <v>6271</v>
      </c>
      <c r="K55" s="5" t="s">
        <v>318</v>
      </c>
      <c r="L55" s="2"/>
    </row>
    <row r="56" spans="1:12">
      <c r="A56" s="4" t="s">
        <v>322</v>
      </c>
      <c r="B56" s="5" t="s">
        <v>322</v>
      </c>
      <c r="C56" s="5" t="s">
        <v>1</v>
      </c>
      <c r="D56" s="5">
        <v>160</v>
      </c>
      <c r="E56" s="5">
        <v>-0.52586323000000001</v>
      </c>
      <c r="F56" s="5">
        <v>-1.8289831999999999</v>
      </c>
      <c r="G56" s="5">
        <v>0</v>
      </c>
      <c r="H56" s="5">
        <v>1.1356879999999999E-3</v>
      </c>
      <c r="I56" s="5">
        <v>0.01</v>
      </c>
      <c r="J56" s="5">
        <v>5642</v>
      </c>
      <c r="K56" s="5" t="s">
        <v>323</v>
      </c>
      <c r="L56" s="2"/>
    </row>
    <row r="57" spans="1:12">
      <c r="A57" s="4" t="s">
        <v>324</v>
      </c>
      <c r="B57" s="5" t="s">
        <v>324</v>
      </c>
      <c r="C57" s="5" t="s">
        <v>1</v>
      </c>
      <c r="D57" s="5">
        <v>87</v>
      </c>
      <c r="E57" s="5">
        <v>-0.57216</v>
      </c>
      <c r="F57" s="5">
        <v>-1.8269432000000001</v>
      </c>
      <c r="G57" s="5">
        <v>0</v>
      </c>
      <c r="H57" s="5">
        <v>1.0920076999999999E-3</v>
      </c>
      <c r="I57" s="5">
        <v>0.01</v>
      </c>
      <c r="J57" s="5">
        <v>6468</v>
      </c>
      <c r="K57" s="5" t="s">
        <v>325</v>
      </c>
      <c r="L57" s="2"/>
    </row>
    <row r="58" spans="1:12">
      <c r="A58" s="4" t="s">
        <v>326</v>
      </c>
      <c r="B58" s="5" t="s">
        <v>326</v>
      </c>
      <c r="C58" s="5" t="s">
        <v>1</v>
      </c>
      <c r="D58" s="5">
        <v>52</v>
      </c>
      <c r="E58" s="5">
        <v>-0.62915659999999995</v>
      </c>
      <c r="F58" s="5">
        <v>-1.8073726000000001</v>
      </c>
      <c r="G58" s="5">
        <v>0</v>
      </c>
      <c r="H58" s="5">
        <v>1.3479124999999999E-3</v>
      </c>
      <c r="I58" s="5">
        <v>1.2999999999999999E-2</v>
      </c>
      <c r="J58" s="5">
        <v>2074</v>
      </c>
      <c r="K58" s="5" t="s">
        <v>327</v>
      </c>
      <c r="L58" s="2"/>
    </row>
    <row r="59" spans="1:12">
      <c r="A59" s="4" t="s">
        <v>328</v>
      </c>
      <c r="B59" s="5" t="s">
        <v>328</v>
      </c>
      <c r="C59" s="5" t="s">
        <v>1</v>
      </c>
      <c r="D59" s="5">
        <v>58</v>
      </c>
      <c r="E59" s="5">
        <v>-0.59911524999999999</v>
      </c>
      <c r="F59" s="5">
        <v>-1.8065534000000001</v>
      </c>
      <c r="G59" s="5">
        <v>0</v>
      </c>
      <c r="H59" s="5">
        <v>1.5198480999999999E-3</v>
      </c>
      <c r="I59" s="5">
        <v>1.4999999999999999E-2</v>
      </c>
      <c r="J59" s="5">
        <v>3547</v>
      </c>
      <c r="K59" s="5" t="s">
        <v>329</v>
      </c>
      <c r="L59" s="2"/>
    </row>
    <row r="60" spans="1:12">
      <c r="A60" s="4" t="s">
        <v>330</v>
      </c>
      <c r="B60" s="5" t="s">
        <v>330</v>
      </c>
      <c r="C60" s="5" t="s">
        <v>1</v>
      </c>
      <c r="D60" s="5">
        <v>54</v>
      </c>
      <c r="E60" s="5">
        <v>-0.59524149999999998</v>
      </c>
      <c r="F60" s="5">
        <v>-1.7980368</v>
      </c>
      <c r="G60" s="5">
        <v>0</v>
      </c>
      <c r="H60" s="5">
        <v>1.6575343999999999E-3</v>
      </c>
      <c r="I60" s="5">
        <v>1.7000000000000001E-2</v>
      </c>
      <c r="J60" s="5">
        <v>3869</v>
      </c>
      <c r="K60" s="5" t="s">
        <v>331</v>
      </c>
      <c r="L60" s="2"/>
    </row>
    <row r="61" spans="1:12">
      <c r="A61" s="4" t="s">
        <v>332</v>
      </c>
      <c r="B61" s="5" t="s">
        <v>332</v>
      </c>
      <c r="C61" s="5" t="s">
        <v>1</v>
      </c>
      <c r="D61" s="5">
        <v>137</v>
      </c>
      <c r="E61" s="5">
        <v>-0.51678276000000001</v>
      </c>
      <c r="F61" s="5">
        <v>-1.7640465000000001</v>
      </c>
      <c r="G61" s="5">
        <v>0</v>
      </c>
      <c r="H61" s="5">
        <v>2.2525917999999998E-3</v>
      </c>
      <c r="I61" s="5">
        <v>2.3E-2</v>
      </c>
      <c r="J61" s="5">
        <v>8157</v>
      </c>
      <c r="K61" s="5" t="s">
        <v>333</v>
      </c>
      <c r="L61" s="2"/>
    </row>
    <row r="62" spans="1:12">
      <c r="A62" s="4" t="s">
        <v>334</v>
      </c>
      <c r="B62" s="5" t="s">
        <v>334</v>
      </c>
      <c r="C62" s="5" t="s">
        <v>1</v>
      </c>
      <c r="D62" s="5">
        <v>67</v>
      </c>
      <c r="E62" s="5">
        <v>-0.55413230000000002</v>
      </c>
      <c r="F62" s="5">
        <v>-1.7240424000000001</v>
      </c>
      <c r="G62" s="5">
        <v>0</v>
      </c>
      <c r="H62" s="5">
        <v>3.5615247000000002E-3</v>
      </c>
      <c r="I62" s="5">
        <v>3.9E-2</v>
      </c>
      <c r="J62" s="5">
        <v>8136</v>
      </c>
      <c r="K62" s="5" t="s">
        <v>335</v>
      </c>
      <c r="L62" s="2"/>
    </row>
    <row r="63" spans="1:12">
      <c r="A63" s="4" t="s">
        <v>336</v>
      </c>
      <c r="B63" s="5" t="s">
        <v>336</v>
      </c>
      <c r="C63" s="5" t="s">
        <v>1</v>
      </c>
      <c r="D63" s="5">
        <v>57</v>
      </c>
      <c r="E63" s="5">
        <v>-0.57263416</v>
      </c>
      <c r="F63" s="5">
        <v>-1.7163751</v>
      </c>
      <c r="G63" s="5">
        <v>0</v>
      </c>
      <c r="H63" s="5">
        <v>3.9501362E-3</v>
      </c>
      <c r="I63" s="5">
        <v>4.4999999999999998E-2</v>
      </c>
      <c r="J63" s="5">
        <v>7375</v>
      </c>
      <c r="K63" s="5" t="s">
        <v>337</v>
      </c>
      <c r="L63" s="2"/>
    </row>
    <row r="64" spans="1:12">
      <c r="A64" s="4" t="s">
        <v>338</v>
      </c>
      <c r="B64" s="5" t="s">
        <v>338</v>
      </c>
      <c r="C64" s="5" t="s">
        <v>1</v>
      </c>
      <c r="D64" s="5">
        <v>34</v>
      </c>
      <c r="E64" s="5">
        <v>-0.63337489999999996</v>
      </c>
      <c r="F64" s="5">
        <v>-1.7128614</v>
      </c>
      <c r="G64" s="5">
        <v>0</v>
      </c>
      <c r="H64" s="5">
        <v>4.1586147000000004E-3</v>
      </c>
      <c r="I64" s="5">
        <v>4.8000000000000001E-2</v>
      </c>
      <c r="J64" s="5">
        <v>6619</v>
      </c>
      <c r="K64" s="5" t="s">
        <v>339</v>
      </c>
      <c r="L64" s="2"/>
    </row>
    <row r="65" spans="1:12">
      <c r="A65" s="4" t="s">
        <v>340</v>
      </c>
      <c r="B65" s="5" t="s">
        <v>340</v>
      </c>
      <c r="C65" s="5" t="s">
        <v>1</v>
      </c>
      <c r="D65" s="5">
        <v>33</v>
      </c>
      <c r="E65" s="5">
        <v>-0.61142779999999997</v>
      </c>
      <c r="F65" s="5">
        <v>-1.6689069000000001</v>
      </c>
      <c r="G65" s="5">
        <v>0</v>
      </c>
      <c r="H65" s="5">
        <v>6.4261453E-3</v>
      </c>
      <c r="I65" s="5">
        <v>7.6999999999999999E-2</v>
      </c>
      <c r="J65" s="5">
        <v>2651</v>
      </c>
      <c r="K65" s="5" t="s">
        <v>341</v>
      </c>
      <c r="L65" s="2"/>
    </row>
    <row r="66" spans="1:12">
      <c r="A66" s="4" t="s">
        <v>342</v>
      </c>
      <c r="B66" s="5" t="s">
        <v>342</v>
      </c>
      <c r="C66" s="5" t="s">
        <v>1</v>
      </c>
      <c r="D66" s="5">
        <v>53</v>
      </c>
      <c r="E66" s="5">
        <v>-0.5670866</v>
      </c>
      <c r="F66" s="5">
        <v>-1.6661687000000001</v>
      </c>
      <c r="G66" s="5">
        <v>0</v>
      </c>
      <c r="H66" s="5">
        <v>6.4064845999999998E-3</v>
      </c>
      <c r="I66" s="5">
        <v>7.8E-2</v>
      </c>
      <c r="J66" s="5">
        <v>6149</v>
      </c>
      <c r="K66" s="5" t="s">
        <v>343</v>
      </c>
      <c r="L66" s="2"/>
    </row>
    <row r="67" spans="1:12">
      <c r="A67" s="4" t="s">
        <v>344</v>
      </c>
      <c r="B67" s="5" t="s">
        <v>344</v>
      </c>
      <c r="C67" s="5" t="s">
        <v>1</v>
      </c>
      <c r="D67" s="5">
        <v>121</v>
      </c>
      <c r="E67" s="5">
        <v>-0.4864967</v>
      </c>
      <c r="F67" s="5">
        <v>-1.6621802999999999</v>
      </c>
      <c r="G67" s="5">
        <v>0</v>
      </c>
      <c r="H67" s="5">
        <v>6.3118610000000002E-3</v>
      </c>
      <c r="I67" s="5">
        <v>7.9000000000000001E-2</v>
      </c>
      <c r="J67" s="5">
        <v>6898</v>
      </c>
      <c r="K67" s="5" t="s">
        <v>6</v>
      </c>
      <c r="L67" s="2"/>
    </row>
    <row r="68" spans="1:12">
      <c r="A68" s="4" t="s">
        <v>345</v>
      </c>
      <c r="B68" s="5" t="s">
        <v>345</v>
      </c>
      <c r="C68" s="5" t="s">
        <v>1</v>
      </c>
      <c r="D68" s="5">
        <v>88</v>
      </c>
      <c r="E68" s="5">
        <v>-0.51409983999999997</v>
      </c>
      <c r="F68" s="5">
        <v>-1.6516265000000001</v>
      </c>
      <c r="G68" s="5">
        <v>0</v>
      </c>
      <c r="H68" s="5">
        <v>6.9312616000000004E-3</v>
      </c>
      <c r="I68" s="5">
        <v>8.7999999999999995E-2</v>
      </c>
      <c r="J68" s="5">
        <v>14069</v>
      </c>
      <c r="K68" s="5" t="s">
        <v>346</v>
      </c>
      <c r="L68" s="2"/>
    </row>
    <row r="69" spans="1:12">
      <c r="A69" s="4" t="s">
        <v>347</v>
      </c>
      <c r="B69" s="5" t="s">
        <v>347</v>
      </c>
      <c r="C69" s="5" t="s">
        <v>1</v>
      </c>
      <c r="D69" s="5">
        <v>126</v>
      </c>
      <c r="E69" s="5">
        <v>-0.47932302999999998</v>
      </c>
      <c r="F69" s="5">
        <v>-1.6165662999999999</v>
      </c>
      <c r="G69" s="5">
        <v>0</v>
      </c>
      <c r="H69" s="5">
        <v>1.0851606E-2</v>
      </c>
      <c r="I69" s="5">
        <v>0.13300000000000001</v>
      </c>
      <c r="J69" s="5">
        <v>7242</v>
      </c>
      <c r="K69" s="5" t="s">
        <v>240</v>
      </c>
      <c r="L69" s="2"/>
    </row>
    <row r="70" spans="1:12">
      <c r="A70" s="4" t="s">
        <v>348</v>
      </c>
      <c r="B70" s="5" t="s">
        <v>348</v>
      </c>
      <c r="C70" s="5" t="s">
        <v>1</v>
      </c>
      <c r="D70" s="5">
        <v>70</v>
      </c>
      <c r="E70" s="5">
        <v>-0.51653150000000003</v>
      </c>
      <c r="F70" s="5">
        <v>-1.6121824</v>
      </c>
      <c r="G70" s="5">
        <v>3.0487804000000002E-3</v>
      </c>
      <c r="H70" s="5">
        <v>1.1107957999999999E-2</v>
      </c>
      <c r="I70" s="5">
        <v>0.14000000000000001</v>
      </c>
      <c r="J70" s="5">
        <v>6263</v>
      </c>
      <c r="K70" s="5" t="s">
        <v>349</v>
      </c>
      <c r="L70" s="2"/>
    </row>
    <row r="71" spans="1:12">
      <c r="A71" s="4" t="s">
        <v>350</v>
      </c>
      <c r="B71" s="5" t="s">
        <v>350</v>
      </c>
      <c r="C71" s="5" t="s">
        <v>1</v>
      </c>
      <c r="D71" s="5">
        <v>33</v>
      </c>
      <c r="E71" s="5">
        <v>-0.60451496000000005</v>
      </c>
      <c r="F71" s="5">
        <v>-1.6036098999999999</v>
      </c>
      <c r="G71" s="5">
        <v>1.3850415E-2</v>
      </c>
      <c r="H71" s="5">
        <v>1.1471853000000001E-2</v>
      </c>
      <c r="I71" s="5">
        <v>0.14899999999999999</v>
      </c>
      <c r="J71" s="5">
        <v>2771</v>
      </c>
      <c r="K71" s="5" t="s">
        <v>351</v>
      </c>
      <c r="L71" s="2"/>
    </row>
    <row r="72" spans="1:12">
      <c r="A72" s="4" t="s">
        <v>352</v>
      </c>
      <c r="B72" s="5" t="s">
        <v>352</v>
      </c>
      <c r="C72" s="5" t="s">
        <v>1</v>
      </c>
      <c r="D72" s="5">
        <v>76</v>
      </c>
      <c r="E72" s="5">
        <v>-0.50170565</v>
      </c>
      <c r="F72" s="5">
        <v>-1.5812689</v>
      </c>
      <c r="G72" s="5">
        <v>3.3333334000000001E-3</v>
      </c>
      <c r="H72" s="5">
        <v>1.3842037E-2</v>
      </c>
      <c r="I72" s="5">
        <v>0.185</v>
      </c>
      <c r="J72" s="5">
        <v>7106</v>
      </c>
      <c r="K72" s="5" t="s">
        <v>353</v>
      </c>
      <c r="L72" s="2"/>
    </row>
    <row r="73" spans="1:12">
      <c r="A73" s="4" t="s">
        <v>354</v>
      </c>
      <c r="B73" s="5" t="s">
        <v>354</v>
      </c>
      <c r="C73" s="5" t="s">
        <v>1</v>
      </c>
      <c r="D73" s="5">
        <v>54</v>
      </c>
      <c r="E73" s="5">
        <v>-0.53301690000000002</v>
      </c>
      <c r="F73" s="5">
        <v>-1.5779554</v>
      </c>
      <c r="G73" s="5">
        <v>6.6225166000000004E-3</v>
      </c>
      <c r="H73" s="5">
        <v>1.3885774E-2</v>
      </c>
      <c r="I73" s="5">
        <v>0.191</v>
      </c>
      <c r="J73" s="5">
        <v>4903</v>
      </c>
      <c r="K73" s="5" t="s">
        <v>168</v>
      </c>
      <c r="L73" s="2"/>
    </row>
    <row r="74" spans="1:12">
      <c r="A74" s="4" t="s">
        <v>355</v>
      </c>
      <c r="B74" s="5" t="s">
        <v>355</v>
      </c>
      <c r="C74" s="5" t="s">
        <v>1</v>
      </c>
      <c r="D74" s="5">
        <v>87</v>
      </c>
      <c r="E74" s="5">
        <v>-0.49070439999999999</v>
      </c>
      <c r="F74" s="5">
        <v>-1.573359</v>
      </c>
      <c r="G74" s="5">
        <v>3.7878790000000001E-3</v>
      </c>
      <c r="H74" s="5">
        <v>1.4644341999999999E-2</v>
      </c>
      <c r="I74" s="5">
        <v>0.2</v>
      </c>
      <c r="J74" s="5">
        <v>9246</v>
      </c>
      <c r="K74" s="5" t="s">
        <v>356</v>
      </c>
      <c r="L74" s="2"/>
    </row>
    <row r="75" spans="1:12">
      <c r="A75" s="4" t="s">
        <v>357</v>
      </c>
      <c r="B75" s="5" t="s">
        <v>357</v>
      </c>
      <c r="C75" s="5" t="s">
        <v>1</v>
      </c>
      <c r="D75" s="5">
        <v>49</v>
      </c>
      <c r="E75" s="5">
        <v>-0.54513400000000001</v>
      </c>
      <c r="F75" s="5">
        <v>-1.5723258</v>
      </c>
      <c r="G75" s="5">
        <v>5.8997049999999999E-3</v>
      </c>
      <c r="H75" s="5">
        <v>1.4429933000000001E-2</v>
      </c>
      <c r="I75" s="5">
        <v>0.20200000000000001</v>
      </c>
      <c r="J75" s="5">
        <v>6074</v>
      </c>
      <c r="K75" s="5" t="s">
        <v>358</v>
      </c>
      <c r="L75" s="2"/>
    </row>
    <row r="76" spans="1:12">
      <c r="A76" s="4" t="s">
        <v>359</v>
      </c>
      <c r="B76" s="5" t="s">
        <v>359</v>
      </c>
      <c r="C76" s="5" t="s">
        <v>1</v>
      </c>
      <c r="D76" s="5">
        <v>42</v>
      </c>
      <c r="E76" s="5">
        <v>-0.5587145</v>
      </c>
      <c r="F76" s="5">
        <v>-1.5696018</v>
      </c>
      <c r="G76" s="5">
        <v>6.042296E-3</v>
      </c>
      <c r="H76" s="5">
        <v>1.4657848500000001E-2</v>
      </c>
      <c r="I76" s="5">
        <v>0.21</v>
      </c>
      <c r="J76" s="5">
        <v>4103</v>
      </c>
      <c r="K76" s="5" t="s">
        <v>360</v>
      </c>
      <c r="L76" s="2"/>
    </row>
    <row r="77" spans="1:12">
      <c r="A77" s="4" t="s">
        <v>361</v>
      </c>
      <c r="B77" s="5" t="s">
        <v>361</v>
      </c>
      <c r="C77" s="5" t="s">
        <v>1</v>
      </c>
      <c r="D77" s="5">
        <v>70</v>
      </c>
      <c r="E77" s="5">
        <v>-0.50144522999999996</v>
      </c>
      <c r="F77" s="5">
        <v>-1.5428141</v>
      </c>
      <c r="G77" s="5">
        <v>0</v>
      </c>
      <c r="H77" s="5">
        <v>1.9007603000000001E-2</v>
      </c>
      <c r="I77" s="5">
        <v>0.26800000000000002</v>
      </c>
      <c r="J77" s="5">
        <v>6140</v>
      </c>
      <c r="K77" s="5" t="s">
        <v>362</v>
      </c>
      <c r="L77" s="2"/>
    </row>
    <row r="78" spans="1:12">
      <c r="A78" s="4" t="s">
        <v>363</v>
      </c>
      <c r="B78" s="5" t="s">
        <v>363</v>
      </c>
      <c r="C78" s="5" t="s">
        <v>1</v>
      </c>
      <c r="D78" s="5">
        <v>132</v>
      </c>
      <c r="E78" s="5">
        <v>-0.4497929</v>
      </c>
      <c r="F78" s="5">
        <v>-1.5307721000000001</v>
      </c>
      <c r="G78" s="5">
        <v>0</v>
      </c>
      <c r="H78" s="5">
        <v>2.0794489999999999E-2</v>
      </c>
      <c r="I78" s="5">
        <v>0.29799999999999999</v>
      </c>
      <c r="J78" s="5">
        <v>6912</v>
      </c>
      <c r="K78" s="5" t="s">
        <v>116</v>
      </c>
      <c r="L78" s="2"/>
    </row>
    <row r="79" spans="1:12">
      <c r="A79" s="4" t="s">
        <v>364</v>
      </c>
      <c r="B79" s="5" t="s">
        <v>364</v>
      </c>
      <c r="C79" s="5" t="s">
        <v>1</v>
      </c>
      <c r="D79" s="5">
        <v>70</v>
      </c>
      <c r="E79" s="5">
        <v>-0.49306739999999999</v>
      </c>
      <c r="F79" s="5">
        <v>-1.5284454999999999</v>
      </c>
      <c r="G79" s="5">
        <v>3.4013605000000001E-3</v>
      </c>
      <c r="H79" s="5">
        <v>2.0905698E-2</v>
      </c>
      <c r="I79" s="5">
        <v>0.30499999999999999</v>
      </c>
      <c r="J79" s="5">
        <v>6176</v>
      </c>
      <c r="K79" s="5" t="s">
        <v>318</v>
      </c>
      <c r="L79" s="2"/>
    </row>
    <row r="80" spans="1:12">
      <c r="A80" s="4" t="s">
        <v>365</v>
      </c>
      <c r="B80" s="5" t="s">
        <v>365</v>
      </c>
      <c r="C80" s="5" t="s">
        <v>1</v>
      </c>
      <c r="D80" s="5">
        <v>54</v>
      </c>
      <c r="E80" s="5">
        <v>-0.51182437000000003</v>
      </c>
      <c r="F80" s="5">
        <v>-1.5197484000000001</v>
      </c>
      <c r="G80" s="5">
        <v>6.1919503000000004E-3</v>
      </c>
      <c r="H80" s="5">
        <v>2.2504699999999999E-2</v>
      </c>
      <c r="I80" s="5">
        <v>0.33200000000000002</v>
      </c>
      <c r="J80" s="5">
        <v>6357</v>
      </c>
      <c r="K80" s="5" t="s">
        <v>132</v>
      </c>
      <c r="L80" s="2"/>
    </row>
    <row r="81" spans="1:12">
      <c r="A81" s="4" t="s">
        <v>366</v>
      </c>
      <c r="B81" s="5" t="s">
        <v>366</v>
      </c>
      <c r="C81" s="5" t="s">
        <v>1</v>
      </c>
      <c r="D81" s="5">
        <v>44</v>
      </c>
      <c r="E81" s="5">
        <v>-0.51718973999999995</v>
      </c>
      <c r="F81" s="5">
        <v>-1.4951109</v>
      </c>
      <c r="G81" s="5">
        <v>9.1743115000000007E-3</v>
      </c>
      <c r="H81" s="5">
        <v>2.7368610000000002E-2</v>
      </c>
      <c r="I81" s="5">
        <v>0.39800000000000002</v>
      </c>
      <c r="J81" s="5">
        <v>5108</v>
      </c>
      <c r="K81" s="5" t="s">
        <v>367</v>
      </c>
      <c r="L81" s="2"/>
    </row>
    <row r="82" spans="1:12">
      <c r="A82" s="4" t="s">
        <v>368</v>
      </c>
      <c r="B82" s="5" t="s">
        <v>368</v>
      </c>
      <c r="C82" s="5" t="s">
        <v>1</v>
      </c>
      <c r="D82" s="5">
        <v>101</v>
      </c>
      <c r="E82" s="5">
        <v>-0.45033679999999998</v>
      </c>
      <c r="F82" s="5">
        <v>-1.4903921</v>
      </c>
      <c r="G82" s="5">
        <v>0</v>
      </c>
      <c r="H82" s="5">
        <v>2.8126393E-2</v>
      </c>
      <c r="I82" s="5">
        <v>0.41099999999999998</v>
      </c>
      <c r="J82" s="5">
        <v>7314</v>
      </c>
      <c r="K82" s="5" t="s">
        <v>369</v>
      </c>
      <c r="L82" s="2"/>
    </row>
    <row r="83" spans="1:12">
      <c r="A83" s="4" t="s">
        <v>370</v>
      </c>
      <c r="B83" s="5" t="s">
        <v>370</v>
      </c>
      <c r="C83" s="5" t="s">
        <v>1</v>
      </c>
      <c r="D83" s="5">
        <v>96</v>
      </c>
      <c r="E83" s="5">
        <v>-0.44321156</v>
      </c>
      <c r="F83" s="5">
        <v>-1.4667733000000001</v>
      </c>
      <c r="G83" s="5">
        <v>7.2727273000000002E-3</v>
      </c>
      <c r="H83" s="5">
        <v>3.3779207999999998E-2</v>
      </c>
      <c r="I83" s="5">
        <v>0.47199999999999998</v>
      </c>
      <c r="J83" s="5">
        <v>6135</v>
      </c>
      <c r="K83" s="5" t="s">
        <v>371</v>
      </c>
      <c r="L83" s="2"/>
    </row>
    <row r="84" spans="1:12">
      <c r="A84" s="4" t="s">
        <v>372</v>
      </c>
      <c r="B84" s="5" t="s">
        <v>372</v>
      </c>
      <c r="C84" s="5" t="s">
        <v>1</v>
      </c>
      <c r="D84" s="5">
        <v>73</v>
      </c>
      <c r="E84" s="5">
        <v>-0.45851006999999999</v>
      </c>
      <c r="F84" s="5">
        <v>-1.4545169</v>
      </c>
      <c r="G84" s="5">
        <v>1.3888889E-2</v>
      </c>
      <c r="H84" s="5">
        <v>3.6663121999999999E-2</v>
      </c>
      <c r="I84" s="5">
        <v>0.51300000000000001</v>
      </c>
      <c r="J84" s="5">
        <v>9865</v>
      </c>
      <c r="K84" s="5" t="s">
        <v>373</v>
      </c>
      <c r="L84" s="2"/>
    </row>
    <row r="85" spans="1:12">
      <c r="A85" s="4" t="s">
        <v>374</v>
      </c>
      <c r="B85" s="5" t="s">
        <v>374</v>
      </c>
      <c r="C85" s="5" t="s">
        <v>1</v>
      </c>
      <c r="D85" s="5">
        <v>76</v>
      </c>
      <c r="E85" s="5">
        <v>-0.46045007999999998</v>
      </c>
      <c r="F85" s="5">
        <v>-1.4493275000000001</v>
      </c>
      <c r="G85" s="5">
        <v>3.5211267000000001E-3</v>
      </c>
      <c r="H85" s="5">
        <v>3.7189310000000003E-2</v>
      </c>
      <c r="I85" s="5">
        <v>0.53</v>
      </c>
      <c r="J85" s="5">
        <v>6705</v>
      </c>
      <c r="K85" s="5" t="s">
        <v>75</v>
      </c>
      <c r="L85" s="2"/>
    </row>
    <row r="86" spans="1:12">
      <c r="A86" s="4" t="s">
        <v>375</v>
      </c>
      <c r="B86" s="5" t="s">
        <v>375</v>
      </c>
      <c r="C86" s="5" t="s">
        <v>1</v>
      </c>
      <c r="D86" s="5">
        <v>32</v>
      </c>
      <c r="E86" s="5">
        <v>-0.52822440000000004</v>
      </c>
      <c r="F86" s="5">
        <v>-1.4450098</v>
      </c>
      <c r="G86" s="5">
        <v>3.8567495E-2</v>
      </c>
      <c r="H86" s="5">
        <v>3.8034103999999999E-2</v>
      </c>
      <c r="I86" s="5">
        <v>0.53800000000000003</v>
      </c>
      <c r="J86" s="5">
        <v>3544</v>
      </c>
      <c r="K86" s="5" t="s">
        <v>376</v>
      </c>
      <c r="L86" s="2"/>
    </row>
    <row r="87" spans="1:12">
      <c r="A87" s="4" t="s">
        <v>377</v>
      </c>
      <c r="B87" s="5" t="s">
        <v>377</v>
      </c>
      <c r="C87" s="5" t="s">
        <v>1</v>
      </c>
      <c r="D87" s="5">
        <v>44</v>
      </c>
      <c r="E87" s="5">
        <v>-0.48633530000000003</v>
      </c>
      <c r="F87" s="5">
        <v>-1.4255321000000001</v>
      </c>
      <c r="G87" s="5">
        <v>2.6315789999999999E-2</v>
      </c>
      <c r="H87" s="5">
        <v>4.4344544E-2</v>
      </c>
      <c r="I87" s="5">
        <v>0.60099999999999998</v>
      </c>
      <c r="J87" s="5">
        <v>5802</v>
      </c>
      <c r="K87" s="5" t="s">
        <v>371</v>
      </c>
      <c r="L87" s="2"/>
    </row>
    <row r="88" spans="1:12">
      <c r="A88" s="4" t="s">
        <v>378</v>
      </c>
      <c r="B88" s="5" t="s">
        <v>378</v>
      </c>
      <c r="C88" s="5" t="s">
        <v>1</v>
      </c>
      <c r="D88" s="5">
        <v>189</v>
      </c>
      <c r="E88" s="5">
        <v>-0.39181864</v>
      </c>
      <c r="F88" s="5">
        <v>-1.423891</v>
      </c>
      <c r="G88" s="5">
        <v>5.4945056000000004E-3</v>
      </c>
      <c r="H88" s="5">
        <v>4.4446103000000001E-2</v>
      </c>
      <c r="I88" s="5">
        <v>0.60799999999999998</v>
      </c>
      <c r="J88" s="5">
        <v>7375</v>
      </c>
      <c r="K88" s="5" t="s">
        <v>379</v>
      </c>
      <c r="L88" s="2"/>
    </row>
    <row r="89" spans="1:12">
      <c r="A89" s="4" t="s">
        <v>380</v>
      </c>
      <c r="B89" s="5" t="s">
        <v>380</v>
      </c>
      <c r="C89" s="5" t="s">
        <v>1</v>
      </c>
      <c r="D89" s="5">
        <v>30</v>
      </c>
      <c r="E89" s="5">
        <v>-0.53795230000000005</v>
      </c>
      <c r="F89" s="5">
        <v>-1.4193836</v>
      </c>
      <c r="G89" s="5">
        <v>3.2069970000000003E-2</v>
      </c>
      <c r="H89" s="5">
        <v>4.5437935999999998E-2</v>
      </c>
      <c r="I89" s="5">
        <v>0.622</v>
      </c>
      <c r="J89" s="5">
        <v>4231</v>
      </c>
      <c r="K89" s="5" t="s">
        <v>381</v>
      </c>
      <c r="L89" s="2"/>
    </row>
    <row r="90" spans="1:12">
      <c r="A90" s="4" t="s">
        <v>382</v>
      </c>
      <c r="B90" s="5" t="s">
        <v>382</v>
      </c>
      <c r="C90" s="5" t="s">
        <v>1</v>
      </c>
      <c r="D90" s="5">
        <v>113</v>
      </c>
      <c r="E90" s="5">
        <v>-0.41627570000000003</v>
      </c>
      <c r="F90" s="5">
        <v>-1.4038413999999999</v>
      </c>
      <c r="G90" s="5">
        <v>3.8022812999999999E-3</v>
      </c>
      <c r="H90" s="5">
        <v>5.1075373E-2</v>
      </c>
      <c r="I90" s="5">
        <v>0.66600000000000004</v>
      </c>
      <c r="J90" s="5">
        <v>6010</v>
      </c>
      <c r="K90" s="5" t="s">
        <v>142</v>
      </c>
      <c r="L90" s="2"/>
    </row>
    <row r="91" spans="1:12">
      <c r="A91" s="4" t="s">
        <v>383</v>
      </c>
      <c r="B91" s="5" t="s">
        <v>383</v>
      </c>
      <c r="C91" s="5" t="s">
        <v>1</v>
      </c>
      <c r="D91" s="5">
        <v>52</v>
      </c>
      <c r="E91" s="5">
        <v>-0.46898617999999997</v>
      </c>
      <c r="F91" s="5">
        <v>-1.3883386</v>
      </c>
      <c r="G91" s="5">
        <v>2.9325513000000001E-2</v>
      </c>
      <c r="H91" s="5">
        <v>5.6972443999999997E-2</v>
      </c>
      <c r="I91" s="5">
        <v>0.69599999999999995</v>
      </c>
      <c r="J91" s="5">
        <v>6263</v>
      </c>
      <c r="K91" s="5" t="s">
        <v>384</v>
      </c>
      <c r="L91" s="2"/>
    </row>
    <row r="92" spans="1:12">
      <c r="A92" s="4" t="s">
        <v>385</v>
      </c>
      <c r="B92" s="5" t="s">
        <v>385</v>
      </c>
      <c r="C92" s="5" t="s">
        <v>1</v>
      </c>
      <c r="D92" s="5">
        <v>40</v>
      </c>
      <c r="E92" s="5">
        <v>-0.48971608</v>
      </c>
      <c r="F92" s="5">
        <v>-1.3863141999999999</v>
      </c>
      <c r="G92" s="5">
        <v>4.7761194E-2</v>
      </c>
      <c r="H92" s="5">
        <v>5.6950345999999999E-2</v>
      </c>
      <c r="I92" s="5">
        <v>0.70299999999999996</v>
      </c>
      <c r="J92" s="5">
        <v>3666</v>
      </c>
      <c r="K92" s="5" t="s">
        <v>386</v>
      </c>
      <c r="L92" s="2"/>
    </row>
    <row r="93" spans="1:12">
      <c r="A93" s="4" t="s">
        <v>387</v>
      </c>
      <c r="B93" s="5" t="s">
        <v>387</v>
      </c>
      <c r="C93" s="5" t="s">
        <v>1</v>
      </c>
      <c r="D93" s="5">
        <v>85</v>
      </c>
      <c r="E93" s="5">
        <v>-0.42575259999999998</v>
      </c>
      <c r="F93" s="5">
        <v>-1.3809096000000001</v>
      </c>
      <c r="G93" s="5">
        <v>3.2846714999999999E-2</v>
      </c>
      <c r="H93" s="5">
        <v>5.8849896999999998E-2</v>
      </c>
      <c r="I93" s="5">
        <v>0.72399999999999998</v>
      </c>
      <c r="J93" s="5">
        <v>9246</v>
      </c>
      <c r="K93" s="5" t="s">
        <v>388</v>
      </c>
      <c r="L93" s="2"/>
    </row>
    <row r="94" spans="1:12">
      <c r="A94" s="4" t="s">
        <v>389</v>
      </c>
      <c r="B94" s="5" t="s">
        <v>389</v>
      </c>
      <c r="C94" s="5" t="s">
        <v>1</v>
      </c>
      <c r="D94" s="5">
        <v>79</v>
      </c>
      <c r="E94" s="5">
        <v>-0.43324685000000002</v>
      </c>
      <c r="F94" s="5">
        <v>-1.3708503000000001</v>
      </c>
      <c r="G94" s="5">
        <v>2.4822694999999999E-2</v>
      </c>
      <c r="H94" s="5">
        <v>6.3181979999999999E-2</v>
      </c>
      <c r="I94" s="5">
        <v>0.75600000000000001</v>
      </c>
      <c r="J94" s="5">
        <v>9246</v>
      </c>
      <c r="K94" s="5" t="s">
        <v>390</v>
      </c>
      <c r="L94" s="2"/>
    </row>
    <row r="95" spans="1:12">
      <c r="A95" s="4" t="s">
        <v>391</v>
      </c>
      <c r="B95" s="5" t="s">
        <v>391</v>
      </c>
      <c r="C95" s="5" t="s">
        <v>1</v>
      </c>
      <c r="D95" s="5">
        <v>65</v>
      </c>
      <c r="E95" s="5">
        <v>-0.45029992000000002</v>
      </c>
      <c r="F95" s="5">
        <v>-1.3690602000000001</v>
      </c>
      <c r="G95" s="5">
        <v>3.7974679999999997E-2</v>
      </c>
      <c r="H95" s="5">
        <v>6.3196619999999995E-2</v>
      </c>
      <c r="I95" s="5">
        <v>0.76</v>
      </c>
      <c r="J95" s="5">
        <v>6263</v>
      </c>
      <c r="K95" s="5" t="s">
        <v>318</v>
      </c>
      <c r="L95" s="2"/>
    </row>
    <row r="96" spans="1:12">
      <c r="A96" s="4" t="s">
        <v>392</v>
      </c>
      <c r="B96" s="5" t="s">
        <v>392</v>
      </c>
      <c r="C96" s="5" t="s">
        <v>1</v>
      </c>
      <c r="D96" s="5">
        <v>52</v>
      </c>
      <c r="E96" s="5">
        <v>-0.46305164999999998</v>
      </c>
      <c r="F96" s="5">
        <v>-1.3677752999999999</v>
      </c>
      <c r="G96" s="5">
        <v>4.1935485000000002E-2</v>
      </c>
      <c r="H96" s="5">
        <v>6.2677360000000001E-2</v>
      </c>
      <c r="I96" s="5">
        <v>0.76400000000000001</v>
      </c>
      <c r="J96" s="5">
        <v>6127</v>
      </c>
      <c r="K96" s="5" t="s">
        <v>135</v>
      </c>
      <c r="L96" s="2"/>
    </row>
    <row r="97" spans="1:12">
      <c r="A97" s="1" t="s">
        <v>393</v>
      </c>
      <c r="B97" s="3" t="s">
        <v>393</v>
      </c>
      <c r="C97" s="3" t="s">
        <v>1</v>
      </c>
      <c r="D97" s="3">
        <v>59</v>
      </c>
      <c r="E97" s="3">
        <v>-0.44688144000000002</v>
      </c>
      <c r="F97" s="3">
        <v>-1.3655987000000001</v>
      </c>
      <c r="G97" s="3">
        <v>5.7692307999999998E-2</v>
      </c>
      <c r="H97" s="3">
        <v>6.3101634000000004E-2</v>
      </c>
      <c r="I97" s="3">
        <v>0.77300000000000002</v>
      </c>
      <c r="J97" s="3">
        <v>14337</v>
      </c>
      <c r="K97" s="3" t="s">
        <v>394</v>
      </c>
      <c r="L97" s="2"/>
    </row>
    <row r="98" spans="1:12">
      <c r="A98" s="1" t="s">
        <v>395</v>
      </c>
      <c r="B98" s="3" t="s">
        <v>395</v>
      </c>
      <c r="C98" s="3" t="s">
        <v>1</v>
      </c>
      <c r="D98" s="3">
        <v>34</v>
      </c>
      <c r="E98" s="3">
        <v>-0.50221603999999997</v>
      </c>
      <c r="F98" s="3">
        <v>-1.3607336000000001</v>
      </c>
      <c r="G98" s="3">
        <v>6.6115699999999999E-2</v>
      </c>
      <c r="H98" s="3">
        <v>6.4819199999999993E-2</v>
      </c>
      <c r="I98" s="3">
        <v>0.78600000000000003</v>
      </c>
      <c r="J98" s="3">
        <v>12165</v>
      </c>
      <c r="K98" s="3" t="s">
        <v>396</v>
      </c>
      <c r="L98" s="2"/>
    </row>
    <row r="99" spans="1:12">
      <c r="A99" s="4" t="s">
        <v>397</v>
      </c>
      <c r="B99" s="5" t="s">
        <v>397</v>
      </c>
      <c r="C99" s="5" t="s">
        <v>1</v>
      </c>
      <c r="D99" s="5">
        <v>135</v>
      </c>
      <c r="E99" s="5">
        <v>-0.39499240000000002</v>
      </c>
      <c r="F99" s="5">
        <v>-1.3595457</v>
      </c>
      <c r="G99" s="5">
        <v>7.6923076999999996E-3</v>
      </c>
      <c r="H99" s="5">
        <v>6.4479259999999997E-2</v>
      </c>
      <c r="I99" s="5">
        <v>0.79100000000000004</v>
      </c>
      <c r="J99" s="5">
        <v>6793</v>
      </c>
      <c r="K99" s="5" t="s">
        <v>398</v>
      </c>
      <c r="L99" s="2"/>
    </row>
    <row r="100" spans="1:12">
      <c r="A100" s="4" t="s">
        <v>399</v>
      </c>
      <c r="B100" s="5" t="s">
        <v>399</v>
      </c>
      <c r="C100" s="5" t="s">
        <v>1</v>
      </c>
      <c r="D100" s="5">
        <v>70</v>
      </c>
      <c r="E100" s="5">
        <v>-0.42884030000000001</v>
      </c>
      <c r="F100" s="5">
        <v>-1.3367770000000001</v>
      </c>
      <c r="G100" s="5">
        <v>3.7974679999999997E-2</v>
      </c>
      <c r="H100" s="5">
        <v>7.5975134999999999E-2</v>
      </c>
      <c r="I100" s="5">
        <v>0.84899999999999998</v>
      </c>
      <c r="J100" s="5">
        <v>3897</v>
      </c>
      <c r="K100" s="5" t="s">
        <v>320</v>
      </c>
      <c r="L100" s="2"/>
    </row>
    <row r="101" spans="1:12">
      <c r="A101" s="1" t="s">
        <v>400</v>
      </c>
      <c r="B101" s="3" t="s">
        <v>400</v>
      </c>
      <c r="C101" s="3" t="s">
        <v>1</v>
      </c>
      <c r="D101" s="3">
        <v>54</v>
      </c>
      <c r="E101" s="3">
        <v>-0.45613638000000001</v>
      </c>
      <c r="F101" s="3">
        <v>-1.3243955000000001</v>
      </c>
      <c r="G101" s="3">
        <v>7.0552149999999994E-2</v>
      </c>
      <c r="H101" s="3">
        <v>8.3015370000000005E-2</v>
      </c>
      <c r="I101" s="3">
        <v>0.88100000000000001</v>
      </c>
      <c r="J101" s="3">
        <v>6707</v>
      </c>
      <c r="K101" s="3" t="s">
        <v>401</v>
      </c>
      <c r="L101" s="2"/>
    </row>
    <row r="102" spans="1:12">
      <c r="A102" s="1" t="s">
        <v>402</v>
      </c>
      <c r="B102" s="3" t="s">
        <v>402</v>
      </c>
      <c r="C102" s="3" t="s">
        <v>1</v>
      </c>
      <c r="D102" s="3">
        <v>39</v>
      </c>
      <c r="E102" s="3">
        <v>-0.47864687</v>
      </c>
      <c r="F102" s="3">
        <v>-1.3123861999999999</v>
      </c>
      <c r="G102" s="3">
        <v>8.1761009999999995E-2</v>
      </c>
      <c r="H102" s="3">
        <v>9.012937E-2</v>
      </c>
      <c r="I102" s="3">
        <v>0.90700000000000003</v>
      </c>
      <c r="J102" s="3">
        <v>8556</v>
      </c>
      <c r="K102" s="3" t="s">
        <v>403</v>
      </c>
      <c r="L102" s="2"/>
    </row>
    <row r="103" spans="1:12">
      <c r="A103" s="1" t="s">
        <v>404</v>
      </c>
      <c r="B103" s="3" t="s">
        <v>404</v>
      </c>
      <c r="C103" s="3" t="s">
        <v>1</v>
      </c>
      <c r="D103" s="3">
        <v>56</v>
      </c>
      <c r="E103" s="3">
        <v>-0.43347057999999999</v>
      </c>
      <c r="F103" s="3">
        <v>-1.2949946999999999</v>
      </c>
      <c r="G103" s="3">
        <v>7.8175894999999995E-2</v>
      </c>
      <c r="H103" s="3">
        <v>0.10231549</v>
      </c>
      <c r="I103" s="3">
        <v>0.93799999999999994</v>
      </c>
      <c r="J103" s="3">
        <v>6211</v>
      </c>
      <c r="K103" s="3" t="s">
        <v>405</v>
      </c>
      <c r="L103" s="2"/>
    </row>
    <row r="104" spans="1:12">
      <c r="A104" s="4" t="s">
        <v>406</v>
      </c>
      <c r="B104" s="5" t="s">
        <v>406</v>
      </c>
      <c r="C104" s="5" t="s">
        <v>1</v>
      </c>
      <c r="D104" s="5">
        <v>139</v>
      </c>
      <c r="E104" s="5">
        <v>-0.37164223000000002</v>
      </c>
      <c r="F104" s="5">
        <v>-1.2886776</v>
      </c>
      <c r="G104" s="5">
        <v>2.4793388E-2</v>
      </c>
      <c r="H104" s="5">
        <v>0.10563375999999999</v>
      </c>
      <c r="I104" s="5">
        <v>0.94699999999999995</v>
      </c>
      <c r="J104" s="5">
        <v>12868</v>
      </c>
      <c r="K104" s="5" t="s">
        <v>407</v>
      </c>
      <c r="L104" s="2"/>
    </row>
    <row r="105" spans="1:12">
      <c r="A105" s="1" t="s">
        <v>408</v>
      </c>
      <c r="B105" s="3" t="s">
        <v>408</v>
      </c>
      <c r="C105" s="3" t="s">
        <v>1</v>
      </c>
      <c r="D105" s="3">
        <v>75</v>
      </c>
      <c r="E105" s="3">
        <v>-0.40951090000000001</v>
      </c>
      <c r="F105" s="3">
        <v>-1.283061</v>
      </c>
      <c r="G105" s="3">
        <v>6.5068490000000007E-2</v>
      </c>
      <c r="H105" s="3">
        <v>0.108492516</v>
      </c>
      <c r="I105" s="3">
        <v>0.95199999999999996</v>
      </c>
      <c r="J105" s="3">
        <v>6263</v>
      </c>
      <c r="K105" s="3" t="s">
        <v>362</v>
      </c>
      <c r="L105" s="2"/>
    </row>
    <row r="106" spans="1:12">
      <c r="A106" s="4" t="s">
        <v>409</v>
      </c>
      <c r="B106" s="5" t="s">
        <v>409</v>
      </c>
      <c r="C106" s="5" t="s">
        <v>1</v>
      </c>
      <c r="D106" s="5">
        <v>89</v>
      </c>
      <c r="E106" s="5">
        <v>-0.39107278000000001</v>
      </c>
      <c r="F106" s="5">
        <v>-1.2741739000000001</v>
      </c>
      <c r="G106" s="5">
        <v>4.5602604999999997E-2</v>
      </c>
      <c r="H106" s="5">
        <v>0.11464112999999999</v>
      </c>
      <c r="I106" s="5">
        <v>0.95899999999999996</v>
      </c>
      <c r="J106" s="5">
        <v>6263</v>
      </c>
      <c r="K106" s="5" t="s">
        <v>410</v>
      </c>
      <c r="L106" s="2"/>
    </row>
    <row r="107" spans="1:12">
      <c r="A107" s="1" t="s">
        <v>411</v>
      </c>
      <c r="B107" s="3" t="s">
        <v>411</v>
      </c>
      <c r="C107" s="3" t="s">
        <v>1</v>
      </c>
      <c r="D107" s="3">
        <v>84</v>
      </c>
      <c r="E107" s="3">
        <v>-0.39518204000000001</v>
      </c>
      <c r="F107" s="3">
        <v>-1.2661351000000001</v>
      </c>
      <c r="G107" s="3">
        <v>7.0469799999999999E-2</v>
      </c>
      <c r="H107" s="3">
        <v>0.11972199</v>
      </c>
      <c r="I107" s="3">
        <v>0.96599999999999997</v>
      </c>
      <c r="J107" s="3">
        <v>6514</v>
      </c>
      <c r="K107" s="3" t="s">
        <v>412</v>
      </c>
      <c r="L107" s="2"/>
    </row>
    <row r="108" spans="1:12">
      <c r="A108" s="4" t="s">
        <v>413</v>
      </c>
      <c r="B108" s="5" t="s">
        <v>413</v>
      </c>
      <c r="C108" s="5" t="s">
        <v>1</v>
      </c>
      <c r="D108" s="5">
        <v>213</v>
      </c>
      <c r="E108" s="5">
        <v>-0.35089988</v>
      </c>
      <c r="F108" s="5">
        <v>-1.2617434999999999</v>
      </c>
      <c r="G108" s="5">
        <v>1.6483517E-2</v>
      </c>
      <c r="H108" s="5">
        <v>0.12213905999999999</v>
      </c>
      <c r="I108" s="5">
        <v>0.97</v>
      </c>
      <c r="J108" s="5">
        <v>5932</v>
      </c>
      <c r="K108" s="5" t="s">
        <v>414</v>
      </c>
      <c r="L108" s="2"/>
    </row>
    <row r="109" spans="1:12">
      <c r="A109" s="4" t="s">
        <v>415</v>
      </c>
      <c r="B109" s="5" t="s">
        <v>415</v>
      </c>
      <c r="C109" s="5" t="s">
        <v>1</v>
      </c>
      <c r="D109" s="5">
        <v>267</v>
      </c>
      <c r="E109" s="5">
        <v>-0.33945779999999998</v>
      </c>
      <c r="F109" s="5">
        <v>-1.2578583000000001</v>
      </c>
      <c r="G109" s="5">
        <v>1.1173183999999999E-2</v>
      </c>
      <c r="H109" s="5">
        <v>0.124066144</v>
      </c>
      <c r="I109" s="5">
        <v>0.97</v>
      </c>
      <c r="J109" s="5">
        <v>7106</v>
      </c>
      <c r="K109" s="5" t="s">
        <v>416</v>
      </c>
      <c r="L109" s="2"/>
    </row>
    <row r="110" spans="1:12">
      <c r="A110" s="1" t="s">
        <v>417</v>
      </c>
      <c r="B110" s="3" t="s">
        <v>417</v>
      </c>
      <c r="C110" s="3" t="s">
        <v>1</v>
      </c>
      <c r="D110" s="3">
        <v>90</v>
      </c>
      <c r="E110" s="3">
        <v>-0.38890304999999997</v>
      </c>
      <c r="F110" s="3">
        <v>-1.2567742</v>
      </c>
      <c r="G110" s="3">
        <v>5.3191490000000001E-2</v>
      </c>
      <c r="H110" s="3">
        <v>0.12344942</v>
      </c>
      <c r="I110" s="3">
        <v>0.97</v>
      </c>
      <c r="J110" s="3">
        <v>7194</v>
      </c>
      <c r="K110" s="3" t="s">
        <v>122</v>
      </c>
      <c r="L110" s="2"/>
    </row>
    <row r="111" spans="1:12">
      <c r="A111" s="1" t="s">
        <v>418</v>
      </c>
      <c r="B111" s="3" t="s">
        <v>418</v>
      </c>
      <c r="C111" s="3" t="s">
        <v>1</v>
      </c>
      <c r="D111" s="3">
        <v>30</v>
      </c>
      <c r="E111" s="3">
        <v>-0.47303188000000002</v>
      </c>
      <c r="F111" s="3">
        <v>-1.2534259999999999</v>
      </c>
      <c r="G111" s="3">
        <v>0.13105412999999999</v>
      </c>
      <c r="H111" s="3">
        <v>0.12477297</v>
      </c>
      <c r="I111" s="3">
        <v>0.97499999999999998</v>
      </c>
      <c r="J111" s="3">
        <v>9498</v>
      </c>
      <c r="K111" s="3" t="s">
        <v>419</v>
      </c>
      <c r="L111" s="2"/>
    </row>
    <row r="112" spans="1:12">
      <c r="A112" s="4" t="s">
        <v>420</v>
      </c>
      <c r="B112" s="5" t="s">
        <v>420</v>
      </c>
      <c r="C112" s="5" t="s">
        <v>1</v>
      </c>
      <c r="D112" s="5">
        <v>115</v>
      </c>
      <c r="E112" s="5">
        <v>-0.37477603999999998</v>
      </c>
      <c r="F112" s="5">
        <v>-1.2389844999999999</v>
      </c>
      <c r="G112" s="5">
        <v>4.4520549999999999E-2</v>
      </c>
      <c r="H112" s="5">
        <v>0.13813363000000001</v>
      </c>
      <c r="I112" s="5">
        <v>0.98199999999999998</v>
      </c>
      <c r="J112" s="5">
        <v>3983</v>
      </c>
      <c r="K112" s="5" t="s">
        <v>421</v>
      </c>
      <c r="L112" s="2"/>
    </row>
    <row r="113" spans="1:12">
      <c r="A113" s="1" t="s">
        <v>422</v>
      </c>
      <c r="B113" s="3" t="s">
        <v>422</v>
      </c>
      <c r="C113" s="3" t="s">
        <v>1</v>
      </c>
      <c r="D113" s="3">
        <v>31</v>
      </c>
      <c r="E113" s="3">
        <v>-0.45941556</v>
      </c>
      <c r="F113" s="3">
        <v>-1.2306067000000001</v>
      </c>
      <c r="G113" s="3">
        <v>0.14473684000000001</v>
      </c>
      <c r="H113" s="3">
        <v>0.14398222999999999</v>
      </c>
      <c r="I113" s="3">
        <v>0.98299999999999998</v>
      </c>
      <c r="J113" s="3">
        <v>7055</v>
      </c>
      <c r="K113" s="3" t="s">
        <v>116</v>
      </c>
      <c r="L113" s="2"/>
    </row>
    <row r="114" spans="1:12">
      <c r="A114" s="1" t="s">
        <v>423</v>
      </c>
      <c r="B114" s="3" t="s">
        <v>423</v>
      </c>
      <c r="C114" s="3" t="s">
        <v>1</v>
      </c>
      <c r="D114" s="3">
        <v>42</v>
      </c>
      <c r="E114" s="3">
        <v>-0.43183326999999999</v>
      </c>
      <c r="F114" s="3">
        <v>-1.2259939</v>
      </c>
      <c r="G114" s="3">
        <v>0.12571429000000001</v>
      </c>
      <c r="H114" s="3">
        <v>0.14641299999999999</v>
      </c>
      <c r="I114" s="3">
        <v>0.98699999999999999</v>
      </c>
      <c r="J114" s="3">
        <v>9506</v>
      </c>
      <c r="K114" s="3" t="s">
        <v>390</v>
      </c>
      <c r="L114" s="2"/>
    </row>
    <row r="115" spans="1:12">
      <c r="A115" s="4" t="s">
        <v>424</v>
      </c>
      <c r="B115" s="5" t="s">
        <v>424</v>
      </c>
      <c r="C115" s="5" t="s">
        <v>1</v>
      </c>
      <c r="D115" s="5">
        <v>325</v>
      </c>
      <c r="E115" s="5">
        <v>-0.31821653</v>
      </c>
      <c r="F115" s="5">
        <v>-1.2004859999999999</v>
      </c>
      <c r="G115" s="5">
        <v>1.24223605E-2</v>
      </c>
      <c r="H115" s="5">
        <v>0.1735939</v>
      </c>
      <c r="I115" s="5">
        <v>0.995</v>
      </c>
      <c r="J115" s="5">
        <v>6514</v>
      </c>
      <c r="K115" s="5" t="s">
        <v>398</v>
      </c>
      <c r="L115" s="2"/>
    </row>
    <row r="116" spans="1:12">
      <c r="A116" s="1" t="s">
        <v>425</v>
      </c>
      <c r="B116" s="3" t="s">
        <v>425</v>
      </c>
      <c r="C116" s="3" t="s">
        <v>1</v>
      </c>
      <c r="D116" s="3">
        <v>108</v>
      </c>
      <c r="E116" s="3">
        <v>-0.35589120000000002</v>
      </c>
      <c r="F116" s="3">
        <v>-1.1917629999999999</v>
      </c>
      <c r="G116" s="3">
        <v>0.11392405</v>
      </c>
      <c r="H116" s="3">
        <v>0.18257620999999999</v>
      </c>
      <c r="I116" s="3">
        <v>0.996</v>
      </c>
      <c r="J116" s="3">
        <v>8136</v>
      </c>
      <c r="K116" s="3" t="s">
        <v>203</v>
      </c>
      <c r="L116" s="2"/>
    </row>
    <row r="117" spans="1:12">
      <c r="A117" s="1" t="s">
        <v>426</v>
      </c>
      <c r="B117" s="3" t="s">
        <v>426</v>
      </c>
      <c r="C117" s="3" t="s">
        <v>1</v>
      </c>
      <c r="D117" s="3">
        <v>62</v>
      </c>
      <c r="E117" s="3">
        <v>-0.39071025999999998</v>
      </c>
      <c r="F117" s="3">
        <v>-1.1916561000000001</v>
      </c>
      <c r="G117" s="3">
        <v>0.115384616</v>
      </c>
      <c r="H117" s="3">
        <v>0.18058110999999999</v>
      </c>
      <c r="I117" s="3">
        <v>0.996</v>
      </c>
      <c r="J117" s="3">
        <v>6176</v>
      </c>
      <c r="K117" s="3" t="s">
        <v>10</v>
      </c>
      <c r="L117" s="2"/>
    </row>
    <row r="118" spans="1:12">
      <c r="A118" s="1" t="s">
        <v>427</v>
      </c>
      <c r="B118" s="3" t="s">
        <v>427</v>
      </c>
      <c r="C118" s="3" t="s">
        <v>1</v>
      </c>
      <c r="D118" s="3">
        <v>127</v>
      </c>
      <c r="E118" s="3">
        <v>-0.34946551999999997</v>
      </c>
      <c r="F118" s="3">
        <v>-1.1914047000000001</v>
      </c>
      <c r="G118" s="3">
        <v>8.5308060000000005E-2</v>
      </c>
      <c r="H118" s="3">
        <v>0.17880535</v>
      </c>
      <c r="I118" s="3">
        <v>0.996</v>
      </c>
      <c r="J118" s="3">
        <v>13204</v>
      </c>
      <c r="K118" s="3" t="s">
        <v>428</v>
      </c>
      <c r="L118" s="2"/>
    </row>
    <row r="119" spans="1:12">
      <c r="A119" s="1" t="s">
        <v>429</v>
      </c>
      <c r="B119" s="3" t="s">
        <v>429</v>
      </c>
      <c r="C119" s="3" t="s">
        <v>1</v>
      </c>
      <c r="D119" s="3">
        <v>35</v>
      </c>
      <c r="E119" s="3">
        <v>-0.44204345</v>
      </c>
      <c r="F119" s="3">
        <v>-1.1907407000000001</v>
      </c>
      <c r="G119" s="3">
        <v>0.17615177000000001</v>
      </c>
      <c r="H119" s="3">
        <v>0.17790220000000001</v>
      </c>
      <c r="I119" s="3">
        <v>0.996</v>
      </c>
      <c r="J119" s="3">
        <v>3892</v>
      </c>
      <c r="K119" s="3" t="s">
        <v>430</v>
      </c>
      <c r="L119" s="2"/>
    </row>
    <row r="120" spans="1:12">
      <c r="A120" s="1" t="s">
        <v>431</v>
      </c>
      <c r="B120" s="3" t="s">
        <v>431</v>
      </c>
      <c r="C120" s="3" t="s">
        <v>1</v>
      </c>
      <c r="D120" s="3">
        <v>48</v>
      </c>
      <c r="E120" s="3">
        <v>-0.40752539999999998</v>
      </c>
      <c r="F120" s="3">
        <v>-1.1798415</v>
      </c>
      <c r="G120" s="3">
        <v>0.16871166000000001</v>
      </c>
      <c r="H120" s="3">
        <v>0.18998535</v>
      </c>
      <c r="I120" s="3">
        <v>0.999</v>
      </c>
      <c r="J120" s="3">
        <v>4781</v>
      </c>
      <c r="K120" s="3" t="s">
        <v>432</v>
      </c>
      <c r="L120" s="2"/>
    </row>
    <row r="121" spans="1:12">
      <c r="A121" s="1" t="s">
        <v>433</v>
      </c>
      <c r="B121" s="3" t="s">
        <v>433</v>
      </c>
      <c r="C121" s="3" t="s">
        <v>1</v>
      </c>
      <c r="D121" s="3">
        <v>98</v>
      </c>
      <c r="E121" s="3">
        <v>-0.36224830000000002</v>
      </c>
      <c r="F121" s="3">
        <v>-1.1754665</v>
      </c>
      <c r="G121" s="3">
        <v>0.12062257</v>
      </c>
      <c r="H121" s="3">
        <v>0.19337139</v>
      </c>
      <c r="I121" s="3">
        <v>0.999</v>
      </c>
      <c r="J121" s="3">
        <v>6760</v>
      </c>
      <c r="K121" s="3" t="s">
        <v>176</v>
      </c>
      <c r="L121" s="2"/>
    </row>
    <row r="122" spans="1:12">
      <c r="A122" s="1" t="s">
        <v>434</v>
      </c>
      <c r="B122" s="3" t="s">
        <v>434</v>
      </c>
      <c r="C122" s="3" t="s">
        <v>1</v>
      </c>
      <c r="D122" s="3">
        <v>159</v>
      </c>
      <c r="E122" s="3">
        <v>-0.33229330000000001</v>
      </c>
      <c r="F122" s="3">
        <v>-1.1680307000000001</v>
      </c>
      <c r="G122" s="3">
        <v>9.3596055999999997E-2</v>
      </c>
      <c r="H122" s="3">
        <v>0.20055970000000001</v>
      </c>
      <c r="I122" s="3">
        <v>1</v>
      </c>
      <c r="J122" s="3">
        <v>8024</v>
      </c>
      <c r="K122" s="3" t="s">
        <v>235</v>
      </c>
      <c r="L122" s="2"/>
    </row>
    <row r="123" spans="1:12">
      <c r="A123" s="1" t="s">
        <v>435</v>
      </c>
      <c r="B123" s="3" t="s">
        <v>435</v>
      </c>
      <c r="C123" s="3" t="s">
        <v>1</v>
      </c>
      <c r="D123" s="3">
        <v>199</v>
      </c>
      <c r="E123" s="3">
        <v>-0.32274111999999999</v>
      </c>
      <c r="F123" s="3">
        <v>-1.1600028</v>
      </c>
      <c r="G123" s="3">
        <v>6.8181820000000004E-2</v>
      </c>
      <c r="H123" s="3">
        <v>0.21013021000000001</v>
      </c>
      <c r="I123" s="3">
        <v>1</v>
      </c>
      <c r="J123" s="3">
        <v>8194</v>
      </c>
      <c r="K123" s="3" t="s">
        <v>99</v>
      </c>
      <c r="L123" s="2"/>
    </row>
    <row r="124" spans="1:12">
      <c r="A124" s="1" t="s">
        <v>436</v>
      </c>
      <c r="B124" s="3" t="s">
        <v>436</v>
      </c>
      <c r="C124" s="3" t="s">
        <v>1</v>
      </c>
      <c r="D124" s="3">
        <v>70</v>
      </c>
      <c r="E124" s="3">
        <v>-0.37023264</v>
      </c>
      <c r="F124" s="3">
        <v>-1.1540176</v>
      </c>
      <c r="G124" s="3">
        <v>0.17307692999999999</v>
      </c>
      <c r="H124" s="3">
        <v>0.21644099</v>
      </c>
      <c r="I124" s="3">
        <v>1</v>
      </c>
      <c r="J124" s="3">
        <v>4900</v>
      </c>
      <c r="K124" s="3" t="s">
        <v>437</v>
      </c>
      <c r="L124" s="2"/>
    </row>
    <row r="125" spans="1:12">
      <c r="A125" s="1" t="s">
        <v>438</v>
      </c>
      <c r="B125" s="3" t="s">
        <v>438</v>
      </c>
      <c r="C125" s="3" t="s">
        <v>1</v>
      </c>
      <c r="D125" s="3">
        <v>75</v>
      </c>
      <c r="E125" s="3">
        <v>-0.36580896000000002</v>
      </c>
      <c r="F125" s="3">
        <v>-1.1458094999999999</v>
      </c>
      <c r="G125" s="3">
        <v>0.16849817</v>
      </c>
      <c r="H125" s="3">
        <v>0.22580712</v>
      </c>
      <c r="I125" s="3">
        <v>1</v>
      </c>
      <c r="J125" s="3">
        <v>4967</v>
      </c>
      <c r="K125" s="3" t="s">
        <v>93</v>
      </c>
      <c r="L125" s="2"/>
    </row>
    <row r="126" spans="1:12">
      <c r="A126" s="1" t="s">
        <v>439</v>
      </c>
      <c r="B126" s="3" t="s">
        <v>439</v>
      </c>
      <c r="C126" s="3" t="s">
        <v>1</v>
      </c>
      <c r="D126" s="3">
        <v>68</v>
      </c>
      <c r="E126" s="3">
        <v>-0.36484011999999999</v>
      </c>
      <c r="F126" s="3">
        <v>-1.1299351</v>
      </c>
      <c r="G126" s="3">
        <v>0.2138158</v>
      </c>
      <c r="H126" s="3">
        <v>0.24631543</v>
      </c>
      <c r="I126" s="3">
        <v>1</v>
      </c>
      <c r="J126" s="3">
        <v>5201</v>
      </c>
      <c r="K126" s="3" t="s">
        <v>198</v>
      </c>
      <c r="L126" s="2"/>
    </row>
    <row r="127" spans="1:12">
      <c r="A127" s="1" t="s">
        <v>440</v>
      </c>
      <c r="B127" s="3" t="s">
        <v>440</v>
      </c>
      <c r="C127" s="3" t="s">
        <v>1</v>
      </c>
      <c r="D127" s="3">
        <v>47</v>
      </c>
      <c r="E127" s="3">
        <v>-0.39546755</v>
      </c>
      <c r="F127" s="3">
        <v>-1.1274725000000001</v>
      </c>
      <c r="G127" s="3">
        <v>0.23241590000000001</v>
      </c>
      <c r="H127" s="3">
        <v>0.24759065</v>
      </c>
      <c r="I127" s="3">
        <v>1</v>
      </c>
      <c r="J127" s="3">
        <v>6140</v>
      </c>
      <c r="K127" s="3" t="s">
        <v>414</v>
      </c>
      <c r="L127" s="2"/>
    </row>
    <row r="128" spans="1:12">
      <c r="A128" s="1" t="s">
        <v>441</v>
      </c>
      <c r="B128" s="3" t="s">
        <v>441</v>
      </c>
      <c r="C128" s="3" t="s">
        <v>1</v>
      </c>
      <c r="D128" s="3">
        <v>68</v>
      </c>
      <c r="E128" s="3">
        <v>-0.36599478000000002</v>
      </c>
      <c r="F128" s="3">
        <v>-1.1265898000000001</v>
      </c>
      <c r="G128" s="3">
        <v>0.19587629000000001</v>
      </c>
      <c r="H128" s="3">
        <v>0.24656159999999999</v>
      </c>
      <c r="I128" s="3">
        <v>1</v>
      </c>
      <c r="J128" s="3">
        <v>6539</v>
      </c>
      <c r="K128" s="3" t="s">
        <v>146</v>
      </c>
      <c r="L128" s="2"/>
    </row>
    <row r="129" spans="1:12">
      <c r="A129" s="1" t="s">
        <v>442</v>
      </c>
      <c r="B129" s="3" t="s">
        <v>442</v>
      </c>
      <c r="C129" s="3" t="s">
        <v>1</v>
      </c>
      <c r="D129" s="3">
        <v>178</v>
      </c>
      <c r="E129" s="3">
        <v>-0.31541824000000002</v>
      </c>
      <c r="F129" s="3">
        <v>-1.123594</v>
      </c>
      <c r="G129" s="3">
        <v>0.11415525</v>
      </c>
      <c r="H129" s="3">
        <v>0.24907681000000001</v>
      </c>
      <c r="I129" s="3">
        <v>1</v>
      </c>
      <c r="J129" s="3">
        <v>5803</v>
      </c>
      <c r="K129" s="3" t="s">
        <v>173</v>
      </c>
      <c r="L129" s="2"/>
    </row>
    <row r="130" spans="1:12">
      <c r="A130" s="1" t="s">
        <v>443</v>
      </c>
      <c r="B130" s="3" t="s">
        <v>443</v>
      </c>
      <c r="C130" s="3" t="s">
        <v>1</v>
      </c>
      <c r="D130" s="3">
        <v>102</v>
      </c>
      <c r="E130" s="3">
        <v>-0.34450153</v>
      </c>
      <c r="F130" s="3">
        <v>-1.1229851</v>
      </c>
      <c r="G130" s="3">
        <v>0.20279720000000001</v>
      </c>
      <c r="H130" s="3">
        <v>0.24750453</v>
      </c>
      <c r="I130" s="3">
        <v>1</v>
      </c>
      <c r="J130" s="3">
        <v>10056</v>
      </c>
      <c r="K130" s="3" t="s">
        <v>444</v>
      </c>
      <c r="L130" s="2"/>
    </row>
    <row r="131" spans="1:12">
      <c r="A131" s="1" t="s">
        <v>445</v>
      </c>
      <c r="B131" s="3" t="s">
        <v>445</v>
      </c>
      <c r="C131" s="3" t="s">
        <v>1</v>
      </c>
      <c r="D131" s="3">
        <v>73</v>
      </c>
      <c r="E131" s="3">
        <v>-0.36584192999999998</v>
      </c>
      <c r="F131" s="3">
        <v>-1.1229195999999999</v>
      </c>
      <c r="G131" s="3">
        <v>0.21352313000000001</v>
      </c>
      <c r="H131" s="3">
        <v>0.24514785</v>
      </c>
      <c r="I131" s="3">
        <v>1</v>
      </c>
      <c r="J131" s="3">
        <v>3787</v>
      </c>
      <c r="K131" s="3" t="s">
        <v>446</v>
      </c>
      <c r="L131" s="2"/>
    </row>
    <row r="132" spans="1:12">
      <c r="A132" s="1" t="s">
        <v>447</v>
      </c>
      <c r="B132" s="3" t="s">
        <v>447</v>
      </c>
      <c r="C132" s="2"/>
      <c r="D132" s="3">
        <v>72</v>
      </c>
      <c r="E132" s="3">
        <v>-0.35963489999999998</v>
      </c>
      <c r="F132" s="3">
        <v>-1.1086661</v>
      </c>
      <c r="G132" s="3">
        <v>0.24342105</v>
      </c>
      <c r="H132" s="3">
        <v>0.26622275000000001</v>
      </c>
      <c r="I132" s="3">
        <v>1</v>
      </c>
      <c r="J132" s="3">
        <v>6135</v>
      </c>
      <c r="K132" s="3" t="s">
        <v>190</v>
      </c>
      <c r="L132" s="2"/>
    </row>
    <row r="133" spans="1:12">
      <c r="A133" s="1" t="s">
        <v>448</v>
      </c>
      <c r="B133" s="3" t="s">
        <v>448</v>
      </c>
      <c r="C133" s="2"/>
      <c r="D133" s="3">
        <v>71</v>
      </c>
      <c r="E133" s="3">
        <v>-0.35442793</v>
      </c>
      <c r="F133" s="3">
        <v>-1.1012967</v>
      </c>
      <c r="G133" s="3">
        <v>0.21153846000000001</v>
      </c>
      <c r="H133" s="3">
        <v>0.27550026999999999</v>
      </c>
      <c r="I133" s="3">
        <v>1</v>
      </c>
      <c r="J133" s="3">
        <v>10692</v>
      </c>
      <c r="K133" s="3" t="s">
        <v>449</v>
      </c>
      <c r="L133" s="2"/>
    </row>
    <row r="134" spans="1:12">
      <c r="A134" s="1" t="s">
        <v>450</v>
      </c>
      <c r="B134" s="3" t="s">
        <v>450</v>
      </c>
      <c r="C134" s="2"/>
      <c r="D134" s="3">
        <v>155</v>
      </c>
      <c r="E134" s="3">
        <v>-0.30800011999999999</v>
      </c>
      <c r="F134" s="3">
        <v>-1.0915836999999999</v>
      </c>
      <c r="G134" s="3">
        <v>0.19767441999999999</v>
      </c>
      <c r="H134" s="3">
        <v>0.29006162000000002</v>
      </c>
      <c r="I134" s="3">
        <v>1</v>
      </c>
      <c r="J134" s="3">
        <v>6748</v>
      </c>
      <c r="K134" s="3" t="s">
        <v>451</v>
      </c>
      <c r="L134" s="2"/>
    </row>
    <row r="135" spans="1:12">
      <c r="A135" s="1" t="s">
        <v>452</v>
      </c>
      <c r="B135" s="3" t="s">
        <v>452</v>
      </c>
      <c r="C135" s="2"/>
      <c r="D135" s="3">
        <v>116</v>
      </c>
      <c r="E135" s="3">
        <v>-0.31976977000000001</v>
      </c>
      <c r="F135" s="3">
        <v>-1.0692048000000001</v>
      </c>
      <c r="G135" s="3">
        <v>0.24334600000000001</v>
      </c>
      <c r="H135" s="3">
        <v>0.32811484000000002</v>
      </c>
      <c r="I135" s="3">
        <v>1</v>
      </c>
      <c r="J135" s="3">
        <v>8056</v>
      </c>
      <c r="K135" s="3" t="s">
        <v>453</v>
      </c>
      <c r="L135" s="2"/>
    </row>
    <row r="136" spans="1:12">
      <c r="A136" s="1" t="s">
        <v>454</v>
      </c>
      <c r="B136" s="3" t="s">
        <v>454</v>
      </c>
      <c r="C136" s="2"/>
      <c r="D136" s="3">
        <v>71</v>
      </c>
      <c r="E136" s="3">
        <v>-0.34286677999999998</v>
      </c>
      <c r="F136" s="3">
        <v>-1.0666157000000001</v>
      </c>
      <c r="G136" s="3">
        <v>0.29084969999999999</v>
      </c>
      <c r="H136" s="3">
        <v>0.32943207000000002</v>
      </c>
      <c r="I136" s="3">
        <v>1</v>
      </c>
      <c r="J136" s="3">
        <v>5932</v>
      </c>
      <c r="K136" s="3" t="s">
        <v>455</v>
      </c>
      <c r="L136" s="2"/>
    </row>
    <row r="137" spans="1:12">
      <c r="A137" s="1" t="s">
        <v>456</v>
      </c>
      <c r="B137" s="3" t="s">
        <v>456</v>
      </c>
      <c r="C137" s="2"/>
      <c r="D137" s="3">
        <v>44</v>
      </c>
      <c r="E137" s="3">
        <v>-0.36677106999999998</v>
      </c>
      <c r="F137" s="3">
        <v>-1.0369298</v>
      </c>
      <c r="G137" s="3">
        <v>0.40532543999999998</v>
      </c>
      <c r="H137" s="3">
        <v>0.38892834999999998</v>
      </c>
      <c r="I137" s="3">
        <v>1</v>
      </c>
      <c r="J137" s="3">
        <v>6193</v>
      </c>
      <c r="K137" s="3" t="s">
        <v>371</v>
      </c>
      <c r="L137" s="2"/>
    </row>
    <row r="138" spans="1:12">
      <c r="A138" s="1" t="s">
        <v>457</v>
      </c>
      <c r="B138" s="3" t="s">
        <v>457</v>
      </c>
      <c r="C138" s="2"/>
      <c r="D138" s="3">
        <v>46</v>
      </c>
      <c r="E138" s="3">
        <v>-0.35699823000000003</v>
      </c>
      <c r="F138" s="3">
        <v>-1.0323709000000001</v>
      </c>
      <c r="G138" s="3">
        <v>0.35897436999999999</v>
      </c>
      <c r="H138" s="3">
        <v>0.39421296</v>
      </c>
      <c r="I138" s="3">
        <v>1</v>
      </c>
      <c r="J138" s="3">
        <v>12376</v>
      </c>
      <c r="K138" s="3" t="s">
        <v>458</v>
      </c>
      <c r="L138" s="2"/>
    </row>
    <row r="139" spans="1:12">
      <c r="A139" s="1" t="s">
        <v>459</v>
      </c>
      <c r="B139" s="3" t="s">
        <v>459</v>
      </c>
      <c r="C139" s="2"/>
      <c r="D139" s="3">
        <v>37</v>
      </c>
      <c r="E139" s="3">
        <v>-0.36750215000000003</v>
      </c>
      <c r="F139" s="3">
        <v>-1.0216594999999999</v>
      </c>
      <c r="G139" s="3">
        <v>0.37741047</v>
      </c>
      <c r="H139" s="3">
        <v>0.41491494000000001</v>
      </c>
      <c r="I139" s="3">
        <v>1</v>
      </c>
      <c r="J139" s="3">
        <v>4920</v>
      </c>
      <c r="K139" s="3" t="s">
        <v>460</v>
      </c>
      <c r="L139" s="2"/>
    </row>
    <row r="140" spans="1:12">
      <c r="A140" s="1" t="s">
        <v>461</v>
      </c>
      <c r="B140" s="3" t="s">
        <v>461</v>
      </c>
      <c r="C140" s="2"/>
      <c r="D140" s="3">
        <v>55</v>
      </c>
      <c r="E140" s="3">
        <v>-0.34509313000000003</v>
      </c>
      <c r="F140" s="3">
        <v>-1.0151992000000001</v>
      </c>
      <c r="G140" s="3">
        <v>0.40327868</v>
      </c>
      <c r="H140" s="3">
        <v>0.4266875</v>
      </c>
      <c r="I140" s="3">
        <v>1</v>
      </c>
      <c r="J140" s="3">
        <v>10214</v>
      </c>
      <c r="K140" s="3" t="s">
        <v>215</v>
      </c>
      <c r="L140" s="2"/>
    </row>
    <row r="141" spans="1:12">
      <c r="A141" s="1" t="s">
        <v>462</v>
      </c>
      <c r="B141" s="3" t="s">
        <v>462</v>
      </c>
      <c r="C141" s="2"/>
      <c r="D141" s="3">
        <v>88</v>
      </c>
      <c r="E141" s="3">
        <v>-0.31071117999999998</v>
      </c>
      <c r="F141" s="3">
        <v>-0.99705679999999997</v>
      </c>
      <c r="G141" s="3">
        <v>0.44244604999999998</v>
      </c>
      <c r="H141" s="3">
        <v>0.46611142</v>
      </c>
      <c r="I141" s="3">
        <v>1</v>
      </c>
      <c r="J141" s="3">
        <v>8692</v>
      </c>
      <c r="K141" s="3" t="s">
        <v>463</v>
      </c>
      <c r="L141" s="2"/>
    </row>
    <row r="142" spans="1:12">
      <c r="A142" s="1" t="s">
        <v>464</v>
      </c>
      <c r="B142" s="3" t="s">
        <v>464</v>
      </c>
      <c r="C142" s="2"/>
      <c r="D142" s="3">
        <v>69</v>
      </c>
      <c r="E142" s="3">
        <v>-0.31292249999999999</v>
      </c>
      <c r="F142" s="3">
        <v>-0.97912469999999996</v>
      </c>
      <c r="G142" s="3">
        <v>0.46258503000000001</v>
      </c>
      <c r="H142" s="3">
        <v>0.50735545000000004</v>
      </c>
      <c r="I142" s="3">
        <v>1</v>
      </c>
      <c r="J142" s="3">
        <v>3359</v>
      </c>
      <c r="K142" s="3" t="s">
        <v>465</v>
      </c>
      <c r="L142" s="2"/>
    </row>
    <row r="143" spans="1:12">
      <c r="A143" s="1" t="s">
        <v>466</v>
      </c>
      <c r="B143" s="3" t="s">
        <v>466</v>
      </c>
      <c r="C143" s="2"/>
      <c r="D143" s="3">
        <v>125</v>
      </c>
      <c r="E143" s="3">
        <v>-0.28739005000000001</v>
      </c>
      <c r="F143" s="3">
        <v>-0.96562844999999997</v>
      </c>
      <c r="G143" s="3">
        <v>0.53413653000000005</v>
      </c>
      <c r="H143" s="3">
        <v>0.53873110000000002</v>
      </c>
      <c r="I143" s="3">
        <v>1</v>
      </c>
      <c r="J143" s="3">
        <v>12443</v>
      </c>
      <c r="K143" s="3" t="s">
        <v>467</v>
      </c>
      <c r="L143" s="2"/>
    </row>
    <row r="144" spans="1:12">
      <c r="A144" s="1" t="s">
        <v>468</v>
      </c>
      <c r="B144" s="3" t="s">
        <v>468</v>
      </c>
      <c r="C144" s="2"/>
      <c r="D144" s="3">
        <v>62</v>
      </c>
      <c r="E144" s="3">
        <v>-0.30841160000000001</v>
      </c>
      <c r="F144" s="3">
        <v>-0.95250610000000002</v>
      </c>
      <c r="G144" s="3">
        <v>0.56507940000000001</v>
      </c>
      <c r="H144" s="3">
        <v>0.57125634000000003</v>
      </c>
      <c r="I144" s="3">
        <v>1</v>
      </c>
      <c r="J144" s="3">
        <v>7106</v>
      </c>
      <c r="K144" s="3" t="s">
        <v>416</v>
      </c>
      <c r="L144" s="2"/>
    </row>
    <row r="145" spans="1:12">
      <c r="A145" s="1" t="s">
        <v>469</v>
      </c>
      <c r="B145" s="3" t="s">
        <v>469</v>
      </c>
      <c r="C145" s="2"/>
      <c r="D145" s="3">
        <v>41</v>
      </c>
      <c r="E145" s="3">
        <v>-0.33987754999999997</v>
      </c>
      <c r="F145" s="3">
        <v>-0.94005954000000003</v>
      </c>
      <c r="G145" s="3">
        <v>0.53314119999999998</v>
      </c>
      <c r="H145" s="3">
        <v>0.60227850000000005</v>
      </c>
      <c r="I145" s="3">
        <v>1</v>
      </c>
      <c r="J145" s="3">
        <v>4779</v>
      </c>
      <c r="K145" s="3" t="s">
        <v>470</v>
      </c>
      <c r="L145" s="2"/>
    </row>
    <row r="146" spans="1:12">
      <c r="A146" s="1" t="s">
        <v>471</v>
      </c>
      <c r="B146" s="3" t="s">
        <v>471</v>
      </c>
      <c r="C146" s="2"/>
      <c r="D146" s="3">
        <v>52</v>
      </c>
      <c r="E146" s="3">
        <v>-0.30811557000000001</v>
      </c>
      <c r="F146" s="3">
        <v>-0.91597220000000001</v>
      </c>
      <c r="G146" s="3">
        <v>0.63112389999999996</v>
      </c>
      <c r="H146" s="3">
        <v>0.6623095</v>
      </c>
      <c r="I146" s="3">
        <v>1</v>
      </c>
      <c r="J146" s="3">
        <v>3362</v>
      </c>
      <c r="K146" s="3" t="s">
        <v>472</v>
      </c>
      <c r="L146" s="2"/>
    </row>
    <row r="147" spans="1:12">
      <c r="A147" s="1" t="s">
        <v>473</v>
      </c>
      <c r="B147" s="3" t="s">
        <v>473</v>
      </c>
      <c r="C147" s="2"/>
      <c r="D147" s="3">
        <v>35</v>
      </c>
      <c r="E147" s="3">
        <v>-0.33758304</v>
      </c>
      <c r="F147" s="3">
        <v>-0.91045743000000001</v>
      </c>
      <c r="G147" s="3">
        <v>0.59090905999999999</v>
      </c>
      <c r="H147" s="3">
        <v>0.67184865000000005</v>
      </c>
      <c r="I147" s="3">
        <v>1</v>
      </c>
      <c r="J147" s="3">
        <v>6597</v>
      </c>
      <c r="K147" s="3" t="s">
        <v>151</v>
      </c>
      <c r="L147" s="2"/>
    </row>
    <row r="148" spans="1:12">
      <c r="A148" s="1" t="s">
        <v>474</v>
      </c>
      <c r="B148" s="3" t="s">
        <v>474</v>
      </c>
      <c r="C148" s="2"/>
      <c r="D148" s="3">
        <v>35</v>
      </c>
      <c r="E148" s="3">
        <v>-0.25789257999999998</v>
      </c>
      <c r="F148" s="3">
        <v>-0.70836949999999999</v>
      </c>
      <c r="G148" s="3">
        <v>0.95402299999999995</v>
      </c>
      <c r="H148" s="3">
        <v>0.98763405999999998</v>
      </c>
      <c r="I148" s="3">
        <v>1</v>
      </c>
      <c r="J148" s="3">
        <v>8573</v>
      </c>
      <c r="K148" s="3" t="s">
        <v>475</v>
      </c>
      <c r="L148" s="2"/>
    </row>
  </sheetData>
  <conditionalFormatting sqref="G5:G28">
    <cfRule type="cellIs" dxfId="9" priority="2" operator="lessThanOrEqual">
      <formula>0.05</formula>
    </cfRule>
  </conditionalFormatting>
  <conditionalFormatting sqref="G32:G148">
    <cfRule type="cellIs" dxfId="8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A8082-9F52-2146-AB04-EA647289556E}">
  <dimension ref="A1:S57"/>
  <sheetViews>
    <sheetView workbookViewId="0"/>
  </sheetViews>
  <sheetFormatPr defaultColWidth="10.625" defaultRowHeight="15.75"/>
  <cols>
    <col min="1" max="1" width="34.625" customWidth="1"/>
    <col min="2" max="2" width="45.125" bestFit="1" customWidth="1"/>
  </cols>
  <sheetData>
    <row r="1" spans="1:19">
      <c r="A1" t="s">
        <v>876</v>
      </c>
    </row>
    <row r="3" spans="1:19">
      <c r="A3" t="s">
        <v>843</v>
      </c>
    </row>
    <row r="4" spans="1:19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  <c r="Q4" s="8"/>
      <c r="R4" s="8"/>
      <c r="S4" s="8"/>
    </row>
    <row r="5" spans="1:19">
      <c r="A5" s="4" t="s">
        <v>108</v>
      </c>
      <c r="B5" s="5" t="s">
        <v>108</v>
      </c>
      <c r="C5" s="5" t="s">
        <v>1</v>
      </c>
      <c r="D5" s="5">
        <v>200</v>
      </c>
      <c r="E5" s="5">
        <v>0.73944650000000001</v>
      </c>
      <c r="F5" s="5">
        <v>2.5764315</v>
      </c>
      <c r="G5" s="5">
        <v>0</v>
      </c>
      <c r="H5" s="5">
        <v>0</v>
      </c>
      <c r="I5" s="5">
        <v>0</v>
      </c>
      <c r="J5" s="5">
        <v>7829</v>
      </c>
      <c r="K5" s="5" t="s">
        <v>110</v>
      </c>
      <c r="L5" s="2"/>
      <c r="Q5" s="8"/>
      <c r="R5" s="8"/>
      <c r="S5" s="8"/>
    </row>
    <row r="6" spans="1:19">
      <c r="A6" s="4" t="s">
        <v>94</v>
      </c>
      <c r="B6" s="5" t="s">
        <v>94</v>
      </c>
      <c r="C6" s="5" t="s">
        <v>1</v>
      </c>
      <c r="D6" s="5">
        <v>200</v>
      </c>
      <c r="E6" s="5">
        <v>0.62659173999999995</v>
      </c>
      <c r="F6" s="5">
        <v>2.1616810000000002</v>
      </c>
      <c r="G6" s="5">
        <v>0</v>
      </c>
      <c r="H6" s="5">
        <v>0</v>
      </c>
      <c r="I6" s="5">
        <v>0</v>
      </c>
      <c r="J6" s="5">
        <v>7182</v>
      </c>
      <c r="K6" s="5" t="s">
        <v>111</v>
      </c>
      <c r="L6" s="2"/>
    </row>
    <row r="7" spans="1:19">
      <c r="A7" s="4" t="s">
        <v>48</v>
      </c>
      <c r="B7" s="5" t="s">
        <v>48</v>
      </c>
      <c r="C7" s="5" t="s">
        <v>1</v>
      </c>
      <c r="D7" s="5">
        <v>199</v>
      </c>
      <c r="E7" s="5">
        <v>0.56396394999999999</v>
      </c>
      <c r="F7" s="5">
        <v>1.9509915</v>
      </c>
      <c r="G7" s="5">
        <v>0</v>
      </c>
      <c r="H7" s="5">
        <v>0</v>
      </c>
      <c r="I7" s="5">
        <v>0</v>
      </c>
      <c r="J7" s="5">
        <v>11318</v>
      </c>
      <c r="K7" s="5" t="s">
        <v>112</v>
      </c>
      <c r="L7" s="2"/>
    </row>
    <row r="8" spans="1:19">
      <c r="A8" s="4" t="s">
        <v>0</v>
      </c>
      <c r="B8" s="5" t="s">
        <v>0</v>
      </c>
      <c r="C8" s="5" t="s">
        <v>1</v>
      </c>
      <c r="D8" s="5">
        <v>200</v>
      </c>
      <c r="E8" s="5">
        <v>0.45904335000000002</v>
      </c>
      <c r="F8" s="5">
        <v>1.5813402999999999</v>
      </c>
      <c r="G8" s="5">
        <v>0</v>
      </c>
      <c r="H8" s="5">
        <v>7.1046282999999997E-3</v>
      </c>
      <c r="I8" s="5">
        <v>4.5999999999999999E-2</v>
      </c>
      <c r="J8" s="5">
        <v>5745</v>
      </c>
      <c r="K8" s="5" t="s">
        <v>113</v>
      </c>
      <c r="L8" s="2"/>
    </row>
    <row r="9" spans="1:19">
      <c r="A9" s="4" t="s">
        <v>102</v>
      </c>
      <c r="B9" s="5" t="s">
        <v>102</v>
      </c>
      <c r="C9" s="5" t="s">
        <v>1</v>
      </c>
      <c r="D9" s="5">
        <v>150</v>
      </c>
      <c r="E9" s="5">
        <v>0.4549764</v>
      </c>
      <c r="F9" s="5">
        <v>1.524877</v>
      </c>
      <c r="G9" s="5">
        <v>2.1598272000000001E-3</v>
      </c>
      <c r="H9" s="5">
        <v>1.1895348E-2</v>
      </c>
      <c r="I9" s="5">
        <v>9.0999999999999998E-2</v>
      </c>
      <c r="J9" s="5">
        <v>9883</v>
      </c>
      <c r="K9" s="5" t="s">
        <v>114</v>
      </c>
      <c r="L9" s="2"/>
    </row>
    <row r="10" spans="1:19">
      <c r="A10" s="4" t="s">
        <v>52</v>
      </c>
      <c r="B10" s="5" t="s">
        <v>52</v>
      </c>
      <c r="C10" s="5" t="s">
        <v>1</v>
      </c>
      <c r="D10" s="5">
        <v>57</v>
      </c>
      <c r="E10" s="5">
        <v>0.50910949999999999</v>
      </c>
      <c r="F10" s="5">
        <v>1.4888787000000001</v>
      </c>
      <c r="G10" s="5">
        <v>0.02</v>
      </c>
      <c r="H10" s="5">
        <v>1.3150551E-2</v>
      </c>
      <c r="I10" s="5">
        <v>0.11600000000000001</v>
      </c>
      <c r="J10" s="5">
        <v>11563</v>
      </c>
      <c r="K10" s="5" t="s">
        <v>115</v>
      </c>
      <c r="L10" s="2"/>
    </row>
    <row r="11" spans="1:19">
      <c r="A11" s="4" t="s">
        <v>96</v>
      </c>
      <c r="B11" s="5" t="s">
        <v>96</v>
      </c>
      <c r="C11" s="5" t="s">
        <v>1</v>
      </c>
      <c r="D11" s="5">
        <v>199</v>
      </c>
      <c r="E11" s="5">
        <v>0.39617892999999998</v>
      </c>
      <c r="F11" s="5">
        <v>1.3660295</v>
      </c>
      <c r="G11" s="5">
        <v>1.6091953999999999E-2</v>
      </c>
      <c r="H11" s="5">
        <v>3.8681055999999998E-2</v>
      </c>
      <c r="I11" s="5">
        <v>0.36599999999999999</v>
      </c>
      <c r="J11" s="5">
        <v>7182</v>
      </c>
      <c r="K11" s="5" t="s">
        <v>116</v>
      </c>
      <c r="L11" s="2"/>
    </row>
    <row r="12" spans="1:19">
      <c r="A12" s="4" t="s">
        <v>24</v>
      </c>
      <c r="B12" s="5" t="s">
        <v>24</v>
      </c>
      <c r="C12" s="5" t="s">
        <v>1</v>
      </c>
      <c r="D12" s="5">
        <v>135</v>
      </c>
      <c r="E12" s="5">
        <v>0.41139041999999998</v>
      </c>
      <c r="F12" s="5">
        <v>1.3557680000000001</v>
      </c>
      <c r="G12" s="5">
        <v>1.1363636999999999E-2</v>
      </c>
      <c r="H12" s="5">
        <v>3.8413566000000003E-2</v>
      </c>
      <c r="I12" s="5">
        <v>0.40400000000000003</v>
      </c>
      <c r="J12" s="5">
        <v>7280</v>
      </c>
      <c r="K12" s="5" t="s">
        <v>117</v>
      </c>
      <c r="L12" s="2"/>
    </row>
    <row r="13" spans="1:19">
      <c r="A13" s="1" t="s">
        <v>5</v>
      </c>
      <c r="B13" s="3" t="s">
        <v>5</v>
      </c>
      <c r="C13" s="3" t="s">
        <v>1</v>
      </c>
      <c r="D13" s="3">
        <v>42</v>
      </c>
      <c r="E13" s="3">
        <v>0.49304979999999998</v>
      </c>
      <c r="F13" s="3">
        <v>1.3507400000000001</v>
      </c>
      <c r="G13" s="3">
        <v>6.2374245000000002E-2</v>
      </c>
      <c r="H13" s="3">
        <v>3.5658450000000001E-2</v>
      </c>
      <c r="I13" s="3">
        <v>0.41599999999999998</v>
      </c>
      <c r="J13" s="3">
        <v>10640</v>
      </c>
      <c r="K13" s="3" t="s">
        <v>118</v>
      </c>
      <c r="L13" s="2"/>
    </row>
    <row r="14" spans="1:19">
      <c r="A14" s="1" t="s">
        <v>22</v>
      </c>
      <c r="B14" s="3" t="s">
        <v>22</v>
      </c>
      <c r="C14" s="3" t="s">
        <v>1</v>
      </c>
      <c r="D14" s="3">
        <v>36</v>
      </c>
      <c r="E14" s="3">
        <v>0.43446335000000003</v>
      </c>
      <c r="F14" s="3">
        <v>1.1583942</v>
      </c>
      <c r="G14" s="3">
        <v>0.19467213999999999</v>
      </c>
      <c r="H14" s="3">
        <v>0.19276108</v>
      </c>
      <c r="I14" s="3">
        <v>0.96199999999999997</v>
      </c>
      <c r="J14" s="3">
        <v>4893</v>
      </c>
      <c r="K14" s="3" t="s">
        <v>119</v>
      </c>
      <c r="L14" s="2"/>
    </row>
    <row r="15" spans="1:19">
      <c r="A15" s="1" t="s">
        <v>17</v>
      </c>
      <c r="B15" s="3" t="s">
        <v>17</v>
      </c>
      <c r="C15" s="3" t="s">
        <v>1</v>
      </c>
      <c r="D15" s="3">
        <v>144</v>
      </c>
      <c r="E15" s="3">
        <v>0.33165847999999998</v>
      </c>
      <c r="F15" s="3">
        <v>1.1046807000000001</v>
      </c>
      <c r="G15" s="3">
        <v>0.21263157999999999</v>
      </c>
      <c r="H15" s="3">
        <v>0.26903855999999998</v>
      </c>
      <c r="I15" s="3">
        <v>0.99199999999999999</v>
      </c>
      <c r="J15" s="3">
        <v>5088</v>
      </c>
      <c r="K15" s="3" t="s">
        <v>120</v>
      </c>
      <c r="L15" s="2"/>
    </row>
    <row r="16" spans="1:19">
      <c r="A16" s="1" t="s">
        <v>92</v>
      </c>
      <c r="B16" s="3" t="s">
        <v>92</v>
      </c>
      <c r="C16" s="3" t="s">
        <v>1</v>
      </c>
      <c r="D16" s="3">
        <v>32</v>
      </c>
      <c r="E16" s="3">
        <v>0.37358427</v>
      </c>
      <c r="F16" s="3">
        <v>0.96282699999999999</v>
      </c>
      <c r="G16" s="3">
        <v>0.51859957000000001</v>
      </c>
      <c r="H16" s="3">
        <v>0.63068146000000003</v>
      </c>
      <c r="I16" s="3">
        <v>1</v>
      </c>
      <c r="J16" s="3">
        <v>7581</v>
      </c>
      <c r="K16" s="3" t="s">
        <v>121</v>
      </c>
      <c r="L16" s="2"/>
    </row>
    <row r="17" spans="1:12">
      <c r="A17" s="1" t="s">
        <v>3</v>
      </c>
      <c r="B17" s="3" t="s">
        <v>3</v>
      </c>
      <c r="C17" s="3" t="s">
        <v>1</v>
      </c>
      <c r="D17" s="3">
        <v>36</v>
      </c>
      <c r="E17" s="3">
        <v>0.34678298000000002</v>
      </c>
      <c r="F17" s="3">
        <v>0.91758960000000001</v>
      </c>
      <c r="G17" s="3">
        <v>0.57324839999999999</v>
      </c>
      <c r="H17" s="3">
        <v>0.73605779999999998</v>
      </c>
      <c r="I17" s="3">
        <v>1</v>
      </c>
      <c r="J17" s="3">
        <v>7099</v>
      </c>
      <c r="K17" s="3" t="s">
        <v>122</v>
      </c>
      <c r="L17" s="2"/>
    </row>
    <row r="18" spans="1:12">
      <c r="A18" s="1" t="s">
        <v>11</v>
      </c>
      <c r="B18" s="3" t="s">
        <v>11</v>
      </c>
      <c r="C18" s="3" t="s">
        <v>1</v>
      </c>
      <c r="D18" s="3">
        <v>40</v>
      </c>
      <c r="E18" s="3">
        <v>0.32088786000000002</v>
      </c>
      <c r="F18" s="3">
        <v>0.86657989999999996</v>
      </c>
      <c r="G18" s="3">
        <v>0.69742490000000001</v>
      </c>
      <c r="H18" s="3">
        <v>0.84029852999999999</v>
      </c>
      <c r="I18" s="3">
        <v>1</v>
      </c>
      <c r="J18" s="3">
        <v>8156</v>
      </c>
      <c r="K18" s="3" t="s">
        <v>123</v>
      </c>
      <c r="L18" s="2"/>
    </row>
    <row r="20" spans="1:12">
      <c r="A20" t="s">
        <v>835</v>
      </c>
    </row>
    <row r="21" spans="1:12">
      <c r="A21" s="1" t="s">
        <v>27</v>
      </c>
      <c r="B21" s="1" t="s">
        <v>28</v>
      </c>
      <c r="C21" s="1" t="s">
        <v>29</v>
      </c>
      <c r="D21" s="1" t="s">
        <v>30</v>
      </c>
      <c r="E21" s="1" t="s">
        <v>31</v>
      </c>
      <c r="F21" s="1" t="s">
        <v>32</v>
      </c>
      <c r="G21" s="1" t="s">
        <v>33</v>
      </c>
      <c r="H21" s="1" t="s">
        <v>34</v>
      </c>
      <c r="I21" s="1" t="s">
        <v>35</v>
      </c>
      <c r="J21" s="1" t="s">
        <v>36</v>
      </c>
      <c r="K21" s="1" t="s">
        <v>37</v>
      </c>
      <c r="L21" s="2"/>
    </row>
    <row r="22" spans="1:12">
      <c r="A22" s="4" t="s">
        <v>84</v>
      </c>
      <c r="B22" s="5" t="s">
        <v>84</v>
      </c>
      <c r="C22" s="5" t="s">
        <v>1</v>
      </c>
      <c r="D22" s="5">
        <v>200</v>
      </c>
      <c r="E22" s="5">
        <v>-0.64697795999999996</v>
      </c>
      <c r="F22" s="5">
        <v>-2.1907622999999998</v>
      </c>
      <c r="G22" s="5">
        <v>0</v>
      </c>
      <c r="H22" s="5">
        <v>0</v>
      </c>
      <c r="I22" s="5">
        <v>0</v>
      </c>
      <c r="J22" s="5">
        <v>9553</v>
      </c>
      <c r="K22" s="5" t="s">
        <v>124</v>
      </c>
      <c r="L22" s="2"/>
    </row>
    <row r="23" spans="1:12">
      <c r="A23" s="4" t="s">
        <v>88</v>
      </c>
      <c r="B23" s="5" t="s">
        <v>88</v>
      </c>
      <c r="C23" s="5" t="s">
        <v>1</v>
      </c>
      <c r="D23" s="5">
        <v>97</v>
      </c>
      <c r="E23" s="5">
        <v>-0.65899867000000001</v>
      </c>
      <c r="F23" s="5">
        <v>-2.0406689999999998</v>
      </c>
      <c r="G23" s="5">
        <v>0</v>
      </c>
      <c r="H23" s="5">
        <v>0</v>
      </c>
      <c r="I23" s="5">
        <v>0</v>
      </c>
      <c r="J23" s="5">
        <v>5280</v>
      </c>
      <c r="K23" s="5" t="s">
        <v>125</v>
      </c>
      <c r="L23" s="2"/>
    </row>
    <row r="24" spans="1:12">
      <c r="A24" s="4" t="s">
        <v>46</v>
      </c>
      <c r="B24" s="5" t="s">
        <v>46</v>
      </c>
      <c r="C24" s="5" t="s">
        <v>1</v>
      </c>
      <c r="D24" s="5">
        <v>74</v>
      </c>
      <c r="E24" s="5">
        <v>-0.64423823000000002</v>
      </c>
      <c r="F24" s="5">
        <v>-1.9129896</v>
      </c>
      <c r="G24" s="5">
        <v>0</v>
      </c>
      <c r="H24" s="5">
        <v>0</v>
      </c>
      <c r="I24" s="5">
        <v>0</v>
      </c>
      <c r="J24" s="5">
        <v>6569</v>
      </c>
      <c r="K24" s="5" t="s">
        <v>126</v>
      </c>
      <c r="L24" s="2"/>
    </row>
    <row r="25" spans="1:12">
      <c r="A25" s="4" t="s">
        <v>50</v>
      </c>
      <c r="B25" s="5" t="s">
        <v>50</v>
      </c>
      <c r="C25" s="5" t="s">
        <v>1</v>
      </c>
      <c r="D25" s="5">
        <v>200</v>
      </c>
      <c r="E25" s="5">
        <v>-0.53203509999999998</v>
      </c>
      <c r="F25" s="5">
        <v>-1.7978069000000001</v>
      </c>
      <c r="G25" s="5">
        <v>0</v>
      </c>
      <c r="H25" s="5">
        <v>0</v>
      </c>
      <c r="I25" s="5">
        <v>0</v>
      </c>
      <c r="J25" s="5">
        <v>7407</v>
      </c>
      <c r="K25" s="5" t="s">
        <v>127</v>
      </c>
      <c r="L25" s="2"/>
    </row>
    <row r="26" spans="1:12">
      <c r="A26" s="4" t="s">
        <v>26</v>
      </c>
      <c r="B26" s="5" t="s">
        <v>26</v>
      </c>
      <c r="C26" s="5" t="s">
        <v>1</v>
      </c>
      <c r="D26" s="5">
        <v>200</v>
      </c>
      <c r="E26" s="5">
        <v>-0.50849705999999995</v>
      </c>
      <c r="F26" s="5">
        <v>-1.7367299</v>
      </c>
      <c r="G26" s="5">
        <v>0</v>
      </c>
      <c r="H26" s="6">
        <v>7.7966665000000004E-4</v>
      </c>
      <c r="I26" s="5">
        <v>3.0000000000000001E-3</v>
      </c>
      <c r="J26" s="5">
        <v>8839</v>
      </c>
      <c r="K26" s="5" t="s">
        <v>128</v>
      </c>
      <c r="L26" s="2"/>
    </row>
    <row r="27" spans="1:12">
      <c r="A27" s="4" t="s">
        <v>82</v>
      </c>
      <c r="B27" s="5" t="s">
        <v>82</v>
      </c>
      <c r="C27" s="5" t="s">
        <v>1</v>
      </c>
      <c r="D27" s="5">
        <v>200</v>
      </c>
      <c r="E27" s="5">
        <v>-0.50124990000000003</v>
      </c>
      <c r="F27" s="5">
        <v>-1.7070483999999999</v>
      </c>
      <c r="G27" s="5">
        <v>0</v>
      </c>
      <c r="H27" s="5">
        <v>1.9218415E-3</v>
      </c>
      <c r="I27" s="5">
        <v>8.9999999999999993E-3</v>
      </c>
      <c r="J27" s="5">
        <v>6260</v>
      </c>
      <c r="K27" s="5" t="s">
        <v>129</v>
      </c>
      <c r="L27" s="2"/>
    </row>
    <row r="28" spans="1:12">
      <c r="A28" s="4" t="s">
        <v>98</v>
      </c>
      <c r="B28" s="5" t="s">
        <v>98</v>
      </c>
      <c r="C28" s="5" t="s">
        <v>1</v>
      </c>
      <c r="D28" s="5">
        <v>200</v>
      </c>
      <c r="E28" s="5">
        <v>-0.48756962999999998</v>
      </c>
      <c r="F28" s="5">
        <v>-1.6504034999999999</v>
      </c>
      <c r="G28" s="5">
        <v>0</v>
      </c>
      <c r="H28" s="5">
        <v>3.7126354999999999E-3</v>
      </c>
      <c r="I28" s="5">
        <v>1.9E-2</v>
      </c>
      <c r="J28" s="5">
        <v>4744</v>
      </c>
      <c r="K28" s="5" t="s">
        <v>130</v>
      </c>
      <c r="L28" s="2"/>
    </row>
    <row r="29" spans="1:12">
      <c r="A29" s="4" t="s">
        <v>70</v>
      </c>
      <c r="B29" s="5" t="s">
        <v>70</v>
      </c>
      <c r="C29" s="5" t="s">
        <v>1</v>
      </c>
      <c r="D29" s="5">
        <v>100</v>
      </c>
      <c r="E29" s="5">
        <v>-0.53146945999999995</v>
      </c>
      <c r="F29" s="5">
        <v>-1.6445365999999999</v>
      </c>
      <c r="G29" s="5">
        <v>0</v>
      </c>
      <c r="H29" s="5">
        <v>3.8573479E-3</v>
      </c>
      <c r="I29" s="5">
        <v>2.3E-2</v>
      </c>
      <c r="J29" s="5">
        <v>7047</v>
      </c>
      <c r="K29" s="5" t="s">
        <v>131</v>
      </c>
      <c r="L29" s="2"/>
    </row>
    <row r="30" spans="1:12">
      <c r="A30" s="4" t="s">
        <v>54</v>
      </c>
      <c r="B30" s="5" t="s">
        <v>54</v>
      </c>
      <c r="C30" s="5" t="s">
        <v>1</v>
      </c>
      <c r="D30" s="5">
        <v>96</v>
      </c>
      <c r="E30" s="5">
        <v>-0.52321404000000005</v>
      </c>
      <c r="F30" s="5">
        <v>-1.6086498</v>
      </c>
      <c r="G30" s="5">
        <v>1.8761725999999999E-3</v>
      </c>
      <c r="H30" s="5">
        <v>4.8365285999999999E-3</v>
      </c>
      <c r="I30" s="5">
        <v>3.3000000000000002E-2</v>
      </c>
      <c r="J30" s="5">
        <v>6808</v>
      </c>
      <c r="K30" s="5" t="s">
        <v>132</v>
      </c>
      <c r="L30" s="2"/>
    </row>
    <row r="31" spans="1:12">
      <c r="A31" s="4" t="s">
        <v>42</v>
      </c>
      <c r="B31" s="5" t="s">
        <v>42</v>
      </c>
      <c r="C31" s="5" t="s">
        <v>1</v>
      </c>
      <c r="D31" s="5">
        <v>200</v>
      </c>
      <c r="E31" s="5">
        <v>-0.47289845000000003</v>
      </c>
      <c r="F31" s="5">
        <v>-1.5961897</v>
      </c>
      <c r="G31" s="5">
        <v>0</v>
      </c>
      <c r="H31" s="5">
        <v>4.8818129999999996E-3</v>
      </c>
      <c r="I31" s="5">
        <v>3.6999999999999998E-2</v>
      </c>
      <c r="J31" s="5">
        <v>9885</v>
      </c>
      <c r="K31" s="5" t="s">
        <v>133</v>
      </c>
      <c r="L31" s="2"/>
    </row>
    <row r="32" spans="1:12">
      <c r="A32" s="4" t="s">
        <v>44</v>
      </c>
      <c r="B32" s="5" t="s">
        <v>44</v>
      </c>
      <c r="C32" s="5" t="s">
        <v>1</v>
      </c>
      <c r="D32" s="5">
        <v>158</v>
      </c>
      <c r="E32" s="5">
        <v>-0.46585298000000003</v>
      </c>
      <c r="F32" s="5">
        <v>-1.5491903</v>
      </c>
      <c r="G32" s="5">
        <v>1.7921147000000001E-3</v>
      </c>
      <c r="H32" s="5">
        <v>7.5636929999999998E-3</v>
      </c>
      <c r="I32" s="5">
        <v>6.4000000000000001E-2</v>
      </c>
      <c r="J32" s="5">
        <v>7222</v>
      </c>
      <c r="K32" s="5" t="s">
        <v>134</v>
      </c>
      <c r="L32" s="2"/>
    </row>
    <row r="33" spans="1:12">
      <c r="A33" s="4" t="s">
        <v>78</v>
      </c>
      <c r="B33" s="5" t="s">
        <v>78</v>
      </c>
      <c r="C33" s="5" t="s">
        <v>1</v>
      </c>
      <c r="D33" s="5">
        <v>200</v>
      </c>
      <c r="E33" s="5">
        <v>-0.44581460000000001</v>
      </c>
      <c r="F33" s="5">
        <v>-1.5215403999999999</v>
      </c>
      <c r="G33" s="5">
        <v>1.8018018000000001E-3</v>
      </c>
      <c r="H33" s="5">
        <v>9.6859560000000008E-3</v>
      </c>
      <c r="I33" s="5">
        <v>8.6999999999999994E-2</v>
      </c>
      <c r="J33" s="5">
        <v>6102</v>
      </c>
      <c r="K33" s="5" t="s">
        <v>135</v>
      </c>
      <c r="L33" s="2"/>
    </row>
    <row r="34" spans="1:12">
      <c r="A34" s="4" t="s">
        <v>90</v>
      </c>
      <c r="B34" s="5" t="s">
        <v>90</v>
      </c>
      <c r="C34" s="5" t="s">
        <v>1</v>
      </c>
      <c r="D34" s="5">
        <v>200</v>
      </c>
      <c r="E34" s="5">
        <v>-0.44958577</v>
      </c>
      <c r="F34" s="5">
        <v>-1.5069961999999999</v>
      </c>
      <c r="G34" s="5">
        <v>0</v>
      </c>
      <c r="H34" s="5">
        <v>1.1099859E-2</v>
      </c>
      <c r="I34" s="5">
        <v>0.106</v>
      </c>
      <c r="J34" s="5">
        <v>3873</v>
      </c>
      <c r="K34" s="5" t="s">
        <v>136</v>
      </c>
      <c r="L34" s="2"/>
    </row>
    <row r="35" spans="1:12">
      <c r="A35" s="4" t="s">
        <v>15</v>
      </c>
      <c r="B35" s="5" t="s">
        <v>15</v>
      </c>
      <c r="C35" s="5" t="s">
        <v>1</v>
      </c>
      <c r="D35" s="5">
        <v>200</v>
      </c>
      <c r="E35" s="5">
        <v>-0.43298083999999998</v>
      </c>
      <c r="F35" s="5">
        <v>-1.4872983</v>
      </c>
      <c r="G35" s="5">
        <v>0</v>
      </c>
      <c r="H35" s="5">
        <v>1.3408758E-2</v>
      </c>
      <c r="I35" s="5">
        <v>0.13700000000000001</v>
      </c>
      <c r="J35" s="5">
        <v>7660</v>
      </c>
      <c r="K35" s="5" t="s">
        <v>137</v>
      </c>
      <c r="L35" s="2"/>
    </row>
    <row r="36" spans="1:12">
      <c r="A36" s="4" t="s">
        <v>62</v>
      </c>
      <c r="B36" s="5" t="s">
        <v>62</v>
      </c>
      <c r="C36" s="5" t="s">
        <v>1</v>
      </c>
      <c r="D36" s="5">
        <v>104</v>
      </c>
      <c r="E36" s="5">
        <v>-0.46504644000000001</v>
      </c>
      <c r="F36" s="5">
        <v>-1.4515108000000001</v>
      </c>
      <c r="G36" s="5">
        <v>9.0909089999999994E-3</v>
      </c>
      <c r="H36" s="5">
        <v>1.8784532E-2</v>
      </c>
      <c r="I36" s="5">
        <v>0.192</v>
      </c>
      <c r="J36" s="5">
        <v>6970</v>
      </c>
      <c r="K36" s="5" t="s">
        <v>6</v>
      </c>
      <c r="L36" s="2"/>
    </row>
    <row r="37" spans="1:12">
      <c r="A37" s="4" t="s">
        <v>66</v>
      </c>
      <c r="B37" s="5" t="s">
        <v>66</v>
      </c>
      <c r="C37" s="5" t="s">
        <v>1</v>
      </c>
      <c r="D37" s="5">
        <v>200</v>
      </c>
      <c r="E37" s="5">
        <v>-0.41723500000000002</v>
      </c>
      <c r="F37" s="5">
        <v>-1.4107468000000001</v>
      </c>
      <c r="G37" s="5">
        <v>6.8728523000000001E-3</v>
      </c>
      <c r="H37" s="5">
        <v>2.9084573999999998E-2</v>
      </c>
      <c r="I37" s="5">
        <v>0.29399999999999998</v>
      </c>
      <c r="J37" s="5">
        <v>6108</v>
      </c>
      <c r="K37" s="5" t="s">
        <v>138</v>
      </c>
      <c r="L37" s="2"/>
    </row>
    <row r="38" spans="1:12">
      <c r="A38" s="4" t="s">
        <v>86</v>
      </c>
      <c r="B38" s="5" t="s">
        <v>86</v>
      </c>
      <c r="C38" s="5" t="s">
        <v>1</v>
      </c>
      <c r="D38" s="5">
        <v>87</v>
      </c>
      <c r="E38" s="5">
        <v>-0.45745814000000001</v>
      </c>
      <c r="F38" s="5">
        <v>-1.4007361</v>
      </c>
      <c r="G38" s="5">
        <v>1.1299435E-2</v>
      </c>
      <c r="H38" s="5">
        <v>3.0012239E-2</v>
      </c>
      <c r="I38" s="5">
        <v>0.318</v>
      </c>
      <c r="J38" s="5">
        <v>9125</v>
      </c>
      <c r="K38" s="5" t="s">
        <v>139</v>
      </c>
      <c r="L38" s="2"/>
    </row>
    <row r="39" spans="1:12">
      <c r="A39" s="4" t="s">
        <v>104</v>
      </c>
      <c r="B39" s="5" t="s">
        <v>104</v>
      </c>
      <c r="C39" s="5" t="s">
        <v>1</v>
      </c>
      <c r="D39" s="5">
        <v>200</v>
      </c>
      <c r="E39" s="5">
        <v>-0.40957615000000003</v>
      </c>
      <c r="F39" s="5">
        <v>-1.3864624999999999</v>
      </c>
      <c r="G39" s="5">
        <v>5.328597E-3</v>
      </c>
      <c r="H39" s="5">
        <v>3.2626863999999998E-2</v>
      </c>
      <c r="I39" s="5">
        <v>0.35799999999999998</v>
      </c>
      <c r="J39" s="5">
        <v>9271</v>
      </c>
      <c r="K39" s="5" t="s">
        <v>140</v>
      </c>
      <c r="L39" s="2"/>
    </row>
    <row r="40" spans="1:12">
      <c r="A40" s="4" t="s">
        <v>40</v>
      </c>
      <c r="B40" s="5" t="s">
        <v>40</v>
      </c>
      <c r="C40" s="5" t="s">
        <v>1</v>
      </c>
      <c r="D40" s="5">
        <v>200</v>
      </c>
      <c r="E40" s="5">
        <v>-0.39569273999999999</v>
      </c>
      <c r="F40" s="5">
        <v>-1.353674</v>
      </c>
      <c r="G40" s="5">
        <v>5.3380783999999997E-3</v>
      </c>
      <c r="H40" s="5">
        <v>4.2779480000000002E-2</v>
      </c>
      <c r="I40" s="5">
        <v>0.45800000000000002</v>
      </c>
      <c r="J40" s="5">
        <v>4446</v>
      </c>
      <c r="K40" s="5" t="s">
        <v>141</v>
      </c>
      <c r="L40" s="2"/>
    </row>
    <row r="41" spans="1:12">
      <c r="A41" s="4" t="s">
        <v>72</v>
      </c>
      <c r="B41" s="5" t="s">
        <v>72</v>
      </c>
      <c r="C41" s="5" t="s">
        <v>1</v>
      </c>
      <c r="D41" s="5">
        <v>200</v>
      </c>
      <c r="E41" s="5">
        <v>-0.39855923999999998</v>
      </c>
      <c r="F41" s="5">
        <v>-1.3480380999999999</v>
      </c>
      <c r="G41" s="5">
        <v>1.5358360999999999E-2</v>
      </c>
      <c r="H41" s="5">
        <v>4.375652E-2</v>
      </c>
      <c r="I41" s="5">
        <v>0.47699999999999998</v>
      </c>
      <c r="J41" s="5">
        <v>5763</v>
      </c>
      <c r="K41" s="5" t="s">
        <v>142</v>
      </c>
      <c r="L41" s="2"/>
    </row>
    <row r="42" spans="1:12">
      <c r="A42" s="4" t="s">
        <v>64</v>
      </c>
      <c r="B42" s="5" t="s">
        <v>64</v>
      </c>
      <c r="C42" s="5" t="s">
        <v>1</v>
      </c>
      <c r="D42" s="5">
        <v>112</v>
      </c>
      <c r="E42" s="5">
        <v>-0.41637763</v>
      </c>
      <c r="F42" s="5">
        <v>-1.3032858</v>
      </c>
      <c r="G42" s="5">
        <v>4.6816480000000001E-2</v>
      </c>
      <c r="H42" s="5">
        <v>6.5015770000000001E-2</v>
      </c>
      <c r="I42" s="5">
        <v>0.64300000000000002</v>
      </c>
      <c r="J42" s="5">
        <v>9871</v>
      </c>
      <c r="K42" s="5" t="s">
        <v>133</v>
      </c>
      <c r="L42" s="2"/>
    </row>
    <row r="43" spans="1:12">
      <c r="A43" s="1" t="s">
        <v>74</v>
      </c>
      <c r="B43" s="3" t="s">
        <v>74</v>
      </c>
      <c r="C43" s="3" t="s">
        <v>1</v>
      </c>
      <c r="D43" s="3">
        <v>105</v>
      </c>
      <c r="E43" s="3">
        <v>-0.41887649999999998</v>
      </c>
      <c r="F43" s="3">
        <v>-1.3019432</v>
      </c>
      <c r="G43" s="3">
        <v>5.1233396E-2</v>
      </c>
      <c r="H43" s="3">
        <v>6.2525875999999994E-2</v>
      </c>
      <c r="I43" s="3">
        <v>0.64700000000000002</v>
      </c>
      <c r="J43" s="3">
        <v>6082</v>
      </c>
      <c r="K43" s="3" t="s">
        <v>138</v>
      </c>
      <c r="L43" s="2"/>
    </row>
    <row r="44" spans="1:12">
      <c r="A44" s="1" t="s">
        <v>56</v>
      </c>
      <c r="B44" s="3" t="s">
        <v>56</v>
      </c>
      <c r="C44" s="3" t="s">
        <v>1</v>
      </c>
      <c r="D44" s="3">
        <v>49</v>
      </c>
      <c r="E44" s="3">
        <v>-0.46671683000000003</v>
      </c>
      <c r="F44" s="3">
        <v>-1.2822960999999999</v>
      </c>
      <c r="G44" s="3">
        <v>9.8513014999999995E-2</v>
      </c>
      <c r="H44" s="3">
        <v>7.3358439999999997E-2</v>
      </c>
      <c r="I44" s="3">
        <v>0.71899999999999997</v>
      </c>
      <c r="J44" s="3">
        <v>12476</v>
      </c>
      <c r="K44" s="3" t="s">
        <v>143</v>
      </c>
      <c r="L44" s="2"/>
    </row>
    <row r="45" spans="1:12">
      <c r="A45" s="4" t="s">
        <v>20</v>
      </c>
      <c r="B45" s="5" t="s">
        <v>20</v>
      </c>
      <c r="C45" s="5" t="s">
        <v>1</v>
      </c>
      <c r="D45" s="5">
        <v>200</v>
      </c>
      <c r="E45" s="5">
        <v>-0.37666326999999999</v>
      </c>
      <c r="F45" s="5">
        <v>-1.2749366</v>
      </c>
      <c r="G45" s="5">
        <v>2.1032505E-2</v>
      </c>
      <c r="H45" s="5">
        <v>7.5473810000000002E-2</v>
      </c>
      <c r="I45" s="5">
        <v>0.74199999999999999</v>
      </c>
      <c r="J45" s="5">
        <v>8466</v>
      </c>
      <c r="K45" s="5" t="s">
        <v>144</v>
      </c>
      <c r="L45" s="2"/>
    </row>
    <row r="46" spans="1:12">
      <c r="A46" s="4" t="s">
        <v>13</v>
      </c>
      <c r="B46" s="5" t="s">
        <v>13</v>
      </c>
      <c r="C46" s="5" t="s">
        <v>1</v>
      </c>
      <c r="D46" s="5">
        <v>138</v>
      </c>
      <c r="E46" s="5">
        <v>-0.38573688</v>
      </c>
      <c r="F46" s="5">
        <v>-1.2739753</v>
      </c>
      <c r="G46" s="5">
        <v>4.1366905000000002E-2</v>
      </c>
      <c r="H46" s="5">
        <v>7.2889120000000002E-2</v>
      </c>
      <c r="I46" s="5">
        <v>0.74299999999999999</v>
      </c>
      <c r="J46" s="5">
        <v>5065</v>
      </c>
      <c r="K46" s="5" t="s">
        <v>145</v>
      </c>
      <c r="L46" s="2"/>
    </row>
    <row r="47" spans="1:12">
      <c r="A47" s="4" t="s">
        <v>80</v>
      </c>
      <c r="B47" s="5" t="s">
        <v>80</v>
      </c>
      <c r="C47" s="5" t="s">
        <v>1</v>
      </c>
      <c r="D47" s="5">
        <v>161</v>
      </c>
      <c r="E47" s="5">
        <v>-0.38413154999999999</v>
      </c>
      <c r="F47" s="5">
        <v>-1.2693819</v>
      </c>
      <c r="G47" s="5">
        <v>4.2031523000000001E-2</v>
      </c>
      <c r="H47" s="5">
        <v>7.3544890000000002E-2</v>
      </c>
      <c r="I47" s="5">
        <v>0.76200000000000001</v>
      </c>
      <c r="J47" s="5">
        <v>6752</v>
      </c>
      <c r="K47" s="5" t="s">
        <v>146</v>
      </c>
      <c r="L47" s="2"/>
    </row>
    <row r="48" spans="1:12">
      <c r="A48" s="1" t="s">
        <v>9</v>
      </c>
      <c r="B48" s="3" t="s">
        <v>9</v>
      </c>
      <c r="C48" s="3" t="s">
        <v>1</v>
      </c>
      <c r="D48" s="3">
        <v>54</v>
      </c>
      <c r="E48" s="3">
        <v>-0.4513317</v>
      </c>
      <c r="F48" s="3">
        <v>-1.2606465</v>
      </c>
      <c r="G48" s="3">
        <v>8.413002E-2</v>
      </c>
      <c r="H48" s="3">
        <v>7.6681970000000002E-2</v>
      </c>
      <c r="I48" s="3">
        <v>0.79100000000000004</v>
      </c>
      <c r="J48" s="3">
        <v>8559</v>
      </c>
      <c r="K48" s="3" t="s">
        <v>147</v>
      </c>
      <c r="L48" s="2"/>
    </row>
    <row r="49" spans="1:12">
      <c r="A49" s="4" t="s">
        <v>100</v>
      </c>
      <c r="B49" s="5" t="s">
        <v>100</v>
      </c>
      <c r="C49" s="5" t="s">
        <v>1</v>
      </c>
      <c r="D49" s="5">
        <v>199</v>
      </c>
      <c r="E49" s="5">
        <v>-0.36910789999999999</v>
      </c>
      <c r="F49" s="5">
        <v>-1.2480435000000001</v>
      </c>
      <c r="G49" s="5">
        <v>3.9568345999999997E-2</v>
      </c>
      <c r="H49" s="5">
        <v>8.3040149999999993E-2</v>
      </c>
      <c r="I49" s="5">
        <v>0.83</v>
      </c>
      <c r="J49" s="5">
        <v>6364</v>
      </c>
      <c r="K49" s="5" t="s">
        <v>148</v>
      </c>
      <c r="L49" s="2"/>
    </row>
    <row r="50" spans="1:12">
      <c r="A50" s="1" t="s">
        <v>76</v>
      </c>
      <c r="B50" s="3" t="s">
        <v>76</v>
      </c>
      <c r="C50" s="3" t="s">
        <v>1</v>
      </c>
      <c r="D50" s="3">
        <v>158</v>
      </c>
      <c r="E50" s="3">
        <v>-0.36759523</v>
      </c>
      <c r="F50" s="3">
        <v>-1.219007</v>
      </c>
      <c r="G50" s="3">
        <v>8.1415929999999997E-2</v>
      </c>
      <c r="H50" s="3">
        <v>0.10563058</v>
      </c>
      <c r="I50" s="3">
        <v>0.89</v>
      </c>
      <c r="J50" s="3">
        <v>6504</v>
      </c>
      <c r="K50" s="3" t="s">
        <v>149</v>
      </c>
      <c r="L50" s="2"/>
    </row>
    <row r="51" spans="1:12">
      <c r="A51" s="4" t="s">
        <v>7</v>
      </c>
      <c r="B51" s="5" t="s">
        <v>7</v>
      </c>
      <c r="C51" s="5" t="s">
        <v>1</v>
      </c>
      <c r="D51" s="5">
        <v>200</v>
      </c>
      <c r="E51" s="5">
        <v>-0.35891166000000002</v>
      </c>
      <c r="F51" s="5">
        <v>-1.2175423999999999</v>
      </c>
      <c r="G51" s="5">
        <v>4.0925268000000001E-2</v>
      </c>
      <c r="H51" s="5">
        <v>0.10348836</v>
      </c>
      <c r="I51" s="5">
        <v>0.89500000000000002</v>
      </c>
      <c r="J51" s="5">
        <v>9179</v>
      </c>
      <c r="K51" s="5" t="s">
        <v>150</v>
      </c>
      <c r="L51" s="2"/>
    </row>
    <row r="52" spans="1:12">
      <c r="A52" s="1" t="s">
        <v>58</v>
      </c>
      <c r="B52" s="3" t="s">
        <v>58</v>
      </c>
      <c r="C52" s="3" t="s">
        <v>1</v>
      </c>
      <c r="D52" s="3">
        <v>200</v>
      </c>
      <c r="E52" s="3">
        <v>-0.35650247000000002</v>
      </c>
      <c r="F52" s="3">
        <v>-1.2016576999999999</v>
      </c>
      <c r="G52" s="3">
        <v>6.4935066E-2</v>
      </c>
      <c r="H52" s="3">
        <v>0.114240155</v>
      </c>
      <c r="I52" s="3">
        <v>0.92</v>
      </c>
      <c r="J52" s="3">
        <v>6626</v>
      </c>
      <c r="K52" s="3" t="s">
        <v>151</v>
      </c>
      <c r="L52" s="2"/>
    </row>
    <row r="53" spans="1:12">
      <c r="A53" s="1" t="s">
        <v>19</v>
      </c>
      <c r="B53" s="3" t="s">
        <v>19</v>
      </c>
      <c r="C53" s="3" t="s">
        <v>1</v>
      </c>
      <c r="D53" s="3">
        <v>200</v>
      </c>
      <c r="E53" s="3">
        <v>-0.35340175000000001</v>
      </c>
      <c r="F53" s="3">
        <v>-1.1943284000000001</v>
      </c>
      <c r="G53" s="3">
        <v>7.4349440000000003E-2</v>
      </c>
      <c r="H53" s="3">
        <v>0.11757086</v>
      </c>
      <c r="I53" s="3">
        <v>0.93300000000000005</v>
      </c>
      <c r="J53" s="3">
        <v>7610</v>
      </c>
      <c r="K53" s="3" t="s">
        <v>152</v>
      </c>
      <c r="L53" s="2"/>
    </row>
    <row r="54" spans="1:12">
      <c r="A54" s="1" t="s">
        <v>106</v>
      </c>
      <c r="B54" s="3" t="s">
        <v>106</v>
      </c>
      <c r="C54" s="3" t="s">
        <v>1</v>
      </c>
      <c r="D54" s="3">
        <v>44</v>
      </c>
      <c r="E54" s="3">
        <v>-0.42062571999999998</v>
      </c>
      <c r="F54" s="3">
        <v>-1.1531579999999999</v>
      </c>
      <c r="G54" s="3">
        <v>0.21212122</v>
      </c>
      <c r="H54" s="3">
        <v>0.1623706</v>
      </c>
      <c r="I54" s="3">
        <v>0.98199999999999998</v>
      </c>
      <c r="J54" s="3">
        <v>7111</v>
      </c>
      <c r="K54" s="3" t="s">
        <v>153</v>
      </c>
      <c r="L54" s="2"/>
    </row>
    <row r="55" spans="1:12">
      <c r="A55" s="1" t="s">
        <v>68</v>
      </c>
      <c r="B55" s="3" t="s">
        <v>68</v>
      </c>
      <c r="C55" s="3" t="s">
        <v>1</v>
      </c>
      <c r="D55" s="3">
        <v>200</v>
      </c>
      <c r="E55" s="3">
        <v>-0.33052310000000001</v>
      </c>
      <c r="F55" s="3">
        <v>-1.1203676</v>
      </c>
      <c r="G55" s="3">
        <v>0.16117851</v>
      </c>
      <c r="H55" s="3">
        <v>0.20598605</v>
      </c>
      <c r="I55" s="3">
        <v>0.99399999999999999</v>
      </c>
      <c r="J55" s="3">
        <v>6360</v>
      </c>
      <c r="K55" s="3" t="s">
        <v>154</v>
      </c>
      <c r="L55" s="2"/>
    </row>
    <row r="56" spans="1:12">
      <c r="A56" s="1" t="s">
        <v>38</v>
      </c>
      <c r="B56" s="3" t="s">
        <v>38</v>
      </c>
      <c r="C56" s="3" t="s">
        <v>1</v>
      </c>
      <c r="D56" s="3">
        <v>200</v>
      </c>
      <c r="E56" s="3">
        <v>-0.29598373</v>
      </c>
      <c r="F56" s="3">
        <v>-1.0132627000000001</v>
      </c>
      <c r="G56" s="3">
        <v>0.39929326999999998</v>
      </c>
      <c r="H56" s="3">
        <v>0.42368874000000001</v>
      </c>
      <c r="I56" s="3">
        <v>1</v>
      </c>
      <c r="J56" s="3">
        <v>6752</v>
      </c>
      <c r="K56" s="3" t="s">
        <v>155</v>
      </c>
      <c r="L56" s="2"/>
    </row>
    <row r="57" spans="1:12">
      <c r="A57" s="1" t="s">
        <v>60</v>
      </c>
      <c r="B57" s="3" t="s">
        <v>60</v>
      </c>
      <c r="C57" s="3" t="s">
        <v>1</v>
      </c>
      <c r="D57" s="3">
        <v>113</v>
      </c>
      <c r="E57" s="3">
        <v>-0.30294025000000002</v>
      </c>
      <c r="F57" s="3">
        <v>-0.96432220000000002</v>
      </c>
      <c r="G57" s="3">
        <v>0.53383460000000005</v>
      </c>
      <c r="H57" s="3">
        <v>0.53882456000000001</v>
      </c>
      <c r="I57" s="3">
        <v>1</v>
      </c>
      <c r="J57" s="3">
        <v>9056</v>
      </c>
      <c r="K57" s="3" t="s">
        <v>156</v>
      </c>
      <c r="L57" s="2"/>
    </row>
  </sheetData>
  <conditionalFormatting sqref="G5:G18 G22:G57">
    <cfRule type="cellIs" dxfId="7" priority="1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39003-62BD-3B4F-B08A-89427E57DAAD}">
  <dimension ref="A1:L225"/>
  <sheetViews>
    <sheetView workbookViewId="0">
      <selection activeCell="A33" sqref="A33"/>
    </sheetView>
  </sheetViews>
  <sheetFormatPr defaultColWidth="10.625" defaultRowHeight="15.75"/>
  <cols>
    <col min="1" max="1" width="66" bestFit="1" customWidth="1"/>
  </cols>
  <sheetData>
    <row r="1" spans="1:12">
      <c r="A1" t="s">
        <v>877</v>
      </c>
    </row>
    <row r="3" spans="1:12">
      <c r="A3" t="s">
        <v>843</v>
      </c>
    </row>
    <row r="4" spans="1:12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</row>
    <row r="5" spans="1:12">
      <c r="A5" s="4" t="s">
        <v>278</v>
      </c>
      <c r="B5" s="5" t="s">
        <v>278</v>
      </c>
      <c r="C5" s="5" t="s">
        <v>1</v>
      </c>
      <c r="D5" s="5">
        <v>70</v>
      </c>
      <c r="E5" s="5">
        <v>-0.79533964000000001</v>
      </c>
      <c r="F5" s="5">
        <v>-2.5190427</v>
      </c>
      <c r="G5" s="5">
        <v>0</v>
      </c>
      <c r="H5" s="5">
        <v>0</v>
      </c>
      <c r="I5" s="5">
        <v>0</v>
      </c>
      <c r="J5" s="5">
        <v>4729</v>
      </c>
      <c r="K5" s="5" t="s">
        <v>279</v>
      </c>
      <c r="L5" s="7"/>
    </row>
    <row r="6" spans="1:12">
      <c r="A6" s="4" t="s">
        <v>280</v>
      </c>
      <c r="B6" s="5" t="s">
        <v>280</v>
      </c>
      <c r="C6" s="5" t="s">
        <v>1</v>
      </c>
      <c r="D6" s="5">
        <v>55</v>
      </c>
      <c r="E6" s="5">
        <v>-0.80363910000000005</v>
      </c>
      <c r="F6" s="5">
        <v>-2.433996</v>
      </c>
      <c r="G6" s="5">
        <v>0</v>
      </c>
      <c r="H6" s="5">
        <v>0</v>
      </c>
      <c r="I6" s="5">
        <v>0</v>
      </c>
      <c r="J6" s="5">
        <v>5059</v>
      </c>
      <c r="K6" s="5" t="s">
        <v>279</v>
      </c>
      <c r="L6" s="7"/>
    </row>
    <row r="7" spans="1:12">
      <c r="A7" s="4" t="s">
        <v>281</v>
      </c>
      <c r="B7" s="5" t="s">
        <v>281</v>
      </c>
      <c r="C7" s="5" t="s">
        <v>1</v>
      </c>
      <c r="D7" s="5">
        <v>64</v>
      </c>
      <c r="E7" s="5">
        <v>-0.77072589999999996</v>
      </c>
      <c r="F7" s="5">
        <v>-2.3681312000000001</v>
      </c>
      <c r="G7" s="5">
        <v>0</v>
      </c>
      <c r="H7" s="5">
        <v>0</v>
      </c>
      <c r="I7" s="5">
        <v>0</v>
      </c>
      <c r="J7" s="5">
        <v>6059</v>
      </c>
      <c r="K7" s="5" t="s">
        <v>282</v>
      </c>
      <c r="L7" s="7"/>
    </row>
    <row r="8" spans="1:12">
      <c r="A8" s="4" t="s">
        <v>283</v>
      </c>
      <c r="B8" s="5" t="s">
        <v>283</v>
      </c>
      <c r="C8" s="5" t="s">
        <v>1</v>
      </c>
      <c r="D8" s="5">
        <v>117</v>
      </c>
      <c r="E8" s="5">
        <v>-0.67346110000000003</v>
      </c>
      <c r="F8" s="5">
        <v>-2.2413316000000001</v>
      </c>
      <c r="G8" s="5">
        <v>0</v>
      </c>
      <c r="H8" s="5">
        <v>0</v>
      </c>
      <c r="I8" s="5">
        <v>0</v>
      </c>
      <c r="J8" s="5">
        <v>8124</v>
      </c>
      <c r="K8" s="5" t="s">
        <v>284</v>
      </c>
      <c r="L8" s="7"/>
    </row>
    <row r="9" spans="1:12">
      <c r="A9" s="4" t="s">
        <v>285</v>
      </c>
      <c r="B9" s="5" t="s">
        <v>285</v>
      </c>
      <c r="C9" s="5" t="s">
        <v>1</v>
      </c>
      <c r="D9" s="5">
        <v>72</v>
      </c>
      <c r="E9" s="5">
        <v>-0.70255400000000001</v>
      </c>
      <c r="F9" s="5">
        <v>-2.2252480000000001</v>
      </c>
      <c r="G9" s="5">
        <v>0</v>
      </c>
      <c r="H9" s="5">
        <v>0</v>
      </c>
      <c r="I9" s="5">
        <v>0</v>
      </c>
      <c r="J9" s="5">
        <v>4729</v>
      </c>
      <c r="K9" s="5" t="s">
        <v>168</v>
      </c>
      <c r="L9" s="7"/>
    </row>
    <row r="10" spans="1:12">
      <c r="A10" s="4" t="s">
        <v>286</v>
      </c>
      <c r="B10" s="5" t="s">
        <v>286</v>
      </c>
      <c r="C10" s="5" t="s">
        <v>1</v>
      </c>
      <c r="D10" s="5">
        <v>46</v>
      </c>
      <c r="E10" s="5">
        <v>-0.78359239999999997</v>
      </c>
      <c r="F10" s="5">
        <v>-2.2122529000000002</v>
      </c>
      <c r="G10" s="5">
        <v>0</v>
      </c>
      <c r="H10" s="5">
        <v>0</v>
      </c>
      <c r="I10" s="5">
        <v>0</v>
      </c>
      <c r="J10" s="5">
        <v>6425</v>
      </c>
      <c r="K10" s="5" t="s">
        <v>287</v>
      </c>
      <c r="L10" s="7"/>
    </row>
    <row r="11" spans="1:12">
      <c r="A11" s="4" t="s">
        <v>288</v>
      </c>
      <c r="B11" s="5" t="s">
        <v>288</v>
      </c>
      <c r="C11" s="5" t="s">
        <v>1</v>
      </c>
      <c r="D11" s="5">
        <v>31</v>
      </c>
      <c r="E11" s="5">
        <v>-0.83456427</v>
      </c>
      <c r="F11" s="5">
        <v>-2.2100955999999998</v>
      </c>
      <c r="G11" s="5">
        <v>0</v>
      </c>
      <c r="H11" s="5">
        <v>0</v>
      </c>
      <c r="I11" s="5">
        <v>0</v>
      </c>
      <c r="J11" s="5">
        <v>5455</v>
      </c>
      <c r="K11" s="5" t="s">
        <v>289</v>
      </c>
      <c r="L11" s="7"/>
    </row>
    <row r="12" spans="1:12">
      <c r="A12" s="4" t="s">
        <v>290</v>
      </c>
      <c r="B12" s="5" t="s">
        <v>290</v>
      </c>
      <c r="C12" s="5" t="s">
        <v>1</v>
      </c>
      <c r="D12" s="5">
        <v>44</v>
      </c>
      <c r="E12" s="5">
        <v>-0.77938399999999997</v>
      </c>
      <c r="F12" s="5">
        <v>-2.2049924999999999</v>
      </c>
      <c r="G12" s="5">
        <v>0</v>
      </c>
      <c r="H12" s="5">
        <v>0</v>
      </c>
      <c r="I12" s="5">
        <v>0</v>
      </c>
      <c r="J12" s="5">
        <v>7702</v>
      </c>
      <c r="K12" s="5" t="s">
        <v>291</v>
      </c>
      <c r="L12" s="7"/>
    </row>
    <row r="13" spans="1:12">
      <c r="A13" s="4" t="s">
        <v>292</v>
      </c>
      <c r="B13" s="5" t="s">
        <v>292</v>
      </c>
      <c r="C13" s="5" t="s">
        <v>1</v>
      </c>
      <c r="D13" s="5">
        <v>119</v>
      </c>
      <c r="E13" s="5">
        <v>-0.63289320000000004</v>
      </c>
      <c r="F13" s="5">
        <v>-2.1376689999999998</v>
      </c>
      <c r="G13" s="5">
        <v>0</v>
      </c>
      <c r="H13" s="5">
        <v>0</v>
      </c>
      <c r="I13" s="5">
        <v>0</v>
      </c>
      <c r="J13" s="5">
        <v>7155</v>
      </c>
      <c r="K13" s="5" t="s">
        <v>293</v>
      </c>
      <c r="L13" s="7"/>
    </row>
    <row r="14" spans="1:12">
      <c r="A14" s="4" t="s">
        <v>294</v>
      </c>
      <c r="B14" s="5" t="s">
        <v>294</v>
      </c>
      <c r="C14" s="5" t="s">
        <v>1</v>
      </c>
      <c r="D14" s="5">
        <v>34</v>
      </c>
      <c r="E14" s="5">
        <v>-0.76596679999999995</v>
      </c>
      <c r="F14" s="5">
        <v>-2.0807351999999999</v>
      </c>
      <c r="G14" s="5">
        <v>0</v>
      </c>
      <c r="H14" s="5">
        <v>0</v>
      </c>
      <c r="I14" s="5">
        <v>0</v>
      </c>
      <c r="J14" s="5">
        <v>5676</v>
      </c>
      <c r="K14" s="5" t="s">
        <v>295</v>
      </c>
      <c r="L14" s="7"/>
    </row>
    <row r="15" spans="1:12">
      <c r="A15" s="4" t="s">
        <v>296</v>
      </c>
      <c r="B15" s="5" t="s">
        <v>296</v>
      </c>
      <c r="C15" s="5" t="s">
        <v>1</v>
      </c>
      <c r="D15" s="5">
        <v>50</v>
      </c>
      <c r="E15" s="5">
        <v>-0.71902834999999998</v>
      </c>
      <c r="F15" s="5">
        <v>-2.0610472999999998</v>
      </c>
      <c r="G15" s="5">
        <v>0</v>
      </c>
      <c r="H15" s="5">
        <v>0</v>
      </c>
      <c r="I15" s="5">
        <v>0</v>
      </c>
      <c r="J15" s="5">
        <v>4729</v>
      </c>
      <c r="K15" s="5" t="s">
        <v>297</v>
      </c>
      <c r="L15" s="7"/>
    </row>
    <row r="16" spans="1:12">
      <c r="A16" s="4" t="s">
        <v>298</v>
      </c>
      <c r="B16" s="5" t="s">
        <v>298</v>
      </c>
      <c r="C16" s="5" t="s">
        <v>1</v>
      </c>
      <c r="D16" s="5">
        <v>62</v>
      </c>
      <c r="E16" s="5">
        <v>-0.67745270000000002</v>
      </c>
      <c r="F16" s="5">
        <v>-2.0597367000000002</v>
      </c>
      <c r="G16" s="5">
        <v>0</v>
      </c>
      <c r="H16" s="5">
        <v>0</v>
      </c>
      <c r="I16" s="5">
        <v>0</v>
      </c>
      <c r="J16" s="5">
        <v>7672</v>
      </c>
      <c r="K16" s="5" t="s">
        <v>299</v>
      </c>
      <c r="L16" s="7"/>
    </row>
    <row r="17" spans="1:12">
      <c r="A17" s="4" t="s">
        <v>300</v>
      </c>
      <c r="B17" s="5" t="s">
        <v>300</v>
      </c>
      <c r="C17" s="5" t="s">
        <v>1</v>
      </c>
      <c r="D17" s="5">
        <v>42</v>
      </c>
      <c r="E17" s="5">
        <v>-0.71502969999999999</v>
      </c>
      <c r="F17" s="5">
        <v>-2.0420674999999999</v>
      </c>
      <c r="G17" s="5">
        <v>0</v>
      </c>
      <c r="H17" s="5">
        <v>0</v>
      </c>
      <c r="I17" s="5">
        <v>0</v>
      </c>
      <c r="J17" s="5">
        <v>4025</v>
      </c>
      <c r="K17" s="5" t="s">
        <v>301</v>
      </c>
      <c r="L17" s="7"/>
    </row>
    <row r="18" spans="1:12">
      <c r="A18" s="4" t="s">
        <v>302</v>
      </c>
      <c r="B18" s="5" t="s">
        <v>302</v>
      </c>
      <c r="C18" s="5" t="s">
        <v>1</v>
      </c>
      <c r="D18" s="5">
        <v>51</v>
      </c>
      <c r="E18" s="5">
        <v>-0.69170206999999995</v>
      </c>
      <c r="F18" s="5">
        <v>-2.0268785999999999</v>
      </c>
      <c r="G18" s="5">
        <v>0</v>
      </c>
      <c r="H18" s="5">
        <v>0</v>
      </c>
      <c r="I18" s="5">
        <v>0</v>
      </c>
      <c r="J18" s="5">
        <v>6059</v>
      </c>
      <c r="K18" s="5" t="s">
        <v>138</v>
      </c>
      <c r="L18" s="7"/>
    </row>
    <row r="19" spans="1:12">
      <c r="A19" s="4" t="s">
        <v>303</v>
      </c>
      <c r="B19" s="5" t="s">
        <v>303</v>
      </c>
      <c r="C19" s="5" t="s">
        <v>1</v>
      </c>
      <c r="D19" s="5">
        <v>41</v>
      </c>
      <c r="E19" s="5">
        <v>-0.72787219999999997</v>
      </c>
      <c r="F19" s="5">
        <v>-2.0249709999999999</v>
      </c>
      <c r="G19" s="5">
        <v>0</v>
      </c>
      <c r="H19" s="5">
        <v>0</v>
      </c>
      <c r="I19" s="5">
        <v>0</v>
      </c>
      <c r="J19" s="5">
        <v>9231</v>
      </c>
      <c r="K19" s="5" t="s">
        <v>304</v>
      </c>
      <c r="L19" s="7"/>
    </row>
    <row r="20" spans="1:12">
      <c r="A20" s="4" t="s">
        <v>305</v>
      </c>
      <c r="B20" s="5" t="s">
        <v>305</v>
      </c>
      <c r="C20" s="5" t="s">
        <v>1</v>
      </c>
      <c r="D20" s="5">
        <v>78</v>
      </c>
      <c r="E20" s="5">
        <v>-0.62672269999999997</v>
      </c>
      <c r="F20" s="5">
        <v>-1.9903531000000001</v>
      </c>
      <c r="G20" s="5">
        <v>0</v>
      </c>
      <c r="H20" s="5">
        <v>0</v>
      </c>
      <c r="I20" s="5">
        <v>0</v>
      </c>
      <c r="J20" s="5">
        <v>8039</v>
      </c>
      <c r="K20" s="5" t="s">
        <v>306</v>
      </c>
      <c r="L20" s="7"/>
    </row>
    <row r="21" spans="1:12">
      <c r="A21" s="4" t="s">
        <v>307</v>
      </c>
      <c r="B21" s="5" t="s">
        <v>307</v>
      </c>
      <c r="C21" s="5" t="s">
        <v>1</v>
      </c>
      <c r="D21" s="5">
        <v>44</v>
      </c>
      <c r="E21" s="5">
        <v>-0.69261790000000001</v>
      </c>
      <c r="F21" s="5">
        <v>-1.9859271000000001</v>
      </c>
      <c r="G21" s="5">
        <v>0</v>
      </c>
      <c r="H21" s="5">
        <v>0</v>
      </c>
      <c r="I21" s="5">
        <v>0</v>
      </c>
      <c r="J21" s="5">
        <v>7542</v>
      </c>
      <c r="K21" s="5" t="s">
        <v>308</v>
      </c>
      <c r="L21" s="7"/>
    </row>
    <row r="22" spans="1:12">
      <c r="A22" s="4" t="s">
        <v>309</v>
      </c>
      <c r="B22" s="5" t="s">
        <v>309</v>
      </c>
      <c r="C22" s="5" t="s">
        <v>1</v>
      </c>
      <c r="D22" s="5">
        <v>42</v>
      </c>
      <c r="E22" s="5">
        <v>-0.69068753999999999</v>
      </c>
      <c r="F22" s="5">
        <v>-1.9829627999999999</v>
      </c>
      <c r="G22" s="5">
        <v>0</v>
      </c>
      <c r="H22" s="5">
        <v>0</v>
      </c>
      <c r="I22" s="5">
        <v>0</v>
      </c>
      <c r="J22" s="5">
        <v>5460</v>
      </c>
      <c r="K22" s="5" t="s">
        <v>310</v>
      </c>
      <c r="L22" s="7"/>
    </row>
    <row r="23" spans="1:12">
      <c r="A23" s="4" t="s">
        <v>311</v>
      </c>
      <c r="B23" s="5" t="s">
        <v>311</v>
      </c>
      <c r="C23" s="5" t="s">
        <v>1</v>
      </c>
      <c r="D23" s="5">
        <v>40</v>
      </c>
      <c r="E23" s="5">
        <v>-0.68196049999999997</v>
      </c>
      <c r="F23" s="5">
        <v>-1.9648559999999999</v>
      </c>
      <c r="G23" s="5">
        <v>0</v>
      </c>
      <c r="H23" s="5">
        <v>0</v>
      </c>
      <c r="I23" s="5">
        <v>0</v>
      </c>
      <c r="J23" s="5">
        <v>3827</v>
      </c>
      <c r="K23" s="5" t="s">
        <v>312</v>
      </c>
      <c r="L23" s="7"/>
    </row>
    <row r="24" spans="1:12">
      <c r="A24" s="4" t="s">
        <v>313</v>
      </c>
      <c r="B24" s="5" t="s">
        <v>313</v>
      </c>
      <c r="C24" s="5" t="s">
        <v>1</v>
      </c>
      <c r="D24" s="5">
        <v>176</v>
      </c>
      <c r="E24" s="5">
        <v>-0.54534349999999998</v>
      </c>
      <c r="F24" s="5">
        <v>-1.9398533</v>
      </c>
      <c r="G24" s="5">
        <v>0</v>
      </c>
      <c r="H24" s="6">
        <v>1.3295455000000001E-4</v>
      </c>
      <c r="I24" s="5">
        <v>1E-3</v>
      </c>
      <c r="J24" s="5">
        <v>5557</v>
      </c>
      <c r="K24" s="5" t="s">
        <v>314</v>
      </c>
      <c r="L24" s="7"/>
    </row>
    <row r="25" spans="1:12">
      <c r="A25" s="4" t="s">
        <v>315</v>
      </c>
      <c r="B25" s="5" t="s">
        <v>315</v>
      </c>
      <c r="C25" s="5" t="s">
        <v>1</v>
      </c>
      <c r="D25" s="5">
        <v>69</v>
      </c>
      <c r="E25" s="5">
        <v>-0.62830269999999999</v>
      </c>
      <c r="F25" s="5">
        <v>-1.9195898</v>
      </c>
      <c r="G25" s="5">
        <v>0</v>
      </c>
      <c r="H25" s="6">
        <v>1.2662337000000001E-4</v>
      </c>
      <c r="I25" s="5">
        <v>1E-3</v>
      </c>
      <c r="J25" s="5">
        <v>4616</v>
      </c>
      <c r="K25" s="5" t="s">
        <v>316</v>
      </c>
      <c r="L25" s="7"/>
    </row>
    <row r="26" spans="1:12">
      <c r="A26" s="4" t="s">
        <v>317</v>
      </c>
      <c r="B26" s="5" t="s">
        <v>317</v>
      </c>
      <c r="C26" s="5" t="s">
        <v>1</v>
      </c>
      <c r="D26" s="5">
        <v>181</v>
      </c>
      <c r="E26" s="5">
        <v>-0.53203610000000001</v>
      </c>
      <c r="F26" s="5">
        <v>-1.9062745999999999</v>
      </c>
      <c r="G26" s="5">
        <v>0</v>
      </c>
      <c r="H26" s="6">
        <v>1.2086777000000001E-4</v>
      </c>
      <c r="I26" s="5">
        <v>1E-3</v>
      </c>
      <c r="J26" s="5">
        <v>6094</v>
      </c>
      <c r="K26" s="5" t="s">
        <v>318</v>
      </c>
      <c r="L26" s="7"/>
    </row>
    <row r="27" spans="1:12">
      <c r="A27" s="4" t="s">
        <v>319</v>
      </c>
      <c r="B27" s="5" t="s">
        <v>319</v>
      </c>
      <c r="C27" s="5" t="s">
        <v>1</v>
      </c>
      <c r="D27" s="5">
        <v>41</v>
      </c>
      <c r="E27" s="5">
        <v>-0.67050319999999997</v>
      </c>
      <c r="F27" s="5">
        <v>-1.9050199000000001</v>
      </c>
      <c r="G27" s="5">
        <v>0</v>
      </c>
      <c r="H27" s="6">
        <v>1.1561264999999999E-4</v>
      </c>
      <c r="I27" s="5">
        <v>1E-3</v>
      </c>
      <c r="J27" s="5">
        <v>3652</v>
      </c>
      <c r="K27" s="5" t="s">
        <v>320</v>
      </c>
      <c r="L27" s="7"/>
    </row>
    <row r="28" spans="1:12">
      <c r="A28" s="4" t="s">
        <v>321</v>
      </c>
      <c r="B28" s="5" t="s">
        <v>321</v>
      </c>
      <c r="C28" s="5" t="s">
        <v>1</v>
      </c>
      <c r="D28" s="5">
        <v>77</v>
      </c>
      <c r="E28" s="5">
        <v>-0.59193739999999995</v>
      </c>
      <c r="F28" s="5">
        <v>-1.8486298000000001</v>
      </c>
      <c r="G28" s="5">
        <v>0</v>
      </c>
      <c r="H28" s="6">
        <v>4.5895465999999999E-4</v>
      </c>
      <c r="I28" s="5">
        <v>4.0000000000000001E-3</v>
      </c>
      <c r="J28" s="5">
        <v>6271</v>
      </c>
      <c r="K28" s="5" t="s">
        <v>318</v>
      </c>
      <c r="L28" s="7"/>
    </row>
    <row r="29" spans="1:12">
      <c r="A29" s="4" t="s">
        <v>322</v>
      </c>
      <c r="B29" s="5" t="s">
        <v>322</v>
      </c>
      <c r="C29" s="5" t="s">
        <v>1</v>
      </c>
      <c r="D29" s="5">
        <v>160</v>
      </c>
      <c r="E29" s="5">
        <v>-0.52586323000000001</v>
      </c>
      <c r="F29" s="5">
        <v>-1.8289831999999999</v>
      </c>
      <c r="G29" s="5">
        <v>0</v>
      </c>
      <c r="H29" s="5">
        <v>1.1356879999999999E-3</v>
      </c>
      <c r="I29" s="5">
        <v>0.01</v>
      </c>
      <c r="J29" s="5">
        <v>5642</v>
      </c>
      <c r="K29" s="5" t="s">
        <v>323</v>
      </c>
      <c r="L29" s="7"/>
    </row>
    <row r="30" spans="1:12">
      <c r="A30" s="4" t="s">
        <v>324</v>
      </c>
      <c r="B30" s="5" t="s">
        <v>324</v>
      </c>
      <c r="C30" s="5" t="s">
        <v>1</v>
      </c>
      <c r="D30" s="5">
        <v>87</v>
      </c>
      <c r="E30" s="5">
        <v>-0.57216</v>
      </c>
      <c r="F30" s="5">
        <v>-1.8269432000000001</v>
      </c>
      <c r="G30" s="5">
        <v>0</v>
      </c>
      <c r="H30" s="5">
        <v>1.0920076999999999E-3</v>
      </c>
      <c r="I30" s="5">
        <v>0.01</v>
      </c>
      <c r="J30" s="5">
        <v>6468</v>
      </c>
      <c r="K30" s="5" t="s">
        <v>325</v>
      </c>
      <c r="L30" s="7"/>
    </row>
    <row r="31" spans="1:12">
      <c r="A31" s="4" t="s">
        <v>326</v>
      </c>
      <c r="B31" s="5" t="s">
        <v>326</v>
      </c>
      <c r="C31" s="5" t="s">
        <v>1</v>
      </c>
      <c r="D31" s="5">
        <v>52</v>
      </c>
      <c r="E31" s="5">
        <v>-0.62915659999999995</v>
      </c>
      <c r="F31" s="5">
        <v>-1.8073726000000001</v>
      </c>
      <c r="G31" s="5">
        <v>0</v>
      </c>
      <c r="H31" s="5">
        <v>1.3479124999999999E-3</v>
      </c>
      <c r="I31" s="5">
        <v>1.2999999999999999E-2</v>
      </c>
      <c r="J31" s="5">
        <v>2074</v>
      </c>
      <c r="K31" s="5" t="s">
        <v>327</v>
      </c>
      <c r="L31" s="7"/>
    </row>
    <row r="32" spans="1:12">
      <c r="A32" s="4" t="s">
        <v>328</v>
      </c>
      <c r="B32" s="5" t="s">
        <v>328</v>
      </c>
      <c r="C32" s="5" t="s">
        <v>1</v>
      </c>
      <c r="D32" s="5">
        <v>58</v>
      </c>
      <c r="E32" s="5">
        <v>-0.59911524999999999</v>
      </c>
      <c r="F32" s="5">
        <v>-1.8065534000000001</v>
      </c>
      <c r="G32" s="5">
        <v>0</v>
      </c>
      <c r="H32" s="5">
        <v>1.5198480999999999E-3</v>
      </c>
      <c r="I32" s="5">
        <v>1.4999999999999999E-2</v>
      </c>
      <c r="J32" s="5">
        <v>3547</v>
      </c>
      <c r="K32" s="5" t="s">
        <v>329</v>
      </c>
      <c r="L32" s="7"/>
    </row>
    <row r="33" spans="1:12">
      <c r="A33" s="4" t="s">
        <v>330</v>
      </c>
      <c r="B33" s="5" t="s">
        <v>330</v>
      </c>
      <c r="C33" s="5" t="s">
        <v>1</v>
      </c>
      <c r="D33" s="5">
        <v>54</v>
      </c>
      <c r="E33" s="5">
        <v>-0.59524149999999998</v>
      </c>
      <c r="F33" s="5">
        <v>-1.7980368</v>
      </c>
      <c r="G33" s="5">
        <v>0</v>
      </c>
      <c r="H33" s="5">
        <v>1.6575343999999999E-3</v>
      </c>
      <c r="I33" s="5">
        <v>1.7000000000000001E-2</v>
      </c>
      <c r="J33" s="5">
        <v>3869</v>
      </c>
      <c r="K33" s="5" t="s">
        <v>331</v>
      </c>
      <c r="L33" s="7"/>
    </row>
    <row r="34" spans="1:12">
      <c r="A34" s="4" t="s">
        <v>332</v>
      </c>
      <c r="B34" s="5" t="s">
        <v>332</v>
      </c>
      <c r="C34" s="5" t="s">
        <v>1</v>
      </c>
      <c r="D34" s="5">
        <v>137</v>
      </c>
      <c r="E34" s="5">
        <v>-0.51678276000000001</v>
      </c>
      <c r="F34" s="5">
        <v>-1.7640465000000001</v>
      </c>
      <c r="G34" s="5">
        <v>0</v>
      </c>
      <c r="H34" s="5">
        <v>2.2525917999999998E-3</v>
      </c>
      <c r="I34" s="5">
        <v>2.3E-2</v>
      </c>
      <c r="J34" s="5">
        <v>8157</v>
      </c>
      <c r="K34" s="5" t="s">
        <v>333</v>
      </c>
      <c r="L34" s="7"/>
    </row>
    <row r="35" spans="1:12">
      <c r="A35" s="4" t="s">
        <v>334</v>
      </c>
      <c r="B35" s="5" t="s">
        <v>334</v>
      </c>
      <c r="C35" s="5" t="s">
        <v>1</v>
      </c>
      <c r="D35" s="5">
        <v>67</v>
      </c>
      <c r="E35" s="5">
        <v>-0.55413230000000002</v>
      </c>
      <c r="F35" s="5">
        <v>-1.7240424000000001</v>
      </c>
      <c r="G35" s="5">
        <v>0</v>
      </c>
      <c r="H35" s="5">
        <v>3.5615247000000002E-3</v>
      </c>
      <c r="I35" s="5">
        <v>3.9E-2</v>
      </c>
      <c r="J35" s="5">
        <v>8136</v>
      </c>
      <c r="K35" s="5" t="s">
        <v>335</v>
      </c>
      <c r="L35" s="7"/>
    </row>
    <row r="36" spans="1:12">
      <c r="A36" s="4" t="s">
        <v>336</v>
      </c>
      <c r="B36" s="5" t="s">
        <v>336</v>
      </c>
      <c r="C36" s="5" t="s">
        <v>1</v>
      </c>
      <c r="D36" s="5">
        <v>57</v>
      </c>
      <c r="E36" s="5">
        <v>-0.57263416</v>
      </c>
      <c r="F36" s="5">
        <v>-1.7163751</v>
      </c>
      <c r="G36" s="5">
        <v>0</v>
      </c>
      <c r="H36" s="5">
        <v>3.9501362E-3</v>
      </c>
      <c r="I36" s="5">
        <v>4.4999999999999998E-2</v>
      </c>
      <c r="J36" s="5">
        <v>7375</v>
      </c>
      <c r="K36" s="5" t="s">
        <v>337</v>
      </c>
      <c r="L36" s="7"/>
    </row>
    <row r="37" spans="1:12">
      <c r="A37" s="4" t="s">
        <v>338</v>
      </c>
      <c r="B37" s="5" t="s">
        <v>338</v>
      </c>
      <c r="C37" s="5" t="s">
        <v>1</v>
      </c>
      <c r="D37" s="5">
        <v>34</v>
      </c>
      <c r="E37" s="5">
        <v>-0.63337489999999996</v>
      </c>
      <c r="F37" s="5">
        <v>-1.7128614</v>
      </c>
      <c r="G37" s="5">
        <v>0</v>
      </c>
      <c r="H37" s="5">
        <v>4.1586147000000004E-3</v>
      </c>
      <c r="I37" s="5">
        <v>4.8000000000000001E-2</v>
      </c>
      <c r="J37" s="5">
        <v>6619</v>
      </c>
      <c r="K37" s="5" t="s">
        <v>339</v>
      </c>
      <c r="L37" s="7"/>
    </row>
    <row r="38" spans="1:12">
      <c r="A38" s="4" t="s">
        <v>340</v>
      </c>
      <c r="B38" s="5" t="s">
        <v>340</v>
      </c>
      <c r="C38" s="5" t="s">
        <v>1</v>
      </c>
      <c r="D38" s="5">
        <v>33</v>
      </c>
      <c r="E38" s="5">
        <v>-0.61142779999999997</v>
      </c>
      <c r="F38" s="5">
        <v>-1.6689069000000001</v>
      </c>
      <c r="G38" s="5">
        <v>0</v>
      </c>
      <c r="H38" s="5">
        <v>6.4261453E-3</v>
      </c>
      <c r="I38" s="5">
        <v>7.6999999999999999E-2</v>
      </c>
      <c r="J38" s="5">
        <v>2651</v>
      </c>
      <c r="K38" s="5" t="s">
        <v>341</v>
      </c>
      <c r="L38" s="7"/>
    </row>
    <row r="39" spans="1:12">
      <c r="A39" s="4" t="s">
        <v>342</v>
      </c>
      <c r="B39" s="5" t="s">
        <v>342</v>
      </c>
      <c r="C39" s="5" t="s">
        <v>1</v>
      </c>
      <c r="D39" s="5">
        <v>53</v>
      </c>
      <c r="E39" s="5">
        <v>-0.5670866</v>
      </c>
      <c r="F39" s="5">
        <v>-1.6661687000000001</v>
      </c>
      <c r="G39" s="5">
        <v>0</v>
      </c>
      <c r="H39" s="5">
        <v>6.4064845999999998E-3</v>
      </c>
      <c r="I39" s="5">
        <v>7.8E-2</v>
      </c>
      <c r="J39" s="5">
        <v>6149</v>
      </c>
      <c r="K39" s="5" t="s">
        <v>343</v>
      </c>
      <c r="L39" s="7"/>
    </row>
    <row r="40" spans="1:12">
      <c r="A40" s="4" t="s">
        <v>344</v>
      </c>
      <c r="B40" s="5" t="s">
        <v>344</v>
      </c>
      <c r="C40" s="5" t="s">
        <v>1</v>
      </c>
      <c r="D40" s="5">
        <v>121</v>
      </c>
      <c r="E40" s="5">
        <v>-0.4864967</v>
      </c>
      <c r="F40" s="5">
        <v>-1.6621802999999999</v>
      </c>
      <c r="G40" s="5">
        <v>0</v>
      </c>
      <c r="H40" s="5">
        <v>6.3118610000000002E-3</v>
      </c>
      <c r="I40" s="5">
        <v>7.9000000000000001E-2</v>
      </c>
      <c r="J40" s="5">
        <v>6898</v>
      </c>
      <c r="K40" s="5" t="s">
        <v>6</v>
      </c>
      <c r="L40" s="7"/>
    </row>
    <row r="41" spans="1:12">
      <c r="A41" s="4" t="s">
        <v>345</v>
      </c>
      <c r="B41" s="5" t="s">
        <v>345</v>
      </c>
      <c r="C41" s="5" t="s">
        <v>1</v>
      </c>
      <c r="D41" s="5">
        <v>88</v>
      </c>
      <c r="E41" s="5">
        <v>-0.51409983999999997</v>
      </c>
      <c r="F41" s="5">
        <v>-1.6516265000000001</v>
      </c>
      <c r="G41" s="5">
        <v>0</v>
      </c>
      <c r="H41" s="5">
        <v>6.9312616000000004E-3</v>
      </c>
      <c r="I41" s="5">
        <v>8.7999999999999995E-2</v>
      </c>
      <c r="J41" s="5">
        <v>14069</v>
      </c>
      <c r="K41" s="5" t="s">
        <v>346</v>
      </c>
      <c r="L41" s="7"/>
    </row>
    <row r="42" spans="1:12">
      <c r="A42" s="4" t="s">
        <v>347</v>
      </c>
      <c r="B42" s="5" t="s">
        <v>347</v>
      </c>
      <c r="C42" s="5" t="s">
        <v>1</v>
      </c>
      <c r="D42" s="5">
        <v>126</v>
      </c>
      <c r="E42" s="5">
        <v>-0.47932302999999998</v>
      </c>
      <c r="F42" s="5">
        <v>-1.6165662999999999</v>
      </c>
      <c r="G42" s="5">
        <v>0</v>
      </c>
      <c r="H42" s="5">
        <v>1.0851606E-2</v>
      </c>
      <c r="I42" s="5">
        <v>0.13300000000000001</v>
      </c>
      <c r="J42" s="5">
        <v>7242</v>
      </c>
      <c r="K42" s="5" t="s">
        <v>240</v>
      </c>
      <c r="L42" s="7"/>
    </row>
    <row r="43" spans="1:12">
      <c r="A43" s="4" t="s">
        <v>348</v>
      </c>
      <c r="B43" s="5" t="s">
        <v>348</v>
      </c>
      <c r="C43" s="5" t="s">
        <v>1</v>
      </c>
      <c r="D43" s="5">
        <v>70</v>
      </c>
      <c r="E43" s="5">
        <v>-0.51653150000000003</v>
      </c>
      <c r="F43" s="5">
        <v>-1.6121824</v>
      </c>
      <c r="G43" s="5">
        <v>3.0487804000000002E-3</v>
      </c>
      <c r="H43" s="5">
        <v>1.1107957999999999E-2</v>
      </c>
      <c r="I43" s="5">
        <v>0.14000000000000001</v>
      </c>
      <c r="J43" s="5">
        <v>6263</v>
      </c>
      <c r="K43" s="5" t="s">
        <v>349</v>
      </c>
      <c r="L43" s="7"/>
    </row>
    <row r="44" spans="1:12">
      <c r="A44" s="4" t="s">
        <v>350</v>
      </c>
      <c r="B44" s="5" t="s">
        <v>350</v>
      </c>
      <c r="C44" s="5" t="s">
        <v>1</v>
      </c>
      <c r="D44" s="5">
        <v>33</v>
      </c>
      <c r="E44" s="5">
        <v>-0.60451496000000005</v>
      </c>
      <c r="F44" s="5">
        <v>-1.6036098999999999</v>
      </c>
      <c r="G44" s="5">
        <v>1.3850415E-2</v>
      </c>
      <c r="H44" s="5">
        <v>1.1471853000000001E-2</v>
      </c>
      <c r="I44" s="5">
        <v>0.14899999999999999</v>
      </c>
      <c r="J44" s="5">
        <v>2771</v>
      </c>
      <c r="K44" s="5" t="s">
        <v>351</v>
      </c>
      <c r="L44" s="7"/>
    </row>
    <row r="45" spans="1:12">
      <c r="A45" s="4" t="s">
        <v>352</v>
      </c>
      <c r="B45" s="5" t="s">
        <v>352</v>
      </c>
      <c r="C45" s="5" t="s">
        <v>1</v>
      </c>
      <c r="D45" s="5">
        <v>76</v>
      </c>
      <c r="E45" s="5">
        <v>-0.50170565</v>
      </c>
      <c r="F45" s="5">
        <v>-1.5812689</v>
      </c>
      <c r="G45" s="5">
        <v>3.3333334000000001E-3</v>
      </c>
      <c r="H45" s="5">
        <v>1.3842037E-2</v>
      </c>
      <c r="I45" s="5">
        <v>0.185</v>
      </c>
      <c r="J45" s="5">
        <v>7106</v>
      </c>
      <c r="K45" s="5" t="s">
        <v>353</v>
      </c>
      <c r="L45" s="7"/>
    </row>
    <row r="46" spans="1:12">
      <c r="A46" s="4" t="s">
        <v>354</v>
      </c>
      <c r="B46" s="5" t="s">
        <v>354</v>
      </c>
      <c r="C46" s="5" t="s">
        <v>1</v>
      </c>
      <c r="D46" s="5">
        <v>54</v>
      </c>
      <c r="E46" s="5">
        <v>-0.53301690000000002</v>
      </c>
      <c r="F46" s="5">
        <v>-1.5779554</v>
      </c>
      <c r="G46" s="5">
        <v>6.6225166000000004E-3</v>
      </c>
      <c r="H46" s="5">
        <v>1.3885774E-2</v>
      </c>
      <c r="I46" s="5">
        <v>0.191</v>
      </c>
      <c r="J46" s="5">
        <v>4903</v>
      </c>
      <c r="K46" s="5" t="s">
        <v>168</v>
      </c>
      <c r="L46" s="7"/>
    </row>
    <row r="47" spans="1:12">
      <c r="A47" s="4" t="s">
        <v>355</v>
      </c>
      <c r="B47" s="5" t="s">
        <v>355</v>
      </c>
      <c r="C47" s="5" t="s">
        <v>1</v>
      </c>
      <c r="D47" s="5">
        <v>87</v>
      </c>
      <c r="E47" s="5">
        <v>-0.49070439999999999</v>
      </c>
      <c r="F47" s="5">
        <v>-1.573359</v>
      </c>
      <c r="G47" s="5">
        <v>3.7878790000000001E-3</v>
      </c>
      <c r="H47" s="5">
        <v>1.4644341999999999E-2</v>
      </c>
      <c r="I47" s="5">
        <v>0.2</v>
      </c>
      <c r="J47" s="5">
        <v>9246</v>
      </c>
      <c r="K47" s="5" t="s">
        <v>356</v>
      </c>
      <c r="L47" s="7"/>
    </row>
    <row r="48" spans="1:12">
      <c r="A48" s="4" t="s">
        <v>357</v>
      </c>
      <c r="B48" s="5" t="s">
        <v>357</v>
      </c>
      <c r="C48" s="5" t="s">
        <v>1</v>
      </c>
      <c r="D48" s="5">
        <v>49</v>
      </c>
      <c r="E48" s="5">
        <v>-0.54513400000000001</v>
      </c>
      <c r="F48" s="5">
        <v>-1.5723258</v>
      </c>
      <c r="G48" s="5">
        <v>5.8997049999999999E-3</v>
      </c>
      <c r="H48" s="5">
        <v>1.4429933000000001E-2</v>
      </c>
      <c r="I48" s="5">
        <v>0.20200000000000001</v>
      </c>
      <c r="J48" s="5">
        <v>6074</v>
      </c>
      <c r="K48" s="5" t="s">
        <v>358</v>
      </c>
      <c r="L48" s="7"/>
    </row>
    <row r="49" spans="1:12">
      <c r="A49" s="4" t="s">
        <v>359</v>
      </c>
      <c r="B49" s="5" t="s">
        <v>359</v>
      </c>
      <c r="C49" s="5" t="s">
        <v>1</v>
      </c>
      <c r="D49" s="5">
        <v>42</v>
      </c>
      <c r="E49" s="5">
        <v>-0.5587145</v>
      </c>
      <c r="F49" s="5">
        <v>-1.5696018</v>
      </c>
      <c r="G49" s="5">
        <v>6.042296E-3</v>
      </c>
      <c r="H49" s="5">
        <v>1.4657848500000001E-2</v>
      </c>
      <c r="I49" s="5">
        <v>0.21</v>
      </c>
      <c r="J49" s="5">
        <v>4103</v>
      </c>
      <c r="K49" s="5" t="s">
        <v>360</v>
      </c>
      <c r="L49" s="7"/>
    </row>
    <row r="50" spans="1:12">
      <c r="A50" s="4" t="s">
        <v>361</v>
      </c>
      <c r="B50" s="5" t="s">
        <v>361</v>
      </c>
      <c r="C50" s="5" t="s">
        <v>1</v>
      </c>
      <c r="D50" s="5">
        <v>70</v>
      </c>
      <c r="E50" s="5">
        <v>-0.50144522999999996</v>
      </c>
      <c r="F50" s="5">
        <v>-1.5428141</v>
      </c>
      <c r="G50" s="5">
        <v>0</v>
      </c>
      <c r="H50" s="5">
        <v>1.9007603000000001E-2</v>
      </c>
      <c r="I50" s="5">
        <v>0.26800000000000002</v>
      </c>
      <c r="J50" s="5">
        <v>6140</v>
      </c>
      <c r="K50" s="5" t="s">
        <v>362</v>
      </c>
      <c r="L50" s="7"/>
    </row>
    <row r="51" spans="1:12">
      <c r="A51" s="4" t="s">
        <v>363</v>
      </c>
      <c r="B51" s="5" t="s">
        <v>363</v>
      </c>
      <c r="C51" s="5" t="s">
        <v>1</v>
      </c>
      <c r="D51" s="5">
        <v>132</v>
      </c>
      <c r="E51" s="5">
        <v>-0.4497929</v>
      </c>
      <c r="F51" s="5">
        <v>-1.5307721000000001</v>
      </c>
      <c r="G51" s="5">
        <v>0</v>
      </c>
      <c r="H51" s="5">
        <v>2.0794489999999999E-2</v>
      </c>
      <c r="I51" s="5">
        <v>0.29799999999999999</v>
      </c>
      <c r="J51" s="5">
        <v>6912</v>
      </c>
      <c r="K51" s="5" t="s">
        <v>116</v>
      </c>
      <c r="L51" s="7"/>
    </row>
    <row r="52" spans="1:12">
      <c r="A52" s="4" t="s">
        <v>364</v>
      </c>
      <c r="B52" s="5" t="s">
        <v>364</v>
      </c>
      <c r="C52" s="5" t="s">
        <v>1</v>
      </c>
      <c r="D52" s="5">
        <v>70</v>
      </c>
      <c r="E52" s="5">
        <v>-0.49306739999999999</v>
      </c>
      <c r="F52" s="5">
        <v>-1.5284454999999999</v>
      </c>
      <c r="G52" s="5">
        <v>3.4013605000000001E-3</v>
      </c>
      <c r="H52" s="5">
        <v>2.0905698E-2</v>
      </c>
      <c r="I52" s="5">
        <v>0.30499999999999999</v>
      </c>
      <c r="J52" s="5">
        <v>6176</v>
      </c>
      <c r="K52" s="5" t="s">
        <v>318</v>
      </c>
      <c r="L52" s="7"/>
    </row>
    <row r="53" spans="1:12">
      <c r="A53" s="4" t="s">
        <v>365</v>
      </c>
      <c r="B53" s="5" t="s">
        <v>365</v>
      </c>
      <c r="C53" s="5" t="s">
        <v>1</v>
      </c>
      <c r="D53" s="5">
        <v>54</v>
      </c>
      <c r="E53" s="5">
        <v>-0.51182437000000003</v>
      </c>
      <c r="F53" s="5">
        <v>-1.5197484000000001</v>
      </c>
      <c r="G53" s="5">
        <v>6.1919503000000004E-3</v>
      </c>
      <c r="H53" s="5">
        <v>2.2504699999999999E-2</v>
      </c>
      <c r="I53" s="5">
        <v>0.33200000000000002</v>
      </c>
      <c r="J53" s="5">
        <v>6357</v>
      </c>
      <c r="K53" s="5" t="s">
        <v>132</v>
      </c>
      <c r="L53" s="7"/>
    </row>
    <row r="54" spans="1:12">
      <c r="A54" s="4" t="s">
        <v>366</v>
      </c>
      <c r="B54" s="5" t="s">
        <v>366</v>
      </c>
      <c r="C54" s="5" t="s">
        <v>1</v>
      </c>
      <c r="D54" s="5">
        <v>44</v>
      </c>
      <c r="E54" s="5">
        <v>-0.51718973999999995</v>
      </c>
      <c r="F54" s="5">
        <v>-1.4951109</v>
      </c>
      <c r="G54" s="5">
        <v>9.1743115000000007E-3</v>
      </c>
      <c r="H54" s="5">
        <v>2.7368610000000002E-2</v>
      </c>
      <c r="I54" s="5">
        <v>0.39800000000000002</v>
      </c>
      <c r="J54" s="5">
        <v>5108</v>
      </c>
      <c r="K54" s="5" t="s">
        <v>367</v>
      </c>
      <c r="L54" s="7"/>
    </row>
    <row r="55" spans="1:12">
      <c r="A55" s="4" t="s">
        <v>368</v>
      </c>
      <c r="B55" s="5" t="s">
        <v>368</v>
      </c>
      <c r="C55" s="5" t="s">
        <v>1</v>
      </c>
      <c r="D55" s="5">
        <v>101</v>
      </c>
      <c r="E55" s="5">
        <v>-0.45033679999999998</v>
      </c>
      <c r="F55" s="5">
        <v>-1.4903921</v>
      </c>
      <c r="G55" s="5">
        <v>0</v>
      </c>
      <c r="H55" s="5">
        <v>2.8126393E-2</v>
      </c>
      <c r="I55" s="5">
        <v>0.41099999999999998</v>
      </c>
      <c r="J55" s="5">
        <v>7314</v>
      </c>
      <c r="K55" s="5" t="s">
        <v>369</v>
      </c>
      <c r="L55" s="7"/>
    </row>
    <row r="56" spans="1:12">
      <c r="A56" s="4" t="s">
        <v>370</v>
      </c>
      <c r="B56" s="5" t="s">
        <v>370</v>
      </c>
      <c r="C56" s="5" t="s">
        <v>1</v>
      </c>
      <c r="D56" s="5">
        <v>96</v>
      </c>
      <c r="E56" s="5">
        <v>-0.44321156</v>
      </c>
      <c r="F56" s="5">
        <v>-1.4667733000000001</v>
      </c>
      <c r="G56" s="5">
        <v>7.2727273000000002E-3</v>
      </c>
      <c r="H56" s="5">
        <v>3.3779207999999998E-2</v>
      </c>
      <c r="I56" s="5">
        <v>0.47199999999999998</v>
      </c>
      <c r="J56" s="5">
        <v>6135</v>
      </c>
      <c r="K56" s="5" t="s">
        <v>371</v>
      </c>
      <c r="L56" s="7"/>
    </row>
    <row r="57" spans="1:12">
      <c r="A57" s="4" t="s">
        <v>372</v>
      </c>
      <c r="B57" s="5" t="s">
        <v>372</v>
      </c>
      <c r="C57" s="5" t="s">
        <v>1</v>
      </c>
      <c r="D57" s="5">
        <v>73</v>
      </c>
      <c r="E57" s="5">
        <v>-0.45851006999999999</v>
      </c>
      <c r="F57" s="5">
        <v>-1.4545169</v>
      </c>
      <c r="G57" s="5">
        <v>1.3888889E-2</v>
      </c>
      <c r="H57" s="5">
        <v>3.6663121999999999E-2</v>
      </c>
      <c r="I57" s="5">
        <v>0.51300000000000001</v>
      </c>
      <c r="J57" s="5">
        <v>9865</v>
      </c>
      <c r="K57" s="5" t="s">
        <v>373</v>
      </c>
      <c r="L57" s="7"/>
    </row>
    <row r="58" spans="1:12">
      <c r="A58" s="4" t="s">
        <v>374</v>
      </c>
      <c r="B58" s="5" t="s">
        <v>374</v>
      </c>
      <c r="C58" s="5" t="s">
        <v>1</v>
      </c>
      <c r="D58" s="5">
        <v>76</v>
      </c>
      <c r="E58" s="5">
        <v>-0.46045007999999998</v>
      </c>
      <c r="F58" s="5">
        <v>-1.4493275000000001</v>
      </c>
      <c r="G58" s="5">
        <v>3.5211267000000001E-3</v>
      </c>
      <c r="H58" s="5">
        <v>3.7189310000000003E-2</v>
      </c>
      <c r="I58" s="5">
        <v>0.53</v>
      </c>
      <c r="J58" s="5">
        <v>6705</v>
      </c>
      <c r="K58" s="5" t="s">
        <v>75</v>
      </c>
      <c r="L58" s="7"/>
    </row>
    <row r="59" spans="1:12">
      <c r="A59" s="4" t="s">
        <v>375</v>
      </c>
      <c r="B59" s="5" t="s">
        <v>375</v>
      </c>
      <c r="C59" s="5" t="s">
        <v>1</v>
      </c>
      <c r="D59" s="5">
        <v>32</v>
      </c>
      <c r="E59" s="5">
        <v>-0.52822440000000004</v>
      </c>
      <c r="F59" s="5">
        <v>-1.4450098</v>
      </c>
      <c r="G59" s="5">
        <v>3.8567495E-2</v>
      </c>
      <c r="H59" s="5">
        <v>3.8034103999999999E-2</v>
      </c>
      <c r="I59" s="5">
        <v>0.53800000000000003</v>
      </c>
      <c r="J59" s="5">
        <v>3544</v>
      </c>
      <c r="K59" s="5" t="s">
        <v>376</v>
      </c>
      <c r="L59" s="7"/>
    </row>
    <row r="60" spans="1:12">
      <c r="A60" s="4" t="s">
        <v>377</v>
      </c>
      <c r="B60" s="5" t="s">
        <v>377</v>
      </c>
      <c r="C60" s="5" t="s">
        <v>1</v>
      </c>
      <c r="D60" s="5">
        <v>44</v>
      </c>
      <c r="E60" s="5">
        <v>-0.48633530000000003</v>
      </c>
      <c r="F60" s="5">
        <v>-1.4255321000000001</v>
      </c>
      <c r="G60" s="5">
        <v>2.6315789999999999E-2</v>
      </c>
      <c r="H60" s="5">
        <v>4.4344544E-2</v>
      </c>
      <c r="I60" s="5">
        <v>0.60099999999999998</v>
      </c>
      <c r="J60" s="5">
        <v>5802</v>
      </c>
      <c r="K60" s="5" t="s">
        <v>371</v>
      </c>
      <c r="L60" s="7"/>
    </row>
    <row r="61" spans="1:12">
      <c r="A61" s="4" t="s">
        <v>378</v>
      </c>
      <c r="B61" s="5" t="s">
        <v>378</v>
      </c>
      <c r="C61" s="5" t="s">
        <v>1</v>
      </c>
      <c r="D61" s="5">
        <v>189</v>
      </c>
      <c r="E61" s="5">
        <v>-0.39181864</v>
      </c>
      <c r="F61" s="5">
        <v>-1.423891</v>
      </c>
      <c r="G61" s="5">
        <v>5.4945056000000004E-3</v>
      </c>
      <c r="H61" s="5">
        <v>4.4446103000000001E-2</v>
      </c>
      <c r="I61" s="5">
        <v>0.60799999999999998</v>
      </c>
      <c r="J61" s="5">
        <v>7375</v>
      </c>
      <c r="K61" s="5" t="s">
        <v>379</v>
      </c>
      <c r="L61" s="7"/>
    </row>
    <row r="62" spans="1:12">
      <c r="A62" s="4" t="s">
        <v>380</v>
      </c>
      <c r="B62" s="5" t="s">
        <v>380</v>
      </c>
      <c r="C62" s="5" t="s">
        <v>1</v>
      </c>
      <c r="D62" s="5">
        <v>30</v>
      </c>
      <c r="E62" s="5">
        <v>-0.53795230000000005</v>
      </c>
      <c r="F62" s="5">
        <v>-1.4193836</v>
      </c>
      <c r="G62" s="5">
        <v>3.2069970000000003E-2</v>
      </c>
      <c r="H62" s="5">
        <v>4.5437935999999998E-2</v>
      </c>
      <c r="I62" s="5">
        <v>0.622</v>
      </c>
      <c r="J62" s="5">
        <v>4231</v>
      </c>
      <c r="K62" s="5" t="s">
        <v>381</v>
      </c>
      <c r="L62" s="7"/>
    </row>
    <row r="63" spans="1:12">
      <c r="A63" s="4" t="s">
        <v>382</v>
      </c>
      <c r="B63" s="5" t="s">
        <v>382</v>
      </c>
      <c r="C63" s="5" t="s">
        <v>1</v>
      </c>
      <c r="D63" s="5">
        <v>113</v>
      </c>
      <c r="E63" s="5">
        <v>-0.41627570000000003</v>
      </c>
      <c r="F63" s="5">
        <v>-1.4038413999999999</v>
      </c>
      <c r="G63" s="5">
        <v>3.8022812999999999E-3</v>
      </c>
      <c r="H63" s="5">
        <v>5.1075373E-2</v>
      </c>
      <c r="I63" s="5">
        <v>0.66600000000000004</v>
      </c>
      <c r="J63" s="5">
        <v>6010</v>
      </c>
      <c r="K63" s="5" t="s">
        <v>142</v>
      </c>
      <c r="L63" s="7"/>
    </row>
    <row r="64" spans="1:12">
      <c r="A64" s="4" t="s">
        <v>383</v>
      </c>
      <c r="B64" s="5" t="s">
        <v>383</v>
      </c>
      <c r="C64" s="5" t="s">
        <v>1</v>
      </c>
      <c r="D64" s="5">
        <v>52</v>
      </c>
      <c r="E64" s="5">
        <v>-0.46898617999999997</v>
      </c>
      <c r="F64" s="5">
        <v>-1.3883386</v>
      </c>
      <c r="G64" s="5">
        <v>2.9325513000000001E-2</v>
      </c>
      <c r="H64" s="5">
        <v>5.6972443999999997E-2</v>
      </c>
      <c r="I64" s="5">
        <v>0.69599999999999995</v>
      </c>
      <c r="J64" s="5">
        <v>6263</v>
      </c>
      <c r="K64" s="5" t="s">
        <v>384</v>
      </c>
      <c r="L64" s="7"/>
    </row>
    <row r="65" spans="1:12">
      <c r="A65" s="4" t="s">
        <v>385</v>
      </c>
      <c r="B65" s="5" t="s">
        <v>385</v>
      </c>
      <c r="C65" s="5" t="s">
        <v>1</v>
      </c>
      <c r="D65" s="5">
        <v>40</v>
      </c>
      <c r="E65" s="5">
        <v>-0.48971608</v>
      </c>
      <c r="F65" s="5">
        <v>-1.3863141999999999</v>
      </c>
      <c r="G65" s="5">
        <v>4.7761194E-2</v>
      </c>
      <c r="H65" s="5">
        <v>5.6950345999999999E-2</v>
      </c>
      <c r="I65" s="5">
        <v>0.70299999999999996</v>
      </c>
      <c r="J65" s="5">
        <v>3666</v>
      </c>
      <c r="K65" s="5" t="s">
        <v>386</v>
      </c>
      <c r="L65" s="7"/>
    </row>
    <row r="66" spans="1:12">
      <c r="A66" s="4" t="s">
        <v>387</v>
      </c>
      <c r="B66" s="5" t="s">
        <v>387</v>
      </c>
      <c r="C66" s="5" t="s">
        <v>1</v>
      </c>
      <c r="D66" s="5">
        <v>85</v>
      </c>
      <c r="E66" s="5">
        <v>-0.42575259999999998</v>
      </c>
      <c r="F66" s="5">
        <v>-1.3809096000000001</v>
      </c>
      <c r="G66" s="5">
        <v>3.2846714999999999E-2</v>
      </c>
      <c r="H66" s="5">
        <v>5.8849896999999998E-2</v>
      </c>
      <c r="I66" s="5">
        <v>0.72399999999999998</v>
      </c>
      <c r="J66" s="5">
        <v>9246</v>
      </c>
      <c r="K66" s="5" t="s">
        <v>388</v>
      </c>
      <c r="L66" s="7"/>
    </row>
    <row r="67" spans="1:12">
      <c r="A67" s="4" t="s">
        <v>389</v>
      </c>
      <c r="B67" s="5" t="s">
        <v>389</v>
      </c>
      <c r="C67" s="5" t="s">
        <v>1</v>
      </c>
      <c r="D67" s="5">
        <v>79</v>
      </c>
      <c r="E67" s="5">
        <v>-0.43324685000000002</v>
      </c>
      <c r="F67" s="5">
        <v>-1.3708503000000001</v>
      </c>
      <c r="G67" s="5">
        <v>2.4822694999999999E-2</v>
      </c>
      <c r="H67" s="5">
        <v>6.3181979999999999E-2</v>
      </c>
      <c r="I67" s="5">
        <v>0.75600000000000001</v>
      </c>
      <c r="J67" s="5">
        <v>9246</v>
      </c>
      <c r="K67" s="5" t="s">
        <v>390</v>
      </c>
      <c r="L67" s="7"/>
    </row>
    <row r="68" spans="1:12">
      <c r="A68" s="4" t="s">
        <v>391</v>
      </c>
      <c r="B68" s="5" t="s">
        <v>391</v>
      </c>
      <c r="C68" s="5" t="s">
        <v>1</v>
      </c>
      <c r="D68" s="5">
        <v>65</v>
      </c>
      <c r="E68" s="5">
        <v>-0.45029992000000002</v>
      </c>
      <c r="F68" s="5">
        <v>-1.3690602000000001</v>
      </c>
      <c r="G68" s="5">
        <v>3.7974679999999997E-2</v>
      </c>
      <c r="H68" s="5">
        <v>6.3196619999999995E-2</v>
      </c>
      <c r="I68" s="5">
        <v>0.76</v>
      </c>
      <c r="J68" s="5">
        <v>6263</v>
      </c>
      <c r="K68" s="5" t="s">
        <v>318</v>
      </c>
      <c r="L68" s="7"/>
    </row>
    <row r="69" spans="1:12">
      <c r="A69" s="4" t="s">
        <v>392</v>
      </c>
      <c r="B69" s="5" t="s">
        <v>392</v>
      </c>
      <c r="C69" s="5" t="s">
        <v>1</v>
      </c>
      <c r="D69" s="5">
        <v>52</v>
      </c>
      <c r="E69" s="5">
        <v>-0.46305164999999998</v>
      </c>
      <c r="F69" s="5">
        <v>-1.3677752999999999</v>
      </c>
      <c r="G69" s="5">
        <v>4.1935485000000002E-2</v>
      </c>
      <c r="H69" s="5">
        <v>6.2677360000000001E-2</v>
      </c>
      <c r="I69" s="5">
        <v>0.76400000000000001</v>
      </c>
      <c r="J69" s="5">
        <v>6127</v>
      </c>
      <c r="K69" s="5" t="s">
        <v>135</v>
      </c>
      <c r="L69" s="7"/>
    </row>
    <row r="70" spans="1:12">
      <c r="A70" s="1" t="s">
        <v>393</v>
      </c>
      <c r="B70" s="3" t="s">
        <v>393</v>
      </c>
      <c r="C70" s="3" t="s">
        <v>1</v>
      </c>
      <c r="D70" s="3">
        <v>59</v>
      </c>
      <c r="E70" s="3">
        <v>-0.44688144000000002</v>
      </c>
      <c r="F70" s="3">
        <v>-1.3655987000000001</v>
      </c>
      <c r="G70" s="3">
        <v>5.7692307999999998E-2</v>
      </c>
      <c r="H70" s="3">
        <v>6.3101634000000004E-2</v>
      </c>
      <c r="I70" s="3">
        <v>0.77300000000000002</v>
      </c>
      <c r="J70" s="3">
        <v>14337</v>
      </c>
      <c r="K70" s="3" t="s">
        <v>394</v>
      </c>
      <c r="L70" s="2"/>
    </row>
    <row r="71" spans="1:12">
      <c r="A71" s="1" t="s">
        <v>395</v>
      </c>
      <c r="B71" s="3" t="s">
        <v>395</v>
      </c>
      <c r="C71" s="3" t="s">
        <v>1</v>
      </c>
      <c r="D71" s="3">
        <v>34</v>
      </c>
      <c r="E71" s="3">
        <v>-0.50221603999999997</v>
      </c>
      <c r="F71" s="3">
        <v>-1.3607336000000001</v>
      </c>
      <c r="G71" s="3">
        <v>6.6115699999999999E-2</v>
      </c>
      <c r="H71" s="3">
        <v>6.4819199999999993E-2</v>
      </c>
      <c r="I71" s="3">
        <v>0.78600000000000003</v>
      </c>
      <c r="J71" s="3">
        <v>12165</v>
      </c>
      <c r="K71" s="3" t="s">
        <v>396</v>
      </c>
      <c r="L71" s="2"/>
    </row>
    <row r="72" spans="1:12">
      <c r="A72" s="4" t="s">
        <v>397</v>
      </c>
      <c r="B72" s="5" t="s">
        <v>397</v>
      </c>
      <c r="C72" s="5" t="s">
        <v>1</v>
      </c>
      <c r="D72" s="5">
        <v>135</v>
      </c>
      <c r="E72" s="5">
        <v>-0.39499240000000002</v>
      </c>
      <c r="F72" s="5">
        <v>-1.3595457</v>
      </c>
      <c r="G72" s="5">
        <v>7.6923076999999996E-3</v>
      </c>
      <c r="H72" s="5">
        <v>6.4479259999999997E-2</v>
      </c>
      <c r="I72" s="5">
        <v>0.79100000000000004</v>
      </c>
      <c r="J72" s="5">
        <v>6793</v>
      </c>
      <c r="K72" s="5" t="s">
        <v>398</v>
      </c>
      <c r="L72" s="7"/>
    </row>
    <row r="73" spans="1:12">
      <c r="A73" s="4" t="s">
        <v>399</v>
      </c>
      <c r="B73" s="5" t="s">
        <v>399</v>
      </c>
      <c r="C73" s="5" t="s">
        <v>1</v>
      </c>
      <c r="D73" s="5">
        <v>70</v>
      </c>
      <c r="E73" s="5">
        <v>-0.42884030000000001</v>
      </c>
      <c r="F73" s="5">
        <v>-1.3367770000000001</v>
      </c>
      <c r="G73" s="5">
        <v>3.7974679999999997E-2</v>
      </c>
      <c r="H73" s="5">
        <v>7.5975134999999999E-2</v>
      </c>
      <c r="I73" s="5">
        <v>0.84899999999999998</v>
      </c>
      <c r="J73" s="5">
        <v>3897</v>
      </c>
      <c r="K73" s="5" t="s">
        <v>320</v>
      </c>
      <c r="L73" s="7"/>
    </row>
    <row r="74" spans="1:12">
      <c r="A74" s="1" t="s">
        <v>400</v>
      </c>
      <c r="B74" s="3" t="s">
        <v>400</v>
      </c>
      <c r="C74" s="3" t="s">
        <v>1</v>
      </c>
      <c r="D74" s="3">
        <v>54</v>
      </c>
      <c r="E74" s="3">
        <v>-0.45613638000000001</v>
      </c>
      <c r="F74" s="3">
        <v>-1.3243955000000001</v>
      </c>
      <c r="G74" s="3">
        <v>7.0552149999999994E-2</v>
      </c>
      <c r="H74" s="3">
        <v>8.3015370000000005E-2</v>
      </c>
      <c r="I74" s="3">
        <v>0.88100000000000001</v>
      </c>
      <c r="J74" s="3">
        <v>6707</v>
      </c>
      <c r="K74" s="3" t="s">
        <v>401</v>
      </c>
      <c r="L74" s="2"/>
    </row>
    <row r="75" spans="1:12">
      <c r="A75" s="1" t="s">
        <v>402</v>
      </c>
      <c r="B75" s="3" t="s">
        <v>402</v>
      </c>
      <c r="C75" s="3" t="s">
        <v>1</v>
      </c>
      <c r="D75" s="3">
        <v>39</v>
      </c>
      <c r="E75" s="3">
        <v>-0.47864687</v>
      </c>
      <c r="F75" s="3">
        <v>-1.3123861999999999</v>
      </c>
      <c r="G75" s="3">
        <v>8.1761009999999995E-2</v>
      </c>
      <c r="H75" s="3">
        <v>9.012937E-2</v>
      </c>
      <c r="I75" s="3">
        <v>0.90700000000000003</v>
      </c>
      <c r="J75" s="3">
        <v>8556</v>
      </c>
      <c r="K75" s="3" t="s">
        <v>403</v>
      </c>
      <c r="L75" s="2"/>
    </row>
    <row r="76" spans="1:12">
      <c r="A76" s="1" t="s">
        <v>404</v>
      </c>
      <c r="B76" s="3" t="s">
        <v>404</v>
      </c>
      <c r="C76" s="3" t="s">
        <v>1</v>
      </c>
      <c r="D76" s="3">
        <v>56</v>
      </c>
      <c r="E76" s="3">
        <v>-0.43347057999999999</v>
      </c>
      <c r="F76" s="3">
        <v>-1.2949946999999999</v>
      </c>
      <c r="G76" s="3">
        <v>7.8175894999999995E-2</v>
      </c>
      <c r="H76" s="3">
        <v>0.10231549</v>
      </c>
      <c r="I76" s="3">
        <v>0.93799999999999994</v>
      </c>
      <c r="J76" s="3">
        <v>6211</v>
      </c>
      <c r="K76" s="3" t="s">
        <v>405</v>
      </c>
      <c r="L76" s="2"/>
    </row>
    <row r="77" spans="1:12">
      <c r="A77" s="4" t="s">
        <v>406</v>
      </c>
      <c r="B77" s="5" t="s">
        <v>406</v>
      </c>
      <c r="C77" s="5" t="s">
        <v>1</v>
      </c>
      <c r="D77" s="5">
        <v>139</v>
      </c>
      <c r="E77" s="5">
        <v>-0.37164223000000002</v>
      </c>
      <c r="F77" s="5">
        <v>-1.2886776</v>
      </c>
      <c r="G77" s="5">
        <v>2.4793388E-2</v>
      </c>
      <c r="H77" s="5">
        <v>0.10563375999999999</v>
      </c>
      <c r="I77" s="5">
        <v>0.94699999999999995</v>
      </c>
      <c r="J77" s="5">
        <v>12868</v>
      </c>
      <c r="K77" s="5" t="s">
        <v>407</v>
      </c>
      <c r="L77" s="7"/>
    </row>
    <row r="78" spans="1:12">
      <c r="A78" s="1" t="s">
        <v>408</v>
      </c>
      <c r="B78" s="3" t="s">
        <v>408</v>
      </c>
      <c r="C78" s="3" t="s">
        <v>1</v>
      </c>
      <c r="D78" s="3">
        <v>75</v>
      </c>
      <c r="E78" s="3">
        <v>-0.40951090000000001</v>
      </c>
      <c r="F78" s="3">
        <v>-1.283061</v>
      </c>
      <c r="G78" s="3">
        <v>6.5068490000000007E-2</v>
      </c>
      <c r="H78" s="3">
        <v>0.108492516</v>
      </c>
      <c r="I78" s="3">
        <v>0.95199999999999996</v>
      </c>
      <c r="J78" s="3">
        <v>6263</v>
      </c>
      <c r="K78" s="3" t="s">
        <v>362</v>
      </c>
      <c r="L78" s="2"/>
    </row>
    <row r="79" spans="1:12">
      <c r="A79" s="4" t="s">
        <v>409</v>
      </c>
      <c r="B79" s="5" t="s">
        <v>409</v>
      </c>
      <c r="C79" s="5" t="s">
        <v>1</v>
      </c>
      <c r="D79" s="5">
        <v>89</v>
      </c>
      <c r="E79" s="5">
        <v>-0.39107278000000001</v>
      </c>
      <c r="F79" s="5">
        <v>-1.2741739000000001</v>
      </c>
      <c r="G79" s="5">
        <v>4.5602604999999997E-2</v>
      </c>
      <c r="H79" s="5">
        <v>0.11464112999999999</v>
      </c>
      <c r="I79" s="5">
        <v>0.95899999999999996</v>
      </c>
      <c r="J79" s="5">
        <v>6263</v>
      </c>
      <c r="K79" s="5" t="s">
        <v>410</v>
      </c>
      <c r="L79" s="7"/>
    </row>
    <row r="80" spans="1:12">
      <c r="A80" s="1" t="s">
        <v>411</v>
      </c>
      <c r="B80" s="3" t="s">
        <v>411</v>
      </c>
      <c r="C80" s="3" t="s">
        <v>1</v>
      </c>
      <c r="D80" s="3">
        <v>84</v>
      </c>
      <c r="E80" s="3">
        <v>-0.39518204000000001</v>
      </c>
      <c r="F80" s="3">
        <v>-1.2661351000000001</v>
      </c>
      <c r="G80" s="3">
        <v>7.0469799999999999E-2</v>
      </c>
      <c r="H80" s="3">
        <v>0.11972199</v>
      </c>
      <c r="I80" s="3">
        <v>0.96599999999999997</v>
      </c>
      <c r="J80" s="3">
        <v>6514</v>
      </c>
      <c r="K80" s="3" t="s">
        <v>412</v>
      </c>
      <c r="L80" s="2"/>
    </row>
    <row r="81" spans="1:12">
      <c r="A81" s="4" t="s">
        <v>413</v>
      </c>
      <c r="B81" s="5" t="s">
        <v>413</v>
      </c>
      <c r="C81" s="5" t="s">
        <v>1</v>
      </c>
      <c r="D81" s="5">
        <v>213</v>
      </c>
      <c r="E81" s="5">
        <v>-0.35089988</v>
      </c>
      <c r="F81" s="5">
        <v>-1.2617434999999999</v>
      </c>
      <c r="G81" s="5">
        <v>1.6483517E-2</v>
      </c>
      <c r="H81" s="5">
        <v>0.12213905999999999</v>
      </c>
      <c r="I81" s="5">
        <v>0.97</v>
      </c>
      <c r="J81" s="5">
        <v>5932</v>
      </c>
      <c r="K81" s="5" t="s">
        <v>414</v>
      </c>
      <c r="L81" s="7"/>
    </row>
    <row r="82" spans="1:12">
      <c r="A82" s="4" t="s">
        <v>415</v>
      </c>
      <c r="B82" s="5" t="s">
        <v>415</v>
      </c>
      <c r="C82" s="5" t="s">
        <v>1</v>
      </c>
      <c r="D82" s="5">
        <v>267</v>
      </c>
      <c r="E82" s="5">
        <v>-0.33945779999999998</v>
      </c>
      <c r="F82" s="5">
        <v>-1.2578583000000001</v>
      </c>
      <c r="G82" s="5">
        <v>1.1173183999999999E-2</v>
      </c>
      <c r="H82" s="5">
        <v>0.124066144</v>
      </c>
      <c r="I82" s="5">
        <v>0.97</v>
      </c>
      <c r="J82" s="5">
        <v>7106</v>
      </c>
      <c r="K82" s="5" t="s">
        <v>416</v>
      </c>
      <c r="L82" s="7"/>
    </row>
    <row r="83" spans="1:12">
      <c r="A83" s="1" t="s">
        <v>417</v>
      </c>
      <c r="B83" s="3" t="s">
        <v>417</v>
      </c>
      <c r="C83" s="3" t="s">
        <v>1</v>
      </c>
      <c r="D83" s="3">
        <v>90</v>
      </c>
      <c r="E83" s="3">
        <v>-0.38890304999999997</v>
      </c>
      <c r="F83" s="3">
        <v>-1.2567742</v>
      </c>
      <c r="G83" s="3">
        <v>5.3191490000000001E-2</v>
      </c>
      <c r="H83" s="3">
        <v>0.12344942</v>
      </c>
      <c r="I83" s="3">
        <v>0.97</v>
      </c>
      <c r="J83" s="3">
        <v>7194</v>
      </c>
      <c r="K83" s="3" t="s">
        <v>122</v>
      </c>
      <c r="L83" s="2"/>
    </row>
    <row r="84" spans="1:12">
      <c r="A84" s="1" t="s">
        <v>418</v>
      </c>
      <c r="B84" s="3" t="s">
        <v>418</v>
      </c>
      <c r="C84" s="3" t="s">
        <v>1</v>
      </c>
      <c r="D84" s="3">
        <v>30</v>
      </c>
      <c r="E84" s="3">
        <v>-0.47303188000000002</v>
      </c>
      <c r="F84" s="3">
        <v>-1.2534259999999999</v>
      </c>
      <c r="G84" s="3">
        <v>0.13105412999999999</v>
      </c>
      <c r="H84" s="3">
        <v>0.12477297</v>
      </c>
      <c r="I84" s="3">
        <v>0.97499999999999998</v>
      </c>
      <c r="J84" s="3">
        <v>9498</v>
      </c>
      <c r="K84" s="3" t="s">
        <v>419</v>
      </c>
      <c r="L84" s="2"/>
    </row>
    <row r="85" spans="1:12">
      <c r="A85" s="4" t="s">
        <v>420</v>
      </c>
      <c r="B85" s="5" t="s">
        <v>420</v>
      </c>
      <c r="C85" s="5" t="s">
        <v>1</v>
      </c>
      <c r="D85" s="5">
        <v>115</v>
      </c>
      <c r="E85" s="5">
        <v>-0.37477603999999998</v>
      </c>
      <c r="F85" s="5">
        <v>-1.2389844999999999</v>
      </c>
      <c r="G85" s="5">
        <v>4.4520549999999999E-2</v>
      </c>
      <c r="H85" s="5">
        <v>0.13813363000000001</v>
      </c>
      <c r="I85" s="5">
        <v>0.98199999999999998</v>
      </c>
      <c r="J85" s="5">
        <v>3983</v>
      </c>
      <c r="K85" s="5" t="s">
        <v>421</v>
      </c>
      <c r="L85" s="7"/>
    </row>
    <row r="86" spans="1:12">
      <c r="A86" s="1" t="s">
        <v>422</v>
      </c>
      <c r="B86" s="3" t="s">
        <v>422</v>
      </c>
      <c r="C86" s="3" t="s">
        <v>1</v>
      </c>
      <c r="D86" s="3">
        <v>31</v>
      </c>
      <c r="E86" s="3">
        <v>-0.45941556</v>
      </c>
      <c r="F86" s="3">
        <v>-1.2306067000000001</v>
      </c>
      <c r="G86" s="3">
        <v>0.14473684000000001</v>
      </c>
      <c r="H86" s="3">
        <v>0.14398222999999999</v>
      </c>
      <c r="I86" s="3">
        <v>0.98299999999999998</v>
      </c>
      <c r="J86" s="3">
        <v>7055</v>
      </c>
      <c r="K86" s="3" t="s">
        <v>116</v>
      </c>
      <c r="L86" s="2"/>
    </row>
    <row r="87" spans="1:12">
      <c r="A87" s="1" t="s">
        <v>423</v>
      </c>
      <c r="B87" s="3" t="s">
        <v>423</v>
      </c>
      <c r="C87" s="3" t="s">
        <v>1</v>
      </c>
      <c r="D87" s="3">
        <v>42</v>
      </c>
      <c r="E87" s="3">
        <v>-0.43183326999999999</v>
      </c>
      <c r="F87" s="3">
        <v>-1.2259939</v>
      </c>
      <c r="G87" s="3">
        <v>0.12571429000000001</v>
      </c>
      <c r="H87" s="3">
        <v>0.14641299999999999</v>
      </c>
      <c r="I87" s="3">
        <v>0.98699999999999999</v>
      </c>
      <c r="J87" s="3">
        <v>9506</v>
      </c>
      <c r="K87" s="3" t="s">
        <v>390</v>
      </c>
      <c r="L87" s="2"/>
    </row>
    <row r="88" spans="1:12">
      <c r="A88" s="4" t="s">
        <v>424</v>
      </c>
      <c r="B88" s="5" t="s">
        <v>424</v>
      </c>
      <c r="C88" s="5" t="s">
        <v>1</v>
      </c>
      <c r="D88" s="5">
        <v>325</v>
      </c>
      <c r="E88" s="5">
        <v>-0.31821653</v>
      </c>
      <c r="F88" s="5">
        <v>-1.2004859999999999</v>
      </c>
      <c r="G88" s="5">
        <v>1.24223605E-2</v>
      </c>
      <c r="H88" s="5">
        <v>0.1735939</v>
      </c>
      <c r="I88" s="5">
        <v>0.995</v>
      </c>
      <c r="J88" s="5">
        <v>6514</v>
      </c>
      <c r="K88" s="5" t="s">
        <v>398</v>
      </c>
      <c r="L88" s="7"/>
    </row>
    <row r="89" spans="1:12">
      <c r="A89" s="1" t="s">
        <v>425</v>
      </c>
      <c r="B89" s="3" t="s">
        <v>425</v>
      </c>
      <c r="C89" s="3" t="s">
        <v>1</v>
      </c>
      <c r="D89" s="3">
        <v>108</v>
      </c>
      <c r="E89" s="3">
        <v>-0.35589120000000002</v>
      </c>
      <c r="F89" s="3">
        <v>-1.1917629999999999</v>
      </c>
      <c r="G89" s="3">
        <v>0.11392405</v>
      </c>
      <c r="H89" s="3">
        <v>0.18257620999999999</v>
      </c>
      <c r="I89" s="3">
        <v>0.996</v>
      </c>
      <c r="J89" s="3">
        <v>8136</v>
      </c>
      <c r="K89" s="3" t="s">
        <v>203</v>
      </c>
      <c r="L89" s="2"/>
    </row>
    <row r="90" spans="1:12">
      <c r="A90" s="1" t="s">
        <v>426</v>
      </c>
      <c r="B90" s="3" t="s">
        <v>426</v>
      </c>
      <c r="C90" s="3" t="s">
        <v>1</v>
      </c>
      <c r="D90" s="3">
        <v>62</v>
      </c>
      <c r="E90" s="3">
        <v>-0.39071025999999998</v>
      </c>
      <c r="F90" s="3">
        <v>-1.1916561000000001</v>
      </c>
      <c r="G90" s="3">
        <v>0.115384616</v>
      </c>
      <c r="H90" s="3">
        <v>0.18058110999999999</v>
      </c>
      <c r="I90" s="3">
        <v>0.996</v>
      </c>
      <c r="J90" s="3">
        <v>6176</v>
      </c>
      <c r="K90" s="3" t="s">
        <v>10</v>
      </c>
      <c r="L90" s="2"/>
    </row>
    <row r="91" spans="1:12">
      <c r="A91" s="1" t="s">
        <v>427</v>
      </c>
      <c r="B91" s="3" t="s">
        <v>427</v>
      </c>
      <c r="C91" s="3" t="s">
        <v>1</v>
      </c>
      <c r="D91" s="3">
        <v>127</v>
      </c>
      <c r="E91" s="3">
        <v>-0.34946551999999997</v>
      </c>
      <c r="F91" s="3">
        <v>-1.1914047000000001</v>
      </c>
      <c r="G91" s="3">
        <v>8.5308060000000005E-2</v>
      </c>
      <c r="H91" s="3">
        <v>0.17880535</v>
      </c>
      <c r="I91" s="3">
        <v>0.996</v>
      </c>
      <c r="J91" s="3">
        <v>13204</v>
      </c>
      <c r="K91" s="3" t="s">
        <v>428</v>
      </c>
      <c r="L91" s="2"/>
    </row>
    <row r="92" spans="1:12">
      <c r="A92" s="1" t="s">
        <v>429</v>
      </c>
      <c r="B92" s="3" t="s">
        <v>429</v>
      </c>
      <c r="C92" s="3" t="s">
        <v>1</v>
      </c>
      <c r="D92" s="3">
        <v>35</v>
      </c>
      <c r="E92" s="3">
        <v>-0.44204345</v>
      </c>
      <c r="F92" s="3">
        <v>-1.1907407000000001</v>
      </c>
      <c r="G92" s="3">
        <v>0.17615177000000001</v>
      </c>
      <c r="H92" s="3">
        <v>0.17790220000000001</v>
      </c>
      <c r="I92" s="3">
        <v>0.996</v>
      </c>
      <c r="J92" s="3">
        <v>3892</v>
      </c>
      <c r="K92" s="3" t="s">
        <v>430</v>
      </c>
      <c r="L92" s="2"/>
    </row>
    <row r="93" spans="1:12">
      <c r="A93" s="1" t="s">
        <v>431</v>
      </c>
      <c r="B93" s="3" t="s">
        <v>431</v>
      </c>
      <c r="C93" s="3" t="s">
        <v>1</v>
      </c>
      <c r="D93" s="3">
        <v>48</v>
      </c>
      <c r="E93" s="3">
        <v>-0.40752539999999998</v>
      </c>
      <c r="F93" s="3">
        <v>-1.1798415</v>
      </c>
      <c r="G93" s="3">
        <v>0.16871166000000001</v>
      </c>
      <c r="H93" s="3">
        <v>0.18998535</v>
      </c>
      <c r="I93" s="3">
        <v>0.999</v>
      </c>
      <c r="J93" s="3">
        <v>4781</v>
      </c>
      <c r="K93" s="3" t="s">
        <v>432</v>
      </c>
      <c r="L93" s="2"/>
    </row>
    <row r="94" spans="1:12">
      <c r="A94" s="1" t="s">
        <v>433</v>
      </c>
      <c r="B94" s="3" t="s">
        <v>433</v>
      </c>
      <c r="C94" s="3" t="s">
        <v>1</v>
      </c>
      <c r="D94" s="3">
        <v>98</v>
      </c>
      <c r="E94" s="3">
        <v>-0.36224830000000002</v>
      </c>
      <c r="F94" s="3">
        <v>-1.1754665</v>
      </c>
      <c r="G94" s="3">
        <v>0.12062257</v>
      </c>
      <c r="H94" s="3">
        <v>0.19337139</v>
      </c>
      <c r="I94" s="3">
        <v>0.999</v>
      </c>
      <c r="J94" s="3">
        <v>6760</v>
      </c>
      <c r="K94" s="3" t="s">
        <v>176</v>
      </c>
      <c r="L94" s="2"/>
    </row>
    <row r="95" spans="1:12">
      <c r="A95" s="1" t="s">
        <v>434</v>
      </c>
      <c r="B95" s="3" t="s">
        <v>434</v>
      </c>
      <c r="C95" s="3" t="s">
        <v>1</v>
      </c>
      <c r="D95" s="3">
        <v>159</v>
      </c>
      <c r="E95" s="3">
        <v>-0.33229330000000001</v>
      </c>
      <c r="F95" s="3">
        <v>-1.1680307000000001</v>
      </c>
      <c r="G95" s="3">
        <v>9.3596055999999997E-2</v>
      </c>
      <c r="H95" s="3">
        <v>0.20055970000000001</v>
      </c>
      <c r="I95" s="3">
        <v>1</v>
      </c>
      <c r="J95" s="3">
        <v>8024</v>
      </c>
      <c r="K95" s="3" t="s">
        <v>235</v>
      </c>
      <c r="L95" s="2"/>
    </row>
    <row r="96" spans="1:12">
      <c r="A96" s="1" t="s">
        <v>435</v>
      </c>
      <c r="B96" s="3" t="s">
        <v>435</v>
      </c>
      <c r="C96" s="3" t="s">
        <v>1</v>
      </c>
      <c r="D96" s="3">
        <v>199</v>
      </c>
      <c r="E96" s="3">
        <v>-0.32274111999999999</v>
      </c>
      <c r="F96" s="3">
        <v>-1.1600028</v>
      </c>
      <c r="G96" s="3">
        <v>6.8181820000000004E-2</v>
      </c>
      <c r="H96" s="3">
        <v>0.21013021000000001</v>
      </c>
      <c r="I96" s="3">
        <v>1</v>
      </c>
      <c r="J96" s="3">
        <v>8194</v>
      </c>
      <c r="K96" s="3" t="s">
        <v>99</v>
      </c>
      <c r="L96" s="2"/>
    </row>
    <row r="97" spans="1:12">
      <c r="A97" s="1" t="s">
        <v>436</v>
      </c>
      <c r="B97" s="3" t="s">
        <v>436</v>
      </c>
      <c r="C97" s="3" t="s">
        <v>1</v>
      </c>
      <c r="D97" s="3">
        <v>70</v>
      </c>
      <c r="E97" s="3">
        <v>-0.37023264</v>
      </c>
      <c r="F97" s="3">
        <v>-1.1540176</v>
      </c>
      <c r="G97" s="3">
        <v>0.17307692999999999</v>
      </c>
      <c r="H97" s="3">
        <v>0.21644099</v>
      </c>
      <c r="I97" s="3">
        <v>1</v>
      </c>
      <c r="J97" s="3">
        <v>4900</v>
      </c>
      <c r="K97" s="3" t="s">
        <v>437</v>
      </c>
      <c r="L97" s="2"/>
    </row>
    <row r="98" spans="1:12">
      <c r="A98" s="1" t="s">
        <v>438</v>
      </c>
      <c r="B98" s="3" t="s">
        <v>438</v>
      </c>
      <c r="C98" s="3" t="s">
        <v>1</v>
      </c>
      <c r="D98" s="3">
        <v>75</v>
      </c>
      <c r="E98" s="3">
        <v>-0.36580896000000002</v>
      </c>
      <c r="F98" s="3">
        <v>-1.1458094999999999</v>
      </c>
      <c r="G98" s="3">
        <v>0.16849817</v>
      </c>
      <c r="H98" s="3">
        <v>0.22580712</v>
      </c>
      <c r="I98" s="3">
        <v>1</v>
      </c>
      <c r="J98" s="3">
        <v>4967</v>
      </c>
      <c r="K98" s="3" t="s">
        <v>93</v>
      </c>
      <c r="L98" s="2"/>
    </row>
    <row r="99" spans="1:12">
      <c r="A99" s="1" t="s">
        <v>439</v>
      </c>
      <c r="B99" s="3" t="s">
        <v>439</v>
      </c>
      <c r="C99" s="3" t="s">
        <v>1</v>
      </c>
      <c r="D99" s="3">
        <v>68</v>
      </c>
      <c r="E99" s="3">
        <v>-0.36484011999999999</v>
      </c>
      <c r="F99" s="3">
        <v>-1.1299351</v>
      </c>
      <c r="G99" s="3">
        <v>0.2138158</v>
      </c>
      <c r="H99" s="3">
        <v>0.24631543</v>
      </c>
      <c r="I99" s="3">
        <v>1</v>
      </c>
      <c r="J99" s="3">
        <v>5201</v>
      </c>
      <c r="K99" s="3" t="s">
        <v>198</v>
      </c>
      <c r="L99" s="2"/>
    </row>
    <row r="100" spans="1:12">
      <c r="A100" s="1" t="s">
        <v>440</v>
      </c>
      <c r="B100" s="3" t="s">
        <v>440</v>
      </c>
      <c r="C100" s="3" t="s">
        <v>1</v>
      </c>
      <c r="D100" s="3">
        <v>47</v>
      </c>
      <c r="E100" s="3">
        <v>-0.39546755</v>
      </c>
      <c r="F100" s="3">
        <v>-1.1274725000000001</v>
      </c>
      <c r="G100" s="3">
        <v>0.23241590000000001</v>
      </c>
      <c r="H100" s="3">
        <v>0.24759065</v>
      </c>
      <c r="I100" s="3">
        <v>1</v>
      </c>
      <c r="J100" s="3">
        <v>6140</v>
      </c>
      <c r="K100" s="3" t="s">
        <v>414</v>
      </c>
      <c r="L100" s="2"/>
    </row>
    <row r="101" spans="1:12">
      <c r="A101" s="1" t="s">
        <v>441</v>
      </c>
      <c r="B101" s="3" t="s">
        <v>441</v>
      </c>
      <c r="C101" s="3" t="s">
        <v>1</v>
      </c>
      <c r="D101" s="3">
        <v>68</v>
      </c>
      <c r="E101" s="3">
        <v>-0.36599478000000002</v>
      </c>
      <c r="F101" s="3">
        <v>-1.1265898000000001</v>
      </c>
      <c r="G101" s="3">
        <v>0.19587629000000001</v>
      </c>
      <c r="H101" s="3">
        <v>0.24656159999999999</v>
      </c>
      <c r="I101" s="3">
        <v>1</v>
      </c>
      <c r="J101" s="3">
        <v>6539</v>
      </c>
      <c r="K101" s="3" t="s">
        <v>146</v>
      </c>
      <c r="L101" s="2"/>
    </row>
    <row r="102" spans="1:12">
      <c r="A102" s="1" t="s">
        <v>442</v>
      </c>
      <c r="B102" s="3" t="s">
        <v>442</v>
      </c>
      <c r="C102" s="3" t="s">
        <v>1</v>
      </c>
      <c r="D102" s="3">
        <v>178</v>
      </c>
      <c r="E102" s="3">
        <v>-0.31541824000000002</v>
      </c>
      <c r="F102" s="3">
        <v>-1.123594</v>
      </c>
      <c r="G102" s="3">
        <v>0.11415525</v>
      </c>
      <c r="H102" s="3">
        <v>0.24907681000000001</v>
      </c>
      <c r="I102" s="3">
        <v>1</v>
      </c>
      <c r="J102" s="3">
        <v>5803</v>
      </c>
      <c r="K102" s="3" t="s">
        <v>173</v>
      </c>
      <c r="L102" s="2"/>
    </row>
    <row r="103" spans="1:12">
      <c r="A103" s="1" t="s">
        <v>443</v>
      </c>
      <c r="B103" s="3" t="s">
        <v>443</v>
      </c>
      <c r="C103" s="3" t="s">
        <v>1</v>
      </c>
      <c r="D103" s="3">
        <v>102</v>
      </c>
      <c r="E103" s="3">
        <v>-0.34450153</v>
      </c>
      <c r="F103" s="3">
        <v>-1.1229851</v>
      </c>
      <c r="G103" s="3">
        <v>0.20279720000000001</v>
      </c>
      <c r="H103" s="3">
        <v>0.24750453</v>
      </c>
      <c r="I103" s="3">
        <v>1</v>
      </c>
      <c r="J103" s="3">
        <v>10056</v>
      </c>
      <c r="K103" s="3" t="s">
        <v>444</v>
      </c>
      <c r="L103" s="2"/>
    </row>
    <row r="104" spans="1:12">
      <c r="A104" s="1" t="s">
        <v>445</v>
      </c>
      <c r="B104" s="3" t="s">
        <v>445</v>
      </c>
      <c r="C104" s="3" t="s">
        <v>1</v>
      </c>
      <c r="D104" s="3">
        <v>73</v>
      </c>
      <c r="E104" s="3">
        <v>-0.36584192999999998</v>
      </c>
      <c r="F104" s="3">
        <v>-1.1229195999999999</v>
      </c>
      <c r="G104" s="3">
        <v>0.21352313000000001</v>
      </c>
      <c r="H104" s="3">
        <v>0.24514785</v>
      </c>
      <c r="I104" s="3">
        <v>1</v>
      </c>
      <c r="J104" s="3">
        <v>3787</v>
      </c>
      <c r="K104" s="3" t="s">
        <v>446</v>
      </c>
      <c r="L104" s="2"/>
    </row>
    <row r="105" spans="1:12">
      <c r="A105" s="1" t="s">
        <v>447</v>
      </c>
      <c r="B105" s="3" t="s">
        <v>447</v>
      </c>
      <c r="C105" s="2"/>
      <c r="D105" s="3">
        <v>72</v>
      </c>
      <c r="E105" s="3">
        <v>-0.35963489999999998</v>
      </c>
      <c r="F105" s="3">
        <v>-1.1086661</v>
      </c>
      <c r="G105" s="3">
        <v>0.24342105</v>
      </c>
      <c r="H105" s="3">
        <v>0.26622275000000001</v>
      </c>
      <c r="I105" s="3">
        <v>1</v>
      </c>
      <c r="J105" s="3">
        <v>6135</v>
      </c>
      <c r="K105" s="3" t="s">
        <v>190</v>
      </c>
      <c r="L105" s="2"/>
    </row>
    <row r="106" spans="1:12">
      <c r="A106" s="1" t="s">
        <v>448</v>
      </c>
      <c r="B106" s="3" t="s">
        <v>448</v>
      </c>
      <c r="C106" s="2"/>
      <c r="D106" s="3">
        <v>71</v>
      </c>
      <c r="E106" s="3">
        <v>-0.35442793</v>
      </c>
      <c r="F106" s="3">
        <v>-1.1012967</v>
      </c>
      <c r="G106" s="3">
        <v>0.21153846000000001</v>
      </c>
      <c r="H106" s="3">
        <v>0.27550026999999999</v>
      </c>
      <c r="I106" s="3">
        <v>1</v>
      </c>
      <c r="J106" s="3">
        <v>10692</v>
      </c>
      <c r="K106" s="3" t="s">
        <v>449</v>
      </c>
      <c r="L106" s="2"/>
    </row>
    <row r="107" spans="1:12">
      <c r="A107" s="1" t="s">
        <v>450</v>
      </c>
      <c r="B107" s="3" t="s">
        <v>450</v>
      </c>
      <c r="C107" s="2"/>
      <c r="D107" s="3">
        <v>155</v>
      </c>
      <c r="E107" s="3">
        <v>-0.30800011999999999</v>
      </c>
      <c r="F107" s="3">
        <v>-1.0915836999999999</v>
      </c>
      <c r="G107" s="3">
        <v>0.19767441999999999</v>
      </c>
      <c r="H107" s="3">
        <v>0.29006162000000002</v>
      </c>
      <c r="I107" s="3">
        <v>1</v>
      </c>
      <c r="J107" s="3">
        <v>6748</v>
      </c>
      <c r="K107" s="3" t="s">
        <v>451</v>
      </c>
      <c r="L107" s="2"/>
    </row>
    <row r="108" spans="1:12">
      <c r="A108" s="1" t="s">
        <v>452</v>
      </c>
      <c r="B108" s="3" t="s">
        <v>452</v>
      </c>
      <c r="C108" s="2"/>
      <c r="D108" s="3">
        <v>116</v>
      </c>
      <c r="E108" s="3">
        <v>-0.31976977000000001</v>
      </c>
      <c r="F108" s="3">
        <v>-1.0692048000000001</v>
      </c>
      <c r="G108" s="3">
        <v>0.24334600000000001</v>
      </c>
      <c r="H108" s="3">
        <v>0.32811484000000002</v>
      </c>
      <c r="I108" s="3">
        <v>1</v>
      </c>
      <c r="J108" s="3">
        <v>8056</v>
      </c>
      <c r="K108" s="3" t="s">
        <v>453</v>
      </c>
      <c r="L108" s="2"/>
    </row>
    <row r="109" spans="1:12">
      <c r="A109" s="1" t="s">
        <v>454</v>
      </c>
      <c r="B109" s="3" t="s">
        <v>454</v>
      </c>
      <c r="C109" s="2"/>
      <c r="D109" s="3">
        <v>71</v>
      </c>
      <c r="E109" s="3">
        <v>-0.34286677999999998</v>
      </c>
      <c r="F109" s="3">
        <v>-1.0666157000000001</v>
      </c>
      <c r="G109" s="3">
        <v>0.29084969999999999</v>
      </c>
      <c r="H109" s="3">
        <v>0.32943207000000002</v>
      </c>
      <c r="I109" s="3">
        <v>1</v>
      </c>
      <c r="J109" s="3">
        <v>5932</v>
      </c>
      <c r="K109" s="3" t="s">
        <v>455</v>
      </c>
      <c r="L109" s="2"/>
    </row>
    <row r="110" spans="1:12">
      <c r="A110" s="1" t="s">
        <v>456</v>
      </c>
      <c r="B110" s="3" t="s">
        <v>456</v>
      </c>
      <c r="C110" s="2"/>
      <c r="D110" s="3">
        <v>44</v>
      </c>
      <c r="E110" s="3">
        <v>-0.36677106999999998</v>
      </c>
      <c r="F110" s="3">
        <v>-1.0369298</v>
      </c>
      <c r="G110" s="3">
        <v>0.40532543999999998</v>
      </c>
      <c r="H110" s="3">
        <v>0.38892834999999998</v>
      </c>
      <c r="I110" s="3">
        <v>1</v>
      </c>
      <c r="J110" s="3">
        <v>6193</v>
      </c>
      <c r="K110" s="3" t="s">
        <v>371</v>
      </c>
      <c r="L110" s="2"/>
    </row>
    <row r="111" spans="1:12">
      <c r="A111" s="1" t="s">
        <v>457</v>
      </c>
      <c r="B111" s="3" t="s">
        <v>457</v>
      </c>
      <c r="C111" s="2"/>
      <c r="D111" s="3">
        <v>46</v>
      </c>
      <c r="E111" s="3">
        <v>-0.35699823000000003</v>
      </c>
      <c r="F111" s="3">
        <v>-1.0323709000000001</v>
      </c>
      <c r="G111" s="3">
        <v>0.35897436999999999</v>
      </c>
      <c r="H111" s="3">
        <v>0.39421296</v>
      </c>
      <c r="I111" s="3">
        <v>1</v>
      </c>
      <c r="J111" s="3">
        <v>12376</v>
      </c>
      <c r="K111" s="3" t="s">
        <v>458</v>
      </c>
      <c r="L111" s="2"/>
    </row>
    <row r="112" spans="1:12">
      <c r="A112" s="1" t="s">
        <v>459</v>
      </c>
      <c r="B112" s="3" t="s">
        <v>459</v>
      </c>
      <c r="C112" s="2"/>
      <c r="D112" s="3">
        <v>37</v>
      </c>
      <c r="E112" s="3">
        <v>-0.36750215000000003</v>
      </c>
      <c r="F112" s="3">
        <v>-1.0216594999999999</v>
      </c>
      <c r="G112" s="3">
        <v>0.37741047</v>
      </c>
      <c r="H112" s="3">
        <v>0.41491494000000001</v>
      </c>
      <c r="I112" s="3">
        <v>1</v>
      </c>
      <c r="J112" s="3">
        <v>4920</v>
      </c>
      <c r="K112" s="3" t="s">
        <v>460</v>
      </c>
      <c r="L112" s="2"/>
    </row>
    <row r="113" spans="1:12">
      <c r="A113" s="1" t="s">
        <v>461</v>
      </c>
      <c r="B113" s="3" t="s">
        <v>461</v>
      </c>
      <c r="C113" s="2"/>
      <c r="D113" s="3">
        <v>55</v>
      </c>
      <c r="E113" s="3">
        <v>-0.34509313000000003</v>
      </c>
      <c r="F113" s="3">
        <v>-1.0151992000000001</v>
      </c>
      <c r="G113" s="3">
        <v>0.40327868</v>
      </c>
      <c r="H113" s="3">
        <v>0.4266875</v>
      </c>
      <c r="I113" s="3">
        <v>1</v>
      </c>
      <c r="J113" s="3">
        <v>10214</v>
      </c>
      <c r="K113" s="3" t="s">
        <v>215</v>
      </c>
      <c r="L113" s="2"/>
    </row>
    <row r="114" spans="1:12">
      <c r="A114" s="1" t="s">
        <v>462</v>
      </c>
      <c r="B114" s="3" t="s">
        <v>462</v>
      </c>
      <c r="C114" s="2"/>
      <c r="D114" s="3">
        <v>88</v>
      </c>
      <c r="E114" s="3">
        <v>-0.31071117999999998</v>
      </c>
      <c r="F114" s="3">
        <v>-0.99705679999999997</v>
      </c>
      <c r="G114" s="3">
        <v>0.44244604999999998</v>
      </c>
      <c r="H114" s="3">
        <v>0.46611142</v>
      </c>
      <c r="I114" s="3">
        <v>1</v>
      </c>
      <c r="J114" s="3">
        <v>8692</v>
      </c>
      <c r="K114" s="3" t="s">
        <v>463</v>
      </c>
      <c r="L114" s="2"/>
    </row>
    <row r="115" spans="1:12">
      <c r="A115" s="1" t="s">
        <v>464</v>
      </c>
      <c r="B115" s="3" t="s">
        <v>464</v>
      </c>
      <c r="C115" s="2"/>
      <c r="D115" s="3">
        <v>69</v>
      </c>
      <c r="E115" s="3">
        <v>-0.31292249999999999</v>
      </c>
      <c r="F115" s="3">
        <v>-0.97912469999999996</v>
      </c>
      <c r="G115" s="3">
        <v>0.46258503000000001</v>
      </c>
      <c r="H115" s="3">
        <v>0.50735545000000004</v>
      </c>
      <c r="I115" s="3">
        <v>1</v>
      </c>
      <c r="J115" s="3">
        <v>3359</v>
      </c>
      <c r="K115" s="3" t="s">
        <v>465</v>
      </c>
      <c r="L115" s="2"/>
    </row>
    <row r="116" spans="1:12">
      <c r="A116" s="1" t="s">
        <v>466</v>
      </c>
      <c r="B116" s="3" t="s">
        <v>466</v>
      </c>
      <c r="C116" s="2"/>
      <c r="D116" s="3">
        <v>125</v>
      </c>
      <c r="E116" s="3">
        <v>-0.28739005000000001</v>
      </c>
      <c r="F116" s="3">
        <v>-0.96562844999999997</v>
      </c>
      <c r="G116" s="3">
        <v>0.53413653000000005</v>
      </c>
      <c r="H116" s="3">
        <v>0.53873110000000002</v>
      </c>
      <c r="I116" s="3">
        <v>1</v>
      </c>
      <c r="J116" s="3">
        <v>12443</v>
      </c>
      <c r="K116" s="3" t="s">
        <v>467</v>
      </c>
      <c r="L116" s="2"/>
    </row>
    <row r="117" spans="1:12">
      <c r="A117" s="1" t="s">
        <v>468</v>
      </c>
      <c r="B117" s="3" t="s">
        <v>468</v>
      </c>
      <c r="C117" s="2"/>
      <c r="D117" s="3">
        <v>62</v>
      </c>
      <c r="E117" s="3">
        <v>-0.30841160000000001</v>
      </c>
      <c r="F117" s="3">
        <v>-0.95250610000000002</v>
      </c>
      <c r="G117" s="3">
        <v>0.56507940000000001</v>
      </c>
      <c r="H117" s="3">
        <v>0.57125634000000003</v>
      </c>
      <c r="I117" s="3">
        <v>1</v>
      </c>
      <c r="J117" s="3">
        <v>7106</v>
      </c>
      <c r="K117" s="3" t="s">
        <v>416</v>
      </c>
      <c r="L117" s="2"/>
    </row>
    <row r="118" spans="1:12">
      <c r="A118" s="1" t="s">
        <v>469</v>
      </c>
      <c r="B118" s="3" t="s">
        <v>469</v>
      </c>
      <c r="C118" s="2"/>
      <c r="D118" s="3">
        <v>41</v>
      </c>
      <c r="E118" s="3">
        <v>-0.33987754999999997</v>
      </c>
      <c r="F118" s="3">
        <v>-0.94005954000000003</v>
      </c>
      <c r="G118" s="3">
        <v>0.53314119999999998</v>
      </c>
      <c r="H118" s="3">
        <v>0.60227850000000005</v>
      </c>
      <c r="I118" s="3">
        <v>1</v>
      </c>
      <c r="J118" s="3">
        <v>4779</v>
      </c>
      <c r="K118" s="3" t="s">
        <v>470</v>
      </c>
      <c r="L118" s="2"/>
    </row>
    <row r="119" spans="1:12">
      <c r="A119" s="1" t="s">
        <v>471</v>
      </c>
      <c r="B119" s="3" t="s">
        <v>471</v>
      </c>
      <c r="C119" s="2"/>
      <c r="D119" s="3">
        <v>52</v>
      </c>
      <c r="E119" s="3">
        <v>-0.30811557000000001</v>
      </c>
      <c r="F119" s="3">
        <v>-0.91597220000000001</v>
      </c>
      <c r="G119" s="3">
        <v>0.63112389999999996</v>
      </c>
      <c r="H119" s="3">
        <v>0.6623095</v>
      </c>
      <c r="I119" s="3">
        <v>1</v>
      </c>
      <c r="J119" s="3">
        <v>3362</v>
      </c>
      <c r="K119" s="3" t="s">
        <v>472</v>
      </c>
      <c r="L119" s="2"/>
    </row>
    <row r="120" spans="1:12">
      <c r="A120" s="1" t="s">
        <v>473</v>
      </c>
      <c r="B120" s="3" t="s">
        <v>473</v>
      </c>
      <c r="C120" s="2"/>
      <c r="D120" s="3">
        <v>35</v>
      </c>
      <c r="E120" s="3">
        <v>-0.33758304</v>
      </c>
      <c r="F120" s="3">
        <v>-0.91045743000000001</v>
      </c>
      <c r="G120" s="3">
        <v>0.59090905999999999</v>
      </c>
      <c r="H120" s="3">
        <v>0.67184865000000005</v>
      </c>
      <c r="I120" s="3">
        <v>1</v>
      </c>
      <c r="J120" s="3">
        <v>6597</v>
      </c>
      <c r="K120" s="3" t="s">
        <v>151</v>
      </c>
      <c r="L120" s="2"/>
    </row>
    <row r="121" spans="1:12">
      <c r="A121" s="1" t="s">
        <v>474</v>
      </c>
      <c r="B121" s="3" t="s">
        <v>474</v>
      </c>
      <c r="C121" s="2"/>
      <c r="D121" s="3">
        <v>35</v>
      </c>
      <c r="E121" s="3">
        <v>-0.25789257999999998</v>
      </c>
      <c r="F121" s="3">
        <v>-0.70836949999999999</v>
      </c>
      <c r="G121" s="3">
        <v>0.95402299999999995</v>
      </c>
      <c r="H121" s="3">
        <v>0.98763405999999998</v>
      </c>
      <c r="I121" s="3">
        <v>1</v>
      </c>
      <c r="J121" s="3">
        <v>8573</v>
      </c>
      <c r="K121" s="3" t="s">
        <v>475</v>
      </c>
      <c r="L121" s="2"/>
    </row>
    <row r="123" spans="1:12">
      <c r="A123" t="s">
        <v>844</v>
      </c>
    </row>
    <row r="124" spans="1:12">
      <c r="A124" s="1" t="s">
        <v>27</v>
      </c>
      <c r="B124" s="1" t="s">
        <v>28</v>
      </c>
      <c r="C124" s="1" t="s">
        <v>29</v>
      </c>
      <c r="D124" s="1" t="s">
        <v>30</v>
      </c>
      <c r="E124" s="1" t="s">
        <v>31</v>
      </c>
      <c r="F124" s="1" t="s">
        <v>32</v>
      </c>
      <c r="G124" s="1" t="s">
        <v>33</v>
      </c>
      <c r="H124" s="1" t="s">
        <v>34</v>
      </c>
      <c r="I124" s="1" t="s">
        <v>35</v>
      </c>
      <c r="J124" s="1" t="s">
        <v>36</v>
      </c>
      <c r="K124" s="1" t="s">
        <v>37</v>
      </c>
      <c r="L124" s="2"/>
    </row>
    <row r="125" spans="1:12">
      <c r="A125" s="4" t="s">
        <v>281</v>
      </c>
      <c r="B125" s="5" t="s">
        <v>281</v>
      </c>
      <c r="C125" s="5" t="s">
        <v>1</v>
      </c>
      <c r="D125" s="5">
        <v>64</v>
      </c>
      <c r="E125" s="5">
        <v>-0.78837866000000001</v>
      </c>
      <c r="F125" s="5">
        <v>-2.2826730999999998</v>
      </c>
      <c r="G125" s="5">
        <v>0</v>
      </c>
      <c r="H125" s="5">
        <v>0</v>
      </c>
      <c r="I125" s="5">
        <v>0</v>
      </c>
      <c r="J125" s="5">
        <v>5102</v>
      </c>
      <c r="K125" s="5" t="s">
        <v>279</v>
      </c>
      <c r="L125" s="7"/>
    </row>
    <row r="126" spans="1:12">
      <c r="A126" s="4" t="s">
        <v>278</v>
      </c>
      <c r="B126" s="5" t="s">
        <v>278</v>
      </c>
      <c r="C126" s="5" t="s">
        <v>1</v>
      </c>
      <c r="D126" s="5">
        <v>70</v>
      </c>
      <c r="E126" s="5">
        <v>-0.71838250000000003</v>
      </c>
      <c r="F126" s="5">
        <v>-2.1406016000000001</v>
      </c>
      <c r="G126" s="5">
        <v>0</v>
      </c>
      <c r="H126" s="5">
        <v>0</v>
      </c>
      <c r="I126" s="5">
        <v>0</v>
      </c>
      <c r="J126" s="5">
        <v>5201</v>
      </c>
      <c r="K126" s="5" t="s">
        <v>476</v>
      </c>
      <c r="L126" s="7"/>
    </row>
    <row r="127" spans="1:12">
      <c r="A127" s="4" t="s">
        <v>280</v>
      </c>
      <c r="B127" s="5" t="s">
        <v>280</v>
      </c>
      <c r="C127" s="5" t="s">
        <v>1</v>
      </c>
      <c r="D127" s="5">
        <v>55</v>
      </c>
      <c r="E127" s="5">
        <v>-0.75248470000000001</v>
      </c>
      <c r="F127" s="5">
        <v>-2.0978753999999999</v>
      </c>
      <c r="G127" s="5">
        <v>0</v>
      </c>
      <c r="H127" s="5">
        <v>0</v>
      </c>
      <c r="I127" s="5">
        <v>0</v>
      </c>
      <c r="J127" s="5">
        <v>4427</v>
      </c>
      <c r="K127" s="5" t="s">
        <v>477</v>
      </c>
      <c r="L127" s="7"/>
    </row>
    <row r="128" spans="1:12">
      <c r="A128" s="4" t="s">
        <v>302</v>
      </c>
      <c r="B128" s="5" t="s">
        <v>302</v>
      </c>
      <c r="C128" s="5" t="s">
        <v>1</v>
      </c>
      <c r="D128" s="5">
        <v>51</v>
      </c>
      <c r="E128" s="5">
        <v>-0.66344250000000005</v>
      </c>
      <c r="F128" s="5">
        <v>-1.8705434000000001</v>
      </c>
      <c r="G128" s="5">
        <v>0</v>
      </c>
      <c r="H128" s="5">
        <v>1.6768550999999999E-3</v>
      </c>
      <c r="I128" s="5">
        <v>5.0000000000000001E-3</v>
      </c>
      <c r="J128" s="5">
        <v>4114</v>
      </c>
      <c r="K128" s="5" t="s">
        <v>478</v>
      </c>
      <c r="L128" s="7"/>
    </row>
    <row r="129" spans="1:12">
      <c r="A129" s="4" t="s">
        <v>317</v>
      </c>
      <c r="B129" s="5" t="s">
        <v>317</v>
      </c>
      <c r="C129" s="5" t="s">
        <v>1</v>
      </c>
      <c r="D129" s="5">
        <v>181</v>
      </c>
      <c r="E129" s="5">
        <v>-0.54224649999999996</v>
      </c>
      <c r="F129" s="5">
        <v>-1.8258821999999999</v>
      </c>
      <c r="G129" s="5">
        <v>0</v>
      </c>
      <c r="H129" s="5">
        <v>3.4618059E-3</v>
      </c>
      <c r="I129" s="5">
        <v>1.2999999999999999E-2</v>
      </c>
      <c r="J129" s="5">
        <v>9785</v>
      </c>
      <c r="K129" s="5" t="s">
        <v>479</v>
      </c>
      <c r="L129" s="7"/>
    </row>
    <row r="130" spans="1:12">
      <c r="A130" s="4" t="s">
        <v>307</v>
      </c>
      <c r="B130" s="5" t="s">
        <v>307</v>
      </c>
      <c r="C130" s="5" t="s">
        <v>1</v>
      </c>
      <c r="D130" s="5">
        <v>44</v>
      </c>
      <c r="E130" s="5">
        <v>-0.61656829999999996</v>
      </c>
      <c r="F130" s="5">
        <v>-1.6814532</v>
      </c>
      <c r="G130" s="5">
        <v>1.8552875999999999E-3</v>
      </c>
      <c r="H130" s="5">
        <v>1.8384226E-2</v>
      </c>
      <c r="I130" s="5">
        <v>7.6999999999999999E-2</v>
      </c>
      <c r="J130" s="5">
        <v>7047</v>
      </c>
      <c r="K130" s="5" t="s">
        <v>480</v>
      </c>
      <c r="L130" s="7"/>
    </row>
    <row r="131" spans="1:12">
      <c r="A131" s="4" t="s">
        <v>285</v>
      </c>
      <c r="B131" s="5" t="s">
        <v>285</v>
      </c>
      <c r="C131" s="5" t="s">
        <v>1</v>
      </c>
      <c r="D131" s="5">
        <v>72</v>
      </c>
      <c r="E131" s="5">
        <v>-0.56059705999999998</v>
      </c>
      <c r="F131" s="5">
        <v>-1.6580077</v>
      </c>
      <c r="G131" s="5">
        <v>1.6977928999999999E-3</v>
      </c>
      <c r="H131" s="5">
        <v>1.8351076000000001E-2</v>
      </c>
      <c r="I131" s="5">
        <v>0.09</v>
      </c>
      <c r="J131" s="5">
        <v>5102</v>
      </c>
      <c r="K131" s="5" t="s">
        <v>119</v>
      </c>
      <c r="L131" s="7"/>
    </row>
    <row r="132" spans="1:12">
      <c r="A132" s="4" t="s">
        <v>431</v>
      </c>
      <c r="B132" s="5" t="s">
        <v>431</v>
      </c>
      <c r="C132" s="5" t="s">
        <v>1</v>
      </c>
      <c r="D132" s="5">
        <v>48</v>
      </c>
      <c r="E132" s="5">
        <v>-0.58681583000000004</v>
      </c>
      <c r="F132" s="5">
        <v>-1.6300228000000001</v>
      </c>
      <c r="G132" s="5">
        <v>1.8382353E-3</v>
      </c>
      <c r="H132" s="5">
        <v>2.3424659E-2</v>
      </c>
      <c r="I132" s="5">
        <v>0.13100000000000001</v>
      </c>
      <c r="J132" s="5">
        <v>4273</v>
      </c>
      <c r="K132" s="5" t="s">
        <v>481</v>
      </c>
      <c r="L132" s="7"/>
    </row>
    <row r="133" spans="1:12">
      <c r="A133" s="4" t="s">
        <v>315</v>
      </c>
      <c r="B133" s="5" t="s">
        <v>315</v>
      </c>
      <c r="C133" s="5" t="s">
        <v>1</v>
      </c>
      <c r="D133" s="5">
        <v>69</v>
      </c>
      <c r="E133" s="5">
        <v>-0.54582213999999996</v>
      </c>
      <c r="F133" s="5">
        <v>-1.5985699</v>
      </c>
      <c r="G133" s="5">
        <v>3.7243948000000001E-3</v>
      </c>
      <c r="H133" s="5">
        <v>3.2082289999999999E-2</v>
      </c>
      <c r="I133" s="5">
        <v>0.192</v>
      </c>
      <c r="J133" s="5">
        <v>9173</v>
      </c>
      <c r="K133" s="5" t="s">
        <v>482</v>
      </c>
      <c r="L133" s="7"/>
    </row>
    <row r="134" spans="1:12">
      <c r="A134" s="4" t="s">
        <v>408</v>
      </c>
      <c r="B134" s="5" t="s">
        <v>408</v>
      </c>
      <c r="C134" s="5" t="s">
        <v>1</v>
      </c>
      <c r="D134" s="5">
        <v>75</v>
      </c>
      <c r="E134" s="5">
        <v>-0.52920920000000005</v>
      </c>
      <c r="F134" s="5">
        <v>-1.5820419999999999</v>
      </c>
      <c r="G134" s="5">
        <v>1.8903591999999999E-3</v>
      </c>
      <c r="H134" s="5">
        <v>3.6304112999999999E-2</v>
      </c>
      <c r="I134" s="5">
        <v>0.24</v>
      </c>
      <c r="J134" s="5">
        <v>7203</v>
      </c>
      <c r="K134" s="5" t="s">
        <v>483</v>
      </c>
      <c r="L134" s="7"/>
    </row>
    <row r="135" spans="1:12">
      <c r="A135" s="4" t="s">
        <v>260</v>
      </c>
      <c r="B135" s="5" t="s">
        <v>260</v>
      </c>
      <c r="C135" s="5" t="s">
        <v>1</v>
      </c>
      <c r="D135" s="5">
        <v>137</v>
      </c>
      <c r="E135" s="5">
        <v>-0.48951689999999998</v>
      </c>
      <c r="F135" s="5">
        <v>-1.5819970000000001</v>
      </c>
      <c r="G135" s="5">
        <v>0</v>
      </c>
      <c r="H135" s="5">
        <v>3.3003739999999997E-2</v>
      </c>
      <c r="I135" s="5">
        <v>0.24</v>
      </c>
      <c r="J135" s="5">
        <v>7031</v>
      </c>
      <c r="K135" s="5" t="s">
        <v>117</v>
      </c>
      <c r="L135" s="7"/>
    </row>
    <row r="136" spans="1:12">
      <c r="A136" s="4" t="s">
        <v>378</v>
      </c>
      <c r="B136" s="5" t="s">
        <v>378</v>
      </c>
      <c r="C136" s="5" t="s">
        <v>1</v>
      </c>
      <c r="D136" s="5">
        <v>189</v>
      </c>
      <c r="E136" s="5">
        <v>-0.46438825</v>
      </c>
      <c r="F136" s="5">
        <v>-1.5763031999999999</v>
      </c>
      <c r="G136" s="5">
        <v>1.7825312E-3</v>
      </c>
      <c r="H136" s="5">
        <v>3.1853090000000001E-2</v>
      </c>
      <c r="I136" s="5">
        <v>0.251</v>
      </c>
      <c r="J136" s="5">
        <v>8571</v>
      </c>
      <c r="K136" s="5" t="s">
        <v>484</v>
      </c>
      <c r="L136" s="7"/>
    </row>
    <row r="137" spans="1:12">
      <c r="A137" s="4" t="s">
        <v>363</v>
      </c>
      <c r="B137" s="5" t="s">
        <v>363</v>
      </c>
      <c r="C137" s="5" t="s">
        <v>1</v>
      </c>
      <c r="D137" s="5">
        <v>132</v>
      </c>
      <c r="E137" s="5">
        <v>-0.48108664000000001</v>
      </c>
      <c r="F137" s="5">
        <v>-1.5556103999999999</v>
      </c>
      <c r="G137" s="5">
        <v>0</v>
      </c>
      <c r="H137" s="5">
        <v>4.0371329999999997E-2</v>
      </c>
      <c r="I137" s="5">
        <v>0.33</v>
      </c>
      <c r="J137" s="5">
        <v>6200</v>
      </c>
      <c r="K137" s="5" t="s">
        <v>138</v>
      </c>
      <c r="L137" s="7"/>
    </row>
    <row r="138" spans="1:12">
      <c r="A138" s="4" t="s">
        <v>450</v>
      </c>
      <c r="B138" s="5" t="s">
        <v>450</v>
      </c>
      <c r="C138" s="5" t="s">
        <v>1</v>
      </c>
      <c r="D138" s="5">
        <v>155</v>
      </c>
      <c r="E138" s="5">
        <v>-0.4688292</v>
      </c>
      <c r="F138" s="5">
        <v>-1.545482</v>
      </c>
      <c r="G138" s="5">
        <v>0</v>
      </c>
      <c r="H138" s="5">
        <v>4.2525930000000003E-2</v>
      </c>
      <c r="I138" s="5">
        <v>0.36599999999999999</v>
      </c>
      <c r="J138" s="5">
        <v>9482</v>
      </c>
      <c r="K138" s="5" t="s">
        <v>485</v>
      </c>
      <c r="L138" s="7"/>
    </row>
    <row r="139" spans="1:12">
      <c r="A139" s="4" t="s">
        <v>370</v>
      </c>
      <c r="B139" s="5" t="s">
        <v>370</v>
      </c>
      <c r="C139" s="5" t="s">
        <v>1</v>
      </c>
      <c r="D139" s="5">
        <v>96</v>
      </c>
      <c r="E139" s="5">
        <v>-0.49243098000000002</v>
      </c>
      <c r="F139" s="5">
        <v>-1.5315132</v>
      </c>
      <c r="G139" s="5">
        <v>3.5460992000000001E-3</v>
      </c>
      <c r="H139" s="5">
        <v>4.6626550000000003E-2</v>
      </c>
      <c r="I139" s="5">
        <v>0.42</v>
      </c>
      <c r="J139" s="5">
        <v>9277</v>
      </c>
      <c r="K139" s="5" t="s">
        <v>486</v>
      </c>
      <c r="L139" s="7"/>
    </row>
    <row r="140" spans="1:12">
      <c r="A140" s="4" t="s">
        <v>461</v>
      </c>
      <c r="B140" s="5" t="s">
        <v>461</v>
      </c>
      <c r="C140" s="5" t="s">
        <v>1</v>
      </c>
      <c r="D140" s="5">
        <v>55</v>
      </c>
      <c r="E140" s="5">
        <v>-0.53459597000000003</v>
      </c>
      <c r="F140" s="5">
        <v>-1.5183529</v>
      </c>
      <c r="G140" s="5">
        <v>9.3984959999999992E-3</v>
      </c>
      <c r="H140" s="5">
        <v>5.0214755999999999E-2</v>
      </c>
      <c r="I140" s="5">
        <v>0.46300000000000002</v>
      </c>
      <c r="J140" s="5">
        <v>4997</v>
      </c>
      <c r="K140" s="5" t="s">
        <v>487</v>
      </c>
      <c r="L140" s="7"/>
    </row>
    <row r="141" spans="1:12">
      <c r="A141" s="4" t="s">
        <v>423</v>
      </c>
      <c r="B141" s="5" t="s">
        <v>423</v>
      </c>
      <c r="C141" s="5" t="s">
        <v>1</v>
      </c>
      <c r="D141" s="5">
        <v>42</v>
      </c>
      <c r="E141" s="5">
        <v>-0.55818939999999995</v>
      </c>
      <c r="F141" s="5">
        <v>-1.5117594999999999</v>
      </c>
      <c r="G141" s="5">
        <v>9.5969290000000006E-3</v>
      </c>
      <c r="H141" s="5">
        <v>5.0695807000000002E-2</v>
      </c>
      <c r="I141" s="5">
        <v>0.49</v>
      </c>
      <c r="J141" s="5">
        <v>8563</v>
      </c>
      <c r="K141" s="5" t="s">
        <v>488</v>
      </c>
      <c r="L141" s="7"/>
    </row>
    <row r="142" spans="1:12">
      <c r="A142" s="4" t="s">
        <v>257</v>
      </c>
      <c r="B142" s="5" t="s">
        <v>257</v>
      </c>
      <c r="C142" s="5" t="s">
        <v>1</v>
      </c>
      <c r="D142" s="5">
        <v>83</v>
      </c>
      <c r="E142" s="5">
        <v>-0.49470330000000001</v>
      </c>
      <c r="F142" s="5">
        <v>-1.5032352</v>
      </c>
      <c r="G142" s="5">
        <v>9.7465889999999999E-3</v>
      </c>
      <c r="H142" s="5">
        <v>5.4249782000000003E-2</v>
      </c>
      <c r="I142" s="5">
        <v>0.53900000000000003</v>
      </c>
      <c r="J142" s="5">
        <v>10575</v>
      </c>
      <c r="K142" s="5" t="s">
        <v>489</v>
      </c>
      <c r="L142" s="7"/>
    </row>
    <row r="143" spans="1:12">
      <c r="A143" s="4" t="s">
        <v>448</v>
      </c>
      <c r="B143" s="5" t="s">
        <v>448</v>
      </c>
      <c r="C143" s="5" t="s">
        <v>1</v>
      </c>
      <c r="D143" s="5">
        <v>71</v>
      </c>
      <c r="E143" s="5">
        <v>-0.49841022000000001</v>
      </c>
      <c r="F143" s="5">
        <v>-1.4841987000000001</v>
      </c>
      <c r="G143" s="5">
        <v>1.6791046E-2</v>
      </c>
      <c r="H143" s="5">
        <v>6.3633843999999995E-2</v>
      </c>
      <c r="I143" s="5">
        <v>0.61399999999999999</v>
      </c>
      <c r="J143" s="5">
        <v>5595</v>
      </c>
      <c r="K143" s="5" t="s">
        <v>490</v>
      </c>
      <c r="L143" s="7"/>
    </row>
    <row r="144" spans="1:12">
      <c r="A144" s="4" t="s">
        <v>324</v>
      </c>
      <c r="B144" s="5" t="s">
        <v>324</v>
      </c>
      <c r="C144" s="5" t="s">
        <v>1</v>
      </c>
      <c r="D144" s="5">
        <v>87</v>
      </c>
      <c r="E144" s="5">
        <v>-0.48646149999999999</v>
      </c>
      <c r="F144" s="5">
        <v>-1.4768711000000001</v>
      </c>
      <c r="G144" s="5">
        <v>5.504587E-3</v>
      </c>
      <c r="H144" s="5">
        <v>6.664204E-2</v>
      </c>
      <c r="I144" s="5">
        <v>0.64700000000000002</v>
      </c>
      <c r="J144" s="5">
        <v>5828</v>
      </c>
      <c r="K144" s="5" t="s">
        <v>491</v>
      </c>
      <c r="L144" s="7"/>
    </row>
    <row r="145" spans="1:12">
      <c r="A145" s="4" t="s">
        <v>474</v>
      </c>
      <c r="B145" s="5" t="s">
        <v>474</v>
      </c>
      <c r="C145" s="5" t="s">
        <v>1</v>
      </c>
      <c r="D145" s="5">
        <v>35</v>
      </c>
      <c r="E145" s="5">
        <v>-0.57211643000000001</v>
      </c>
      <c r="F145" s="5">
        <v>-1.4746763000000001</v>
      </c>
      <c r="G145" s="5">
        <v>2.4299065000000002E-2</v>
      </c>
      <c r="H145" s="5">
        <v>6.5111353999999996E-2</v>
      </c>
      <c r="I145" s="5">
        <v>0.65700000000000003</v>
      </c>
      <c r="J145" s="5">
        <v>10269</v>
      </c>
      <c r="K145" s="5" t="s">
        <v>492</v>
      </c>
      <c r="L145" s="7"/>
    </row>
    <row r="146" spans="1:12">
      <c r="A146" s="4" t="s">
        <v>464</v>
      </c>
      <c r="B146" s="5" t="s">
        <v>464</v>
      </c>
      <c r="C146" s="5" t="s">
        <v>1</v>
      </c>
      <c r="D146" s="5">
        <v>69</v>
      </c>
      <c r="E146" s="5">
        <v>-0.50152969999999997</v>
      </c>
      <c r="F146" s="5">
        <v>-1.4667717</v>
      </c>
      <c r="G146" s="5">
        <v>1.438849E-2</v>
      </c>
      <c r="H146" s="5">
        <v>6.7136080000000001E-2</v>
      </c>
      <c r="I146" s="5">
        <v>0.67800000000000005</v>
      </c>
      <c r="J146" s="5">
        <v>5604</v>
      </c>
      <c r="K146" s="5" t="s">
        <v>493</v>
      </c>
      <c r="L146" s="7"/>
    </row>
    <row r="147" spans="1:12">
      <c r="A147" s="4" t="s">
        <v>294</v>
      </c>
      <c r="B147" s="5" t="s">
        <v>294</v>
      </c>
      <c r="C147" s="5" t="s">
        <v>1</v>
      </c>
      <c r="D147" s="5">
        <v>34</v>
      </c>
      <c r="E147" s="5">
        <v>-0.56123555000000003</v>
      </c>
      <c r="F147" s="5">
        <v>-1.4590547</v>
      </c>
      <c r="G147" s="5">
        <v>2.5134650000000001E-2</v>
      </c>
      <c r="H147" s="5">
        <v>6.9851969999999999E-2</v>
      </c>
      <c r="I147" s="5">
        <v>0.70599999999999996</v>
      </c>
      <c r="J147" s="5">
        <v>6020</v>
      </c>
      <c r="K147" s="5" t="s">
        <v>384</v>
      </c>
      <c r="L147" s="7"/>
    </row>
    <row r="148" spans="1:12">
      <c r="A148" s="4" t="s">
        <v>402</v>
      </c>
      <c r="B148" s="5" t="s">
        <v>402</v>
      </c>
      <c r="C148" s="5" t="s">
        <v>1</v>
      </c>
      <c r="D148" s="5">
        <v>39</v>
      </c>
      <c r="E148" s="5">
        <v>-0.54185609999999995</v>
      </c>
      <c r="F148" s="5">
        <v>-1.4479223000000001</v>
      </c>
      <c r="G148" s="5">
        <v>2.4163568E-2</v>
      </c>
      <c r="H148" s="5">
        <v>7.4075249999999995E-2</v>
      </c>
      <c r="I148" s="5">
        <v>0.73599999999999999</v>
      </c>
      <c r="J148" s="5">
        <v>6046</v>
      </c>
      <c r="K148" s="5" t="s">
        <v>494</v>
      </c>
      <c r="L148" s="7"/>
    </row>
    <row r="149" spans="1:12">
      <c r="A149" s="4" t="s">
        <v>452</v>
      </c>
      <c r="B149" s="5" t="s">
        <v>452</v>
      </c>
      <c r="C149" s="5" t="s">
        <v>1</v>
      </c>
      <c r="D149" s="5">
        <v>116</v>
      </c>
      <c r="E149" s="5">
        <v>-0.45395269999999999</v>
      </c>
      <c r="F149" s="5">
        <v>-1.4395301</v>
      </c>
      <c r="G149" s="5">
        <v>5.6710774000000002E-3</v>
      </c>
      <c r="H149" s="5">
        <v>7.7713699999999997E-2</v>
      </c>
      <c r="I149" s="5">
        <v>0.76400000000000001</v>
      </c>
      <c r="J149" s="5">
        <v>7610</v>
      </c>
      <c r="K149" s="5" t="s">
        <v>495</v>
      </c>
      <c r="L149" s="7"/>
    </row>
    <row r="150" spans="1:12">
      <c r="A150" s="4" t="s">
        <v>426</v>
      </c>
      <c r="B150" s="5" t="s">
        <v>426</v>
      </c>
      <c r="C150" s="5" t="s">
        <v>1</v>
      </c>
      <c r="D150" s="5">
        <v>62</v>
      </c>
      <c r="E150" s="5">
        <v>-0.49784043</v>
      </c>
      <c r="F150" s="5">
        <v>-1.4296484</v>
      </c>
      <c r="G150" s="5">
        <v>1.6917293999999999E-2</v>
      </c>
      <c r="H150" s="5">
        <v>8.1443115999999996E-2</v>
      </c>
      <c r="I150" s="5">
        <v>0.78800000000000003</v>
      </c>
      <c r="J150" s="5">
        <v>9517</v>
      </c>
      <c r="K150" s="5" t="s">
        <v>496</v>
      </c>
      <c r="L150" s="7"/>
    </row>
    <row r="151" spans="1:12">
      <c r="A151" s="4" t="s">
        <v>443</v>
      </c>
      <c r="B151" s="5" t="s">
        <v>443</v>
      </c>
      <c r="C151" s="5" t="s">
        <v>1</v>
      </c>
      <c r="D151" s="5">
        <v>102</v>
      </c>
      <c r="E151" s="5">
        <v>-0.45586395000000002</v>
      </c>
      <c r="F151" s="5">
        <v>-1.4185922</v>
      </c>
      <c r="G151" s="5">
        <v>8.9766610000000004E-3</v>
      </c>
      <c r="H151" s="5">
        <v>8.7695085000000006E-2</v>
      </c>
      <c r="I151" s="5">
        <v>0.82499999999999996</v>
      </c>
      <c r="J151" s="5">
        <v>9517</v>
      </c>
      <c r="K151" s="5" t="s">
        <v>497</v>
      </c>
      <c r="L151" s="7"/>
    </row>
    <row r="152" spans="1:12">
      <c r="A152" s="4" t="s">
        <v>334</v>
      </c>
      <c r="B152" s="5" t="s">
        <v>334</v>
      </c>
      <c r="C152" s="5" t="s">
        <v>1</v>
      </c>
      <c r="D152" s="5">
        <v>67</v>
      </c>
      <c r="E152" s="5">
        <v>-0.48607862000000002</v>
      </c>
      <c r="F152" s="5">
        <v>-1.4144112</v>
      </c>
      <c r="G152" s="5">
        <v>2.3985240000000001E-2</v>
      </c>
      <c r="H152" s="5">
        <v>8.8280103999999998E-2</v>
      </c>
      <c r="I152" s="5">
        <v>0.83799999999999997</v>
      </c>
      <c r="J152" s="5">
        <v>6021</v>
      </c>
      <c r="K152" s="5" t="s">
        <v>242</v>
      </c>
      <c r="L152" s="7"/>
    </row>
    <row r="153" spans="1:12">
      <c r="A153" s="4" t="s">
        <v>268</v>
      </c>
      <c r="B153" s="5" t="s">
        <v>268</v>
      </c>
      <c r="C153" s="5" t="s">
        <v>1</v>
      </c>
      <c r="D153" s="5">
        <v>47</v>
      </c>
      <c r="E153" s="5">
        <v>-0.51571953000000004</v>
      </c>
      <c r="F153" s="5">
        <v>-1.4073454000000001</v>
      </c>
      <c r="G153" s="5">
        <v>3.2319393000000002E-2</v>
      </c>
      <c r="H153" s="5">
        <v>9.0309429999999996E-2</v>
      </c>
      <c r="I153" s="5">
        <v>0.85599999999999998</v>
      </c>
      <c r="J153" s="5">
        <v>8580</v>
      </c>
      <c r="K153" s="5" t="s">
        <v>498</v>
      </c>
      <c r="L153" s="7"/>
    </row>
    <row r="154" spans="1:12">
      <c r="A154" s="4" t="s">
        <v>418</v>
      </c>
      <c r="B154" s="5" t="s">
        <v>418</v>
      </c>
      <c r="C154" s="5" t="s">
        <v>1</v>
      </c>
      <c r="D154" s="5">
        <v>30</v>
      </c>
      <c r="E154" s="5">
        <v>-0.54960257000000001</v>
      </c>
      <c r="F154" s="5">
        <v>-1.4029875000000001</v>
      </c>
      <c r="G154" s="5">
        <v>4.6332046000000002E-2</v>
      </c>
      <c r="H154" s="5">
        <v>9.1149499999999994E-2</v>
      </c>
      <c r="I154" s="5">
        <v>0.87</v>
      </c>
      <c r="J154" s="5">
        <v>6718</v>
      </c>
      <c r="K154" s="5" t="s">
        <v>499</v>
      </c>
      <c r="L154" s="7"/>
    </row>
    <row r="155" spans="1:12">
      <c r="A155" s="1" t="s">
        <v>266</v>
      </c>
      <c r="B155" s="3" t="s">
        <v>266</v>
      </c>
      <c r="C155" s="3" t="s">
        <v>1</v>
      </c>
      <c r="D155" s="3">
        <v>38</v>
      </c>
      <c r="E155" s="3">
        <v>-0.53435063000000005</v>
      </c>
      <c r="F155" s="3">
        <v>-1.3844559999999999</v>
      </c>
      <c r="G155" s="3">
        <v>5.1625240000000003E-2</v>
      </c>
      <c r="H155" s="3">
        <v>0.10558168599999999</v>
      </c>
      <c r="I155" s="3">
        <v>0.91900000000000004</v>
      </c>
      <c r="J155" s="3">
        <v>9143</v>
      </c>
      <c r="K155" s="3" t="s">
        <v>500</v>
      </c>
      <c r="L155" s="2"/>
    </row>
    <row r="156" spans="1:12">
      <c r="A156" s="4" t="s">
        <v>447</v>
      </c>
      <c r="B156" s="5" t="s">
        <v>447</v>
      </c>
      <c r="C156" s="5" t="s">
        <v>1</v>
      </c>
      <c r="D156" s="5">
        <v>72</v>
      </c>
      <c r="E156" s="5">
        <v>-0.45851734</v>
      </c>
      <c r="F156" s="5">
        <v>-1.3765748</v>
      </c>
      <c r="G156" s="5">
        <v>4.9723756000000001E-2</v>
      </c>
      <c r="H156" s="5">
        <v>0.110329464</v>
      </c>
      <c r="I156" s="5">
        <v>0.93799999999999994</v>
      </c>
      <c r="J156" s="5">
        <v>9517</v>
      </c>
      <c r="K156" s="5" t="s">
        <v>150</v>
      </c>
      <c r="L156" s="7"/>
    </row>
    <row r="157" spans="1:12">
      <c r="A157" s="4" t="s">
        <v>264</v>
      </c>
      <c r="B157" s="5" t="s">
        <v>264</v>
      </c>
      <c r="C157" s="5" t="s">
        <v>1</v>
      </c>
      <c r="D157" s="5">
        <v>389</v>
      </c>
      <c r="E157" s="5">
        <v>-0.37687215000000002</v>
      </c>
      <c r="F157" s="5">
        <v>-1.3665252000000001</v>
      </c>
      <c r="G157" s="5">
        <v>1.8148820000000001E-3</v>
      </c>
      <c r="H157" s="5">
        <v>0.11600578</v>
      </c>
      <c r="I157" s="5">
        <v>0.94799999999999995</v>
      </c>
      <c r="J157" s="5">
        <v>14406</v>
      </c>
      <c r="K157" s="5" t="s">
        <v>501</v>
      </c>
      <c r="L157" s="7"/>
    </row>
    <row r="158" spans="1:12">
      <c r="A158" s="1" t="s">
        <v>357</v>
      </c>
      <c r="B158" s="3" t="s">
        <v>357</v>
      </c>
      <c r="C158" s="3" t="s">
        <v>1</v>
      </c>
      <c r="D158" s="3">
        <v>49</v>
      </c>
      <c r="E158" s="3">
        <v>-0.48639759999999999</v>
      </c>
      <c r="F158" s="3">
        <v>-1.3447081999999999</v>
      </c>
      <c r="G158" s="3">
        <v>6.2378167999999998E-2</v>
      </c>
      <c r="H158" s="3">
        <v>0.13519228</v>
      </c>
      <c r="I158" s="3">
        <v>0.96899999999999997</v>
      </c>
      <c r="J158" s="3">
        <v>8734</v>
      </c>
      <c r="K158" s="3" t="s">
        <v>502</v>
      </c>
      <c r="L158" s="2"/>
    </row>
    <row r="159" spans="1:12">
      <c r="A159" s="4" t="s">
        <v>262</v>
      </c>
      <c r="B159" s="5" t="s">
        <v>262</v>
      </c>
      <c r="C159" s="5" t="s">
        <v>1</v>
      </c>
      <c r="D159" s="5">
        <v>265</v>
      </c>
      <c r="E159" s="5">
        <v>-0.38554028000000001</v>
      </c>
      <c r="F159" s="5">
        <v>-1.3442415000000001</v>
      </c>
      <c r="G159" s="5">
        <v>1.7543859999999999E-3</v>
      </c>
      <c r="H159" s="5">
        <v>0.13170597000000001</v>
      </c>
      <c r="I159" s="5">
        <v>0.96899999999999997</v>
      </c>
      <c r="J159" s="5">
        <v>8958</v>
      </c>
      <c r="K159" s="5" t="s">
        <v>221</v>
      </c>
      <c r="L159" s="7"/>
    </row>
    <row r="160" spans="1:12">
      <c r="A160" s="4" t="s">
        <v>253</v>
      </c>
      <c r="B160" s="5" t="s">
        <v>253</v>
      </c>
      <c r="C160" s="5" t="s">
        <v>1</v>
      </c>
      <c r="D160" s="5">
        <v>129</v>
      </c>
      <c r="E160" s="5">
        <v>-0.41786674000000001</v>
      </c>
      <c r="F160" s="5">
        <v>-1.3401514999999999</v>
      </c>
      <c r="G160" s="5">
        <v>2.5134650000000001E-2</v>
      </c>
      <c r="H160" s="5">
        <v>0.13217166</v>
      </c>
      <c r="I160" s="5">
        <v>0.97299999999999998</v>
      </c>
      <c r="J160" s="5">
        <v>5775</v>
      </c>
      <c r="K160" s="5" t="s">
        <v>503</v>
      </c>
      <c r="L160" s="7"/>
    </row>
    <row r="161" spans="1:12">
      <c r="A161" s="4" t="s">
        <v>425</v>
      </c>
      <c r="B161" s="5" t="s">
        <v>425</v>
      </c>
      <c r="C161" s="5" t="s">
        <v>1</v>
      </c>
      <c r="D161" s="5">
        <v>108</v>
      </c>
      <c r="E161" s="5">
        <v>-0.42071912</v>
      </c>
      <c r="F161" s="5">
        <v>-1.3256497</v>
      </c>
      <c r="G161" s="5">
        <v>3.2478633999999999E-2</v>
      </c>
      <c r="H161" s="5">
        <v>0.14507692999999999</v>
      </c>
      <c r="I161" s="5">
        <v>0.98199999999999998</v>
      </c>
      <c r="J161" s="5">
        <v>7610</v>
      </c>
      <c r="K161" s="5" t="s">
        <v>504</v>
      </c>
      <c r="L161" s="7"/>
    </row>
    <row r="162" spans="1:12">
      <c r="A162" s="4" t="s">
        <v>352</v>
      </c>
      <c r="B162" s="5" t="s">
        <v>352</v>
      </c>
      <c r="C162" s="5" t="s">
        <v>1</v>
      </c>
      <c r="D162" s="5">
        <v>76</v>
      </c>
      <c r="E162" s="5">
        <v>-0.44440610000000003</v>
      </c>
      <c r="F162" s="5">
        <v>-1.3212539000000001</v>
      </c>
      <c r="G162" s="5">
        <v>4.2201836E-2</v>
      </c>
      <c r="H162" s="5">
        <v>0.14563303999999999</v>
      </c>
      <c r="I162" s="5">
        <v>0.98399999999999999</v>
      </c>
      <c r="J162" s="5">
        <v>8563</v>
      </c>
      <c r="K162" s="5" t="s">
        <v>498</v>
      </c>
      <c r="L162" s="7"/>
    </row>
    <row r="163" spans="1:12">
      <c r="A163" s="1" t="s">
        <v>436</v>
      </c>
      <c r="B163" s="3" t="s">
        <v>436</v>
      </c>
      <c r="C163" s="3" t="s">
        <v>1</v>
      </c>
      <c r="D163" s="3">
        <v>70</v>
      </c>
      <c r="E163" s="3">
        <v>-0.44903228000000001</v>
      </c>
      <c r="F163" s="3">
        <v>-1.3180540000000001</v>
      </c>
      <c r="G163" s="3">
        <v>7.3260080000000005E-2</v>
      </c>
      <c r="H163" s="3">
        <v>0.14684633999999999</v>
      </c>
      <c r="I163" s="3">
        <v>0.98699999999999999</v>
      </c>
      <c r="J163" s="3">
        <v>9687</v>
      </c>
      <c r="K163" s="3" t="s">
        <v>21</v>
      </c>
      <c r="L163" s="2"/>
    </row>
    <row r="164" spans="1:12">
      <c r="A164" s="4" t="s">
        <v>372</v>
      </c>
      <c r="B164" s="5" t="s">
        <v>372</v>
      </c>
      <c r="C164" s="5" t="s">
        <v>1</v>
      </c>
      <c r="D164" s="5">
        <v>73</v>
      </c>
      <c r="E164" s="5">
        <v>-0.4397933</v>
      </c>
      <c r="F164" s="5">
        <v>-1.3092360000000001</v>
      </c>
      <c r="G164" s="5">
        <v>4.9122806999999998E-2</v>
      </c>
      <c r="H164" s="5">
        <v>0.15483457</v>
      </c>
      <c r="I164" s="5">
        <v>0.99</v>
      </c>
      <c r="J164" s="5">
        <v>5866</v>
      </c>
      <c r="K164" s="5" t="s">
        <v>138</v>
      </c>
      <c r="L164" s="7"/>
    </row>
    <row r="165" spans="1:12">
      <c r="A165" s="4" t="s">
        <v>413</v>
      </c>
      <c r="B165" s="5" t="s">
        <v>413</v>
      </c>
      <c r="C165" s="5" t="s">
        <v>1</v>
      </c>
      <c r="D165" s="5">
        <v>213</v>
      </c>
      <c r="E165" s="5">
        <v>-0.38271976000000002</v>
      </c>
      <c r="F165" s="5">
        <v>-1.3063</v>
      </c>
      <c r="G165" s="5">
        <v>1.4869888E-2</v>
      </c>
      <c r="H165" s="5">
        <v>0.15561602999999999</v>
      </c>
      <c r="I165" s="5">
        <v>0.99</v>
      </c>
      <c r="J165" s="5">
        <v>6448</v>
      </c>
      <c r="K165" s="5" t="s">
        <v>505</v>
      </c>
      <c r="L165" s="7"/>
    </row>
    <row r="166" spans="1:12">
      <c r="A166" s="1" t="s">
        <v>438</v>
      </c>
      <c r="B166" s="3" t="s">
        <v>438</v>
      </c>
      <c r="C166" s="3" t="s">
        <v>1</v>
      </c>
      <c r="D166" s="3">
        <v>75</v>
      </c>
      <c r="E166" s="3">
        <v>-0.43588173000000002</v>
      </c>
      <c r="F166" s="3">
        <v>-1.3059498</v>
      </c>
      <c r="G166" s="3">
        <v>7.0895520000000004E-2</v>
      </c>
      <c r="H166" s="3">
        <v>0.15233631</v>
      </c>
      <c r="I166" s="3">
        <v>0.99</v>
      </c>
      <c r="J166" s="3">
        <v>10834</v>
      </c>
      <c r="K166" s="3" t="s">
        <v>506</v>
      </c>
      <c r="L166" s="2"/>
    </row>
    <row r="167" spans="1:12">
      <c r="A167" s="1" t="s">
        <v>359</v>
      </c>
      <c r="B167" s="3" t="s">
        <v>359</v>
      </c>
      <c r="C167" s="3" t="s">
        <v>1</v>
      </c>
      <c r="D167" s="3">
        <v>42</v>
      </c>
      <c r="E167" s="3">
        <v>-0.48358849999999998</v>
      </c>
      <c r="F167" s="3">
        <v>-1.3050008</v>
      </c>
      <c r="G167" s="3">
        <v>9.1071429999999995E-2</v>
      </c>
      <c r="H167" s="3">
        <v>0.14991145</v>
      </c>
      <c r="I167" s="3">
        <v>0.99</v>
      </c>
      <c r="J167" s="3">
        <v>8761</v>
      </c>
      <c r="K167" s="3" t="s">
        <v>502</v>
      </c>
      <c r="L167" s="2"/>
    </row>
    <row r="168" spans="1:12">
      <c r="A168" s="1" t="s">
        <v>348</v>
      </c>
      <c r="B168" s="3" t="s">
        <v>348</v>
      </c>
      <c r="C168" s="3" t="s">
        <v>1</v>
      </c>
      <c r="D168" s="3">
        <v>70</v>
      </c>
      <c r="E168" s="3">
        <v>-0.43907049999999997</v>
      </c>
      <c r="F168" s="3">
        <v>-1.2960168000000001</v>
      </c>
      <c r="G168" s="3">
        <v>7.0370370000000002E-2</v>
      </c>
      <c r="H168" s="3">
        <v>0.15683076000000001</v>
      </c>
      <c r="I168" s="3">
        <v>0.99199999999999999</v>
      </c>
      <c r="J168" s="3">
        <v>5866</v>
      </c>
      <c r="K168" s="3" t="s">
        <v>10</v>
      </c>
      <c r="L168" s="2"/>
    </row>
    <row r="169" spans="1:12">
      <c r="A169" s="1" t="s">
        <v>336</v>
      </c>
      <c r="B169" s="3" t="s">
        <v>336</v>
      </c>
      <c r="C169" s="3" t="s">
        <v>1</v>
      </c>
      <c r="D169" s="3">
        <v>57</v>
      </c>
      <c r="E169" s="3">
        <v>-0.45973219999999998</v>
      </c>
      <c r="F169" s="3">
        <v>-1.2953827</v>
      </c>
      <c r="G169" s="3">
        <v>8.7040619999999999E-2</v>
      </c>
      <c r="H169" s="3">
        <v>0.15431618999999999</v>
      </c>
      <c r="I169" s="3">
        <v>0.99199999999999999</v>
      </c>
      <c r="J169" s="3">
        <v>5866</v>
      </c>
      <c r="K169" s="3" t="s">
        <v>135</v>
      </c>
      <c r="L169" s="2"/>
    </row>
    <row r="170" spans="1:12">
      <c r="A170" s="4" t="s">
        <v>248</v>
      </c>
      <c r="B170" s="5" t="s">
        <v>248</v>
      </c>
      <c r="C170" s="5" t="s">
        <v>1</v>
      </c>
      <c r="D170" s="5">
        <v>133</v>
      </c>
      <c r="E170" s="5">
        <v>-0.39794059999999998</v>
      </c>
      <c r="F170" s="5">
        <v>-1.2867603000000001</v>
      </c>
      <c r="G170" s="5">
        <v>4.5126352000000002E-2</v>
      </c>
      <c r="H170" s="5">
        <v>0.16165377</v>
      </c>
      <c r="I170" s="5">
        <v>0.99399999999999999</v>
      </c>
      <c r="J170" s="5">
        <v>10908</v>
      </c>
      <c r="K170" s="5" t="s">
        <v>507</v>
      </c>
      <c r="L170" s="7"/>
    </row>
    <row r="171" spans="1:12">
      <c r="A171" s="1" t="s">
        <v>364</v>
      </c>
      <c r="B171" s="3" t="s">
        <v>364</v>
      </c>
      <c r="C171" s="3" t="s">
        <v>1</v>
      </c>
      <c r="D171" s="3">
        <v>70</v>
      </c>
      <c r="E171" s="3">
        <v>-0.42438315999999998</v>
      </c>
      <c r="F171" s="3">
        <v>-1.2733964</v>
      </c>
      <c r="G171" s="3">
        <v>8.2116789999999995E-2</v>
      </c>
      <c r="H171" s="3">
        <v>0.17516802000000001</v>
      </c>
      <c r="I171" s="3">
        <v>0.996</v>
      </c>
      <c r="J171" s="3">
        <v>5419</v>
      </c>
      <c r="K171" s="3" t="s">
        <v>83</v>
      </c>
      <c r="L171" s="2"/>
    </row>
    <row r="172" spans="1:12">
      <c r="A172" s="1" t="s">
        <v>309</v>
      </c>
      <c r="B172" s="3" t="s">
        <v>309</v>
      </c>
      <c r="C172" s="3" t="s">
        <v>1</v>
      </c>
      <c r="D172" s="3">
        <v>42</v>
      </c>
      <c r="E172" s="3">
        <v>-0.47317666000000003</v>
      </c>
      <c r="F172" s="3">
        <v>-1.2682567</v>
      </c>
      <c r="G172" s="3">
        <v>0.10261194</v>
      </c>
      <c r="H172" s="3">
        <v>0.17872005999999999</v>
      </c>
      <c r="I172" s="3">
        <v>0.996</v>
      </c>
      <c r="J172" s="3">
        <v>10855</v>
      </c>
      <c r="K172" s="3" t="s">
        <v>508</v>
      </c>
      <c r="L172" s="2"/>
    </row>
    <row r="173" spans="1:12">
      <c r="A173" s="1" t="s">
        <v>259</v>
      </c>
      <c r="B173" s="3" t="s">
        <v>259</v>
      </c>
      <c r="C173" s="3" t="s">
        <v>1</v>
      </c>
      <c r="D173" s="3">
        <v>90</v>
      </c>
      <c r="E173" s="3">
        <v>-0.41214582</v>
      </c>
      <c r="F173" s="3">
        <v>-1.2639635</v>
      </c>
      <c r="G173" s="3">
        <v>7.8853049999999994E-2</v>
      </c>
      <c r="H173" s="3">
        <v>0.18050550000000001</v>
      </c>
      <c r="I173" s="3">
        <v>0.997</v>
      </c>
      <c r="J173" s="3">
        <v>10575</v>
      </c>
      <c r="K173" s="3" t="s">
        <v>509</v>
      </c>
      <c r="L173" s="2"/>
    </row>
    <row r="174" spans="1:12">
      <c r="A174" s="1" t="s">
        <v>441</v>
      </c>
      <c r="B174" s="3" t="s">
        <v>441</v>
      </c>
      <c r="C174" s="3" t="s">
        <v>1</v>
      </c>
      <c r="D174" s="3">
        <v>68</v>
      </c>
      <c r="E174" s="3">
        <v>-0.42901077999999998</v>
      </c>
      <c r="F174" s="3">
        <v>-1.2628581999999999</v>
      </c>
      <c r="G174" s="3">
        <v>8.5271319999999998E-2</v>
      </c>
      <c r="H174" s="3">
        <v>0.17836568</v>
      </c>
      <c r="I174" s="3">
        <v>0.997</v>
      </c>
      <c r="J174" s="3">
        <v>4942</v>
      </c>
      <c r="K174" s="3" t="s">
        <v>510</v>
      </c>
      <c r="L174" s="2"/>
    </row>
    <row r="175" spans="1:12">
      <c r="A175" s="1" t="s">
        <v>305</v>
      </c>
      <c r="B175" s="3" t="s">
        <v>305</v>
      </c>
      <c r="C175" s="3" t="s">
        <v>1</v>
      </c>
      <c r="D175" s="3">
        <v>78</v>
      </c>
      <c r="E175" s="3">
        <v>-0.41786888</v>
      </c>
      <c r="F175" s="3">
        <v>-1.2569239000000001</v>
      </c>
      <c r="G175" s="3">
        <v>8.5185184999999997E-2</v>
      </c>
      <c r="H175" s="3">
        <v>0.18230267999999999</v>
      </c>
      <c r="I175" s="3">
        <v>0.998</v>
      </c>
      <c r="J175" s="3">
        <v>10813</v>
      </c>
      <c r="K175" s="3" t="s">
        <v>511</v>
      </c>
      <c r="L175" s="2"/>
    </row>
    <row r="176" spans="1:12">
      <c r="A176" s="1" t="s">
        <v>326</v>
      </c>
      <c r="B176" s="3" t="s">
        <v>326</v>
      </c>
      <c r="C176" s="3" t="s">
        <v>1</v>
      </c>
      <c r="D176" s="3">
        <v>52</v>
      </c>
      <c r="E176" s="3">
        <v>-0.44175207999999999</v>
      </c>
      <c r="F176" s="3">
        <v>-1.2282461</v>
      </c>
      <c r="G176" s="3">
        <v>0.13027522999999999</v>
      </c>
      <c r="H176" s="3">
        <v>0.21966736000000001</v>
      </c>
      <c r="I176" s="3">
        <v>1</v>
      </c>
      <c r="J176" s="3">
        <v>9711</v>
      </c>
      <c r="K176" s="3" t="s">
        <v>25</v>
      </c>
      <c r="L176" s="2"/>
    </row>
    <row r="177" spans="1:12">
      <c r="A177" s="1" t="s">
        <v>347</v>
      </c>
      <c r="B177" s="3" t="s">
        <v>347</v>
      </c>
      <c r="C177" s="3" t="s">
        <v>1</v>
      </c>
      <c r="D177" s="3">
        <v>126</v>
      </c>
      <c r="E177" s="3">
        <v>-0.38452762000000001</v>
      </c>
      <c r="F177" s="3">
        <v>-1.2277737</v>
      </c>
      <c r="G177" s="3">
        <v>9.0747333999999999E-2</v>
      </c>
      <c r="H177" s="3">
        <v>0.21649188</v>
      </c>
      <c r="I177" s="3">
        <v>1</v>
      </c>
      <c r="J177" s="3">
        <v>5866</v>
      </c>
      <c r="K177" s="3" t="s">
        <v>138</v>
      </c>
      <c r="L177" s="2"/>
    </row>
    <row r="178" spans="1:12">
      <c r="A178" s="1" t="s">
        <v>328</v>
      </c>
      <c r="B178" s="3" t="s">
        <v>328</v>
      </c>
      <c r="C178" s="3" t="s">
        <v>1</v>
      </c>
      <c r="D178" s="3">
        <v>58</v>
      </c>
      <c r="E178" s="3">
        <v>-0.43345514000000002</v>
      </c>
      <c r="F178" s="3">
        <v>-1.2205507</v>
      </c>
      <c r="G178" s="3">
        <v>0.13962263999999999</v>
      </c>
      <c r="H178" s="3">
        <v>0.22380981</v>
      </c>
      <c r="I178" s="3">
        <v>1</v>
      </c>
      <c r="J178" s="3">
        <v>8431</v>
      </c>
      <c r="K178" s="3" t="s">
        <v>512</v>
      </c>
      <c r="L178" s="2"/>
    </row>
    <row r="179" spans="1:12">
      <c r="A179" s="4" t="s">
        <v>249</v>
      </c>
      <c r="B179" s="5" t="s">
        <v>249</v>
      </c>
      <c r="C179" s="5" t="s">
        <v>1</v>
      </c>
      <c r="D179" s="5">
        <v>272</v>
      </c>
      <c r="E179" s="5">
        <v>-0.34616658</v>
      </c>
      <c r="F179" s="5">
        <v>-1.2116705999999999</v>
      </c>
      <c r="G179" s="5">
        <v>3.9782999999999999E-2</v>
      </c>
      <c r="H179" s="5">
        <v>0.23310159999999999</v>
      </c>
      <c r="I179" s="5">
        <v>1</v>
      </c>
      <c r="J179" s="5">
        <v>8062</v>
      </c>
      <c r="K179" s="5" t="s">
        <v>123</v>
      </c>
      <c r="L179" s="7"/>
    </row>
    <row r="180" spans="1:12">
      <c r="A180" s="1" t="s">
        <v>245</v>
      </c>
      <c r="B180" s="3" t="s">
        <v>245</v>
      </c>
      <c r="C180" s="3" t="s">
        <v>1</v>
      </c>
      <c r="D180" s="3">
        <v>87</v>
      </c>
      <c r="E180" s="3">
        <v>-0.39492658000000003</v>
      </c>
      <c r="F180" s="3">
        <v>-1.2026943999999999</v>
      </c>
      <c r="G180" s="3">
        <v>0.12007505</v>
      </c>
      <c r="H180" s="3">
        <v>0.24395116999999999</v>
      </c>
      <c r="I180" s="3">
        <v>1</v>
      </c>
      <c r="J180" s="3">
        <v>9785</v>
      </c>
      <c r="K180" s="3" t="s">
        <v>513</v>
      </c>
      <c r="L180" s="2"/>
    </row>
    <row r="181" spans="1:12">
      <c r="A181" s="1" t="s">
        <v>321</v>
      </c>
      <c r="B181" s="3" t="s">
        <v>321</v>
      </c>
      <c r="C181" s="3" t="s">
        <v>1</v>
      </c>
      <c r="D181" s="3">
        <v>77</v>
      </c>
      <c r="E181" s="3">
        <v>-0.40072015</v>
      </c>
      <c r="F181" s="3">
        <v>-1.2025353999999999</v>
      </c>
      <c r="G181" s="3">
        <v>0.12874779</v>
      </c>
      <c r="H181" s="3">
        <v>0.23983023000000001</v>
      </c>
      <c r="I181" s="3">
        <v>1</v>
      </c>
      <c r="J181" s="3">
        <v>9723</v>
      </c>
      <c r="K181" s="3" t="s">
        <v>514</v>
      </c>
      <c r="L181" s="2"/>
    </row>
    <row r="182" spans="1:12">
      <c r="A182" s="1" t="s">
        <v>435</v>
      </c>
      <c r="B182" s="3" t="s">
        <v>435</v>
      </c>
      <c r="C182" s="3" t="s">
        <v>1</v>
      </c>
      <c r="D182" s="3">
        <v>199</v>
      </c>
      <c r="E182" s="3">
        <v>-0.35123006000000001</v>
      </c>
      <c r="F182" s="3">
        <v>-1.2012103999999999</v>
      </c>
      <c r="G182" s="3">
        <v>6.5292100000000006E-2</v>
      </c>
      <c r="H182" s="3">
        <v>0.23832344999999999</v>
      </c>
      <c r="I182" s="3">
        <v>1</v>
      </c>
      <c r="J182" s="3">
        <v>5262</v>
      </c>
      <c r="K182" s="3" t="s">
        <v>515</v>
      </c>
      <c r="L182" s="2"/>
    </row>
    <row r="183" spans="1:12">
      <c r="A183" s="1" t="s">
        <v>332</v>
      </c>
      <c r="B183" s="3" t="s">
        <v>332</v>
      </c>
      <c r="C183" s="3" t="s">
        <v>1</v>
      </c>
      <c r="D183" s="3">
        <v>137</v>
      </c>
      <c r="E183" s="3">
        <v>-0.3670486</v>
      </c>
      <c r="F183" s="3">
        <v>-1.196213</v>
      </c>
      <c r="G183" s="3">
        <v>9.0415910000000002E-2</v>
      </c>
      <c r="H183" s="3">
        <v>0.2425658</v>
      </c>
      <c r="I183" s="3">
        <v>1</v>
      </c>
      <c r="J183" s="3">
        <v>7203</v>
      </c>
      <c r="K183" s="3" t="s">
        <v>192</v>
      </c>
      <c r="L183" s="2"/>
    </row>
    <row r="184" spans="1:12">
      <c r="A184" s="1" t="s">
        <v>411</v>
      </c>
      <c r="B184" s="3" t="s">
        <v>411</v>
      </c>
      <c r="C184" s="3" t="s">
        <v>1</v>
      </c>
      <c r="D184" s="3">
        <v>84</v>
      </c>
      <c r="E184" s="3">
        <v>-0.39347472999999999</v>
      </c>
      <c r="F184" s="3">
        <v>-1.1946407999999999</v>
      </c>
      <c r="G184" s="3">
        <v>0.14035088000000001</v>
      </c>
      <c r="H184" s="3">
        <v>0.24159264999999999</v>
      </c>
      <c r="I184" s="3">
        <v>1</v>
      </c>
      <c r="J184" s="3">
        <v>5080</v>
      </c>
      <c r="K184" s="3" t="s">
        <v>367</v>
      </c>
      <c r="L184" s="2"/>
    </row>
    <row r="185" spans="1:12">
      <c r="A185" s="1" t="s">
        <v>283</v>
      </c>
      <c r="B185" s="3" t="s">
        <v>283</v>
      </c>
      <c r="C185" s="3" t="s">
        <v>1</v>
      </c>
      <c r="D185" s="3">
        <v>117</v>
      </c>
      <c r="E185" s="3">
        <v>-0.37457684000000002</v>
      </c>
      <c r="F185" s="3">
        <v>-1.1938332</v>
      </c>
      <c r="G185" s="3">
        <v>0.11627907</v>
      </c>
      <c r="H185" s="3">
        <v>0.23900768</v>
      </c>
      <c r="I185" s="3">
        <v>1</v>
      </c>
      <c r="J185" s="3">
        <v>16923</v>
      </c>
      <c r="K185" s="3" t="s">
        <v>516</v>
      </c>
      <c r="L185" s="2"/>
    </row>
    <row r="186" spans="1:12">
      <c r="A186" s="1" t="s">
        <v>389</v>
      </c>
      <c r="B186" s="3" t="s">
        <v>389</v>
      </c>
      <c r="C186" s="3" t="s">
        <v>1</v>
      </c>
      <c r="D186" s="3">
        <v>79</v>
      </c>
      <c r="E186" s="3">
        <v>-0.39197736999999999</v>
      </c>
      <c r="F186" s="3">
        <v>-1.1836302000000001</v>
      </c>
      <c r="G186" s="3">
        <v>0.15867159</v>
      </c>
      <c r="H186" s="3">
        <v>0.25288280000000002</v>
      </c>
      <c r="I186" s="3">
        <v>1</v>
      </c>
      <c r="J186" s="3">
        <v>6437</v>
      </c>
      <c r="K186" s="3" t="s">
        <v>164</v>
      </c>
      <c r="L186" s="2"/>
    </row>
    <row r="187" spans="1:12">
      <c r="A187" s="1" t="s">
        <v>246</v>
      </c>
      <c r="B187" s="3" t="s">
        <v>246</v>
      </c>
      <c r="C187" s="3" t="s">
        <v>1</v>
      </c>
      <c r="D187" s="3">
        <v>84</v>
      </c>
      <c r="E187" s="3">
        <v>-0.38285934999999999</v>
      </c>
      <c r="F187" s="3">
        <v>-1.1694154999999999</v>
      </c>
      <c r="G187" s="3">
        <v>0.17533718000000001</v>
      </c>
      <c r="H187" s="3">
        <v>0.27354973999999999</v>
      </c>
      <c r="I187" s="3">
        <v>1</v>
      </c>
      <c r="J187" s="3">
        <v>3166</v>
      </c>
      <c r="K187" s="3" t="s">
        <v>517</v>
      </c>
      <c r="L187" s="2"/>
    </row>
    <row r="188" spans="1:12">
      <c r="A188" s="1" t="s">
        <v>296</v>
      </c>
      <c r="B188" s="3" t="s">
        <v>296</v>
      </c>
      <c r="C188" s="3" t="s">
        <v>1</v>
      </c>
      <c r="D188" s="3">
        <v>50</v>
      </c>
      <c r="E188" s="3">
        <v>-0.40946326</v>
      </c>
      <c r="F188" s="3">
        <v>-1.1568761999999999</v>
      </c>
      <c r="G188" s="3">
        <v>0.21189590999999999</v>
      </c>
      <c r="H188" s="3">
        <v>0.29259681999999998</v>
      </c>
      <c r="I188" s="3">
        <v>1</v>
      </c>
      <c r="J188" s="3">
        <v>4809</v>
      </c>
      <c r="K188" s="3" t="s">
        <v>93</v>
      </c>
      <c r="L188" s="2"/>
    </row>
    <row r="189" spans="1:12">
      <c r="A189" s="1" t="s">
        <v>298</v>
      </c>
      <c r="B189" s="3" t="s">
        <v>298</v>
      </c>
      <c r="C189" s="3" t="s">
        <v>1</v>
      </c>
      <c r="D189" s="3">
        <v>62</v>
      </c>
      <c r="E189" s="3">
        <v>-0.39765683000000002</v>
      </c>
      <c r="F189" s="3">
        <v>-1.1539718000000001</v>
      </c>
      <c r="G189" s="3">
        <v>0.19360902999999999</v>
      </c>
      <c r="H189" s="3">
        <v>0.29292636999999999</v>
      </c>
      <c r="I189" s="3">
        <v>1</v>
      </c>
      <c r="J189" s="3">
        <v>6360</v>
      </c>
      <c r="K189" s="3" t="s">
        <v>176</v>
      </c>
      <c r="L189" s="2"/>
    </row>
    <row r="190" spans="1:12">
      <c r="A190" s="1" t="s">
        <v>424</v>
      </c>
      <c r="B190" s="3" t="s">
        <v>424</v>
      </c>
      <c r="C190" s="3" t="s">
        <v>1</v>
      </c>
      <c r="D190" s="3">
        <v>325</v>
      </c>
      <c r="E190" s="3">
        <v>-0.32611214999999999</v>
      </c>
      <c r="F190" s="3">
        <v>-1.1524897000000001</v>
      </c>
      <c r="G190" s="3">
        <v>9.2150174000000001E-2</v>
      </c>
      <c r="H190" s="3">
        <v>0.29142076</v>
      </c>
      <c r="I190" s="3">
        <v>1</v>
      </c>
      <c r="J190" s="3">
        <v>6082</v>
      </c>
      <c r="K190" s="3" t="s">
        <v>518</v>
      </c>
      <c r="L190" s="2"/>
    </row>
    <row r="191" spans="1:12">
      <c r="A191" s="1" t="s">
        <v>415</v>
      </c>
      <c r="B191" s="3" t="s">
        <v>415</v>
      </c>
      <c r="C191" s="3" t="s">
        <v>1</v>
      </c>
      <c r="D191" s="3">
        <v>267</v>
      </c>
      <c r="E191" s="3">
        <v>-0.32844782</v>
      </c>
      <c r="F191" s="3">
        <v>-1.1487221999999999</v>
      </c>
      <c r="G191" s="3">
        <v>0.10037175</v>
      </c>
      <c r="H191" s="3">
        <v>0.29416873999999998</v>
      </c>
      <c r="I191" s="3">
        <v>1</v>
      </c>
      <c r="J191" s="3">
        <v>7048</v>
      </c>
      <c r="K191" s="3" t="s">
        <v>519</v>
      </c>
      <c r="L191" s="2"/>
    </row>
    <row r="192" spans="1:12">
      <c r="A192" s="1" t="s">
        <v>255</v>
      </c>
      <c r="B192" s="3" t="s">
        <v>255</v>
      </c>
      <c r="C192" s="3" t="s">
        <v>1</v>
      </c>
      <c r="D192" s="3">
        <v>74</v>
      </c>
      <c r="E192" s="3">
        <v>-0.38280619999999999</v>
      </c>
      <c r="F192" s="3">
        <v>-1.1433324</v>
      </c>
      <c r="G192" s="3">
        <v>0.2</v>
      </c>
      <c r="H192" s="3">
        <v>0.29915195999999999</v>
      </c>
      <c r="I192" s="3">
        <v>1</v>
      </c>
      <c r="J192" s="3">
        <v>4889</v>
      </c>
      <c r="K192" s="3" t="s">
        <v>105</v>
      </c>
      <c r="L192" s="2"/>
    </row>
    <row r="193" spans="1:12">
      <c r="A193" s="1" t="s">
        <v>462</v>
      </c>
      <c r="B193" s="3" t="s">
        <v>462</v>
      </c>
      <c r="C193" s="3" t="s">
        <v>1</v>
      </c>
      <c r="D193" s="3">
        <v>88</v>
      </c>
      <c r="E193" s="3">
        <v>-0.37608219999999998</v>
      </c>
      <c r="F193" s="3">
        <v>-1.1377368000000001</v>
      </c>
      <c r="G193" s="3">
        <v>0.20297952</v>
      </c>
      <c r="H193" s="3">
        <v>0.30504668000000001</v>
      </c>
      <c r="I193" s="3">
        <v>1</v>
      </c>
      <c r="J193" s="3">
        <v>7640</v>
      </c>
      <c r="K193" s="3" t="s">
        <v>520</v>
      </c>
      <c r="L193" s="2"/>
    </row>
    <row r="194" spans="1:12">
      <c r="A194" s="1" t="s">
        <v>380</v>
      </c>
      <c r="B194" s="3" t="s">
        <v>380</v>
      </c>
      <c r="C194" s="3" t="s">
        <v>1</v>
      </c>
      <c r="D194" s="3">
        <v>30</v>
      </c>
      <c r="E194" s="3">
        <v>-0.44708051999999998</v>
      </c>
      <c r="F194" s="3">
        <v>-1.1323704000000001</v>
      </c>
      <c r="G194" s="3">
        <v>0.25278810000000002</v>
      </c>
      <c r="H194" s="3">
        <v>0.31156220000000001</v>
      </c>
      <c r="I194" s="3">
        <v>1</v>
      </c>
      <c r="J194" s="3">
        <v>5256</v>
      </c>
      <c r="K194" s="3" t="s">
        <v>521</v>
      </c>
      <c r="L194" s="2"/>
    </row>
    <row r="195" spans="1:12">
      <c r="A195" s="1" t="s">
        <v>445</v>
      </c>
      <c r="B195" s="3" t="s">
        <v>445</v>
      </c>
      <c r="C195" s="3" t="s">
        <v>1</v>
      </c>
      <c r="D195" s="3">
        <v>73</v>
      </c>
      <c r="E195" s="3">
        <v>-0.3815943</v>
      </c>
      <c r="F195" s="3">
        <v>-1.1282426000000001</v>
      </c>
      <c r="G195" s="3">
        <v>0.20326678000000001</v>
      </c>
      <c r="H195" s="3">
        <v>0.31449929999999998</v>
      </c>
      <c r="I195" s="3">
        <v>1</v>
      </c>
      <c r="J195" s="3">
        <v>3031</v>
      </c>
      <c r="K195" s="3" t="s">
        <v>522</v>
      </c>
      <c r="L195" s="2"/>
    </row>
    <row r="196" spans="1:12">
      <c r="A196" s="1" t="s">
        <v>471</v>
      </c>
      <c r="B196" s="3" t="s">
        <v>471</v>
      </c>
      <c r="C196" s="3" t="s">
        <v>1</v>
      </c>
      <c r="D196" s="3">
        <v>52</v>
      </c>
      <c r="E196" s="3">
        <v>-0.39610538000000001</v>
      </c>
      <c r="F196" s="3">
        <v>-1.1174208999999999</v>
      </c>
      <c r="G196" s="3">
        <v>0.25335892999999998</v>
      </c>
      <c r="H196" s="3">
        <v>0.33090197999999998</v>
      </c>
      <c r="I196" s="3">
        <v>1</v>
      </c>
      <c r="J196" s="3">
        <v>8580</v>
      </c>
      <c r="K196" s="3" t="s">
        <v>523</v>
      </c>
      <c r="L196" s="2"/>
    </row>
    <row r="197" spans="1:12">
      <c r="A197" s="1" t="s">
        <v>400</v>
      </c>
      <c r="B197" s="3" t="s">
        <v>400</v>
      </c>
      <c r="C197" s="3" t="s">
        <v>1</v>
      </c>
      <c r="D197" s="3">
        <v>54</v>
      </c>
      <c r="E197" s="3">
        <v>-0.38726547</v>
      </c>
      <c r="F197" s="3">
        <v>-1.1008024999999999</v>
      </c>
      <c r="G197" s="3">
        <v>0.27256320000000001</v>
      </c>
      <c r="H197" s="3">
        <v>0.35855988</v>
      </c>
      <c r="I197" s="3">
        <v>1</v>
      </c>
      <c r="J197" s="3">
        <v>4578</v>
      </c>
      <c r="K197" s="3" t="s">
        <v>524</v>
      </c>
      <c r="L197" s="2"/>
    </row>
    <row r="198" spans="1:12">
      <c r="A198" s="1" t="s">
        <v>361</v>
      </c>
      <c r="B198" s="3" t="s">
        <v>361</v>
      </c>
      <c r="C198" s="3" t="s">
        <v>1</v>
      </c>
      <c r="D198" s="3">
        <v>70</v>
      </c>
      <c r="E198" s="3">
        <v>-0.36798473999999998</v>
      </c>
      <c r="F198" s="3">
        <v>-1.0945586</v>
      </c>
      <c r="G198" s="3">
        <v>0.27101199999999998</v>
      </c>
      <c r="H198" s="3">
        <v>0.366116</v>
      </c>
      <c r="I198" s="3">
        <v>1</v>
      </c>
      <c r="J198" s="3">
        <v>5754</v>
      </c>
      <c r="K198" s="3" t="s">
        <v>455</v>
      </c>
      <c r="L198" s="2"/>
    </row>
    <row r="199" spans="1:12">
      <c r="A199" s="1" t="s">
        <v>355</v>
      </c>
      <c r="B199" s="3" t="s">
        <v>355</v>
      </c>
      <c r="C199" s="3" t="s">
        <v>1</v>
      </c>
      <c r="D199" s="3">
        <v>87</v>
      </c>
      <c r="E199" s="3">
        <v>-0.35941696000000001</v>
      </c>
      <c r="F199" s="3">
        <v>-1.0925132</v>
      </c>
      <c r="G199" s="3">
        <v>0.25686276000000002</v>
      </c>
      <c r="H199" s="3">
        <v>0.36557823</v>
      </c>
      <c r="I199" s="3">
        <v>1</v>
      </c>
      <c r="J199" s="3">
        <v>7203</v>
      </c>
      <c r="K199" s="3" t="s">
        <v>192</v>
      </c>
      <c r="L199" s="2"/>
    </row>
    <row r="200" spans="1:12">
      <c r="A200" s="1" t="s">
        <v>397</v>
      </c>
      <c r="B200" s="3" t="s">
        <v>397</v>
      </c>
      <c r="C200" s="3" t="s">
        <v>1</v>
      </c>
      <c r="D200" s="3">
        <v>135</v>
      </c>
      <c r="E200" s="3">
        <v>-0.33630323000000001</v>
      </c>
      <c r="F200" s="3">
        <v>-1.0842811000000001</v>
      </c>
      <c r="G200" s="3">
        <v>0.27342256999999998</v>
      </c>
      <c r="H200" s="3">
        <v>0.37786483999999998</v>
      </c>
      <c r="I200" s="3">
        <v>1</v>
      </c>
      <c r="J200" s="3">
        <v>9500</v>
      </c>
      <c r="K200" s="3" t="s">
        <v>103</v>
      </c>
      <c r="L200" s="2"/>
    </row>
    <row r="201" spans="1:12">
      <c r="A201" s="1" t="s">
        <v>404</v>
      </c>
      <c r="B201" s="3" t="s">
        <v>404</v>
      </c>
      <c r="C201" s="3" t="s">
        <v>1</v>
      </c>
      <c r="D201" s="3">
        <v>56</v>
      </c>
      <c r="E201" s="3">
        <v>-0.37518554999999998</v>
      </c>
      <c r="F201" s="3">
        <v>-1.0759425</v>
      </c>
      <c r="G201" s="3">
        <v>0.30666666999999997</v>
      </c>
      <c r="H201" s="3">
        <v>0.3907331</v>
      </c>
      <c r="I201" s="3">
        <v>1</v>
      </c>
      <c r="J201" s="3">
        <v>3585</v>
      </c>
      <c r="K201" s="3" t="s">
        <v>421</v>
      </c>
      <c r="L201" s="2"/>
    </row>
    <row r="202" spans="1:12">
      <c r="A202" s="1" t="s">
        <v>354</v>
      </c>
      <c r="B202" s="3" t="s">
        <v>354</v>
      </c>
      <c r="C202" s="3" t="s">
        <v>1</v>
      </c>
      <c r="D202" s="3">
        <v>54</v>
      </c>
      <c r="E202" s="3">
        <v>-0.38167474000000001</v>
      </c>
      <c r="F202" s="3">
        <v>-1.0704404000000001</v>
      </c>
      <c r="G202" s="3">
        <v>0.31853281999999999</v>
      </c>
      <c r="H202" s="3">
        <v>0.39863961999999997</v>
      </c>
      <c r="I202" s="3">
        <v>1</v>
      </c>
      <c r="J202" s="3">
        <v>5855</v>
      </c>
      <c r="K202" s="3" t="s">
        <v>10</v>
      </c>
      <c r="L202" s="2"/>
    </row>
    <row r="203" spans="1:12">
      <c r="A203" s="1" t="s">
        <v>392</v>
      </c>
      <c r="B203" s="3" t="s">
        <v>392</v>
      </c>
      <c r="C203" s="3" t="s">
        <v>1</v>
      </c>
      <c r="D203" s="3">
        <v>52</v>
      </c>
      <c r="E203" s="3">
        <v>-0.37952867000000001</v>
      </c>
      <c r="F203" s="3">
        <v>-1.0640871999999999</v>
      </c>
      <c r="G203" s="3">
        <v>0.33395871999999999</v>
      </c>
      <c r="H203" s="3">
        <v>0.40768522000000001</v>
      </c>
      <c r="I203" s="3">
        <v>1</v>
      </c>
      <c r="J203" s="3">
        <v>5262</v>
      </c>
      <c r="K203" s="3" t="s">
        <v>525</v>
      </c>
      <c r="L203" s="2"/>
    </row>
    <row r="204" spans="1:12">
      <c r="A204" s="1" t="s">
        <v>344</v>
      </c>
      <c r="B204" s="3" t="s">
        <v>344</v>
      </c>
      <c r="C204" s="3" t="s">
        <v>1</v>
      </c>
      <c r="D204" s="3">
        <v>121</v>
      </c>
      <c r="E204" s="3">
        <v>-0.33313336999999998</v>
      </c>
      <c r="F204" s="3">
        <v>-1.0571539999999999</v>
      </c>
      <c r="G204" s="3">
        <v>0.315197</v>
      </c>
      <c r="H204" s="3">
        <v>0.41798585999999999</v>
      </c>
      <c r="I204" s="3">
        <v>1</v>
      </c>
      <c r="J204" s="3">
        <v>7182</v>
      </c>
      <c r="K204" s="3" t="s">
        <v>519</v>
      </c>
      <c r="L204" s="2"/>
    </row>
    <row r="205" spans="1:12">
      <c r="A205" s="1" t="s">
        <v>322</v>
      </c>
      <c r="B205" s="3" t="s">
        <v>322</v>
      </c>
      <c r="C205" s="3" t="s">
        <v>1</v>
      </c>
      <c r="D205" s="3">
        <v>160</v>
      </c>
      <c r="E205" s="3">
        <v>-0.31698515999999999</v>
      </c>
      <c r="F205" s="3">
        <v>-1.0486876999999999</v>
      </c>
      <c r="G205" s="3">
        <v>0.34408601999999999</v>
      </c>
      <c r="H205" s="3">
        <v>0.43264687000000002</v>
      </c>
      <c r="I205" s="3">
        <v>1</v>
      </c>
      <c r="J205" s="3">
        <v>7203</v>
      </c>
      <c r="K205" s="3" t="s">
        <v>526</v>
      </c>
      <c r="L205" s="2"/>
    </row>
    <row r="206" spans="1:12">
      <c r="A206" s="1" t="s">
        <v>292</v>
      </c>
      <c r="B206" s="3" t="s">
        <v>292</v>
      </c>
      <c r="C206" s="3" t="s">
        <v>1</v>
      </c>
      <c r="D206" s="3">
        <v>119</v>
      </c>
      <c r="E206" s="3">
        <v>-0.32839572</v>
      </c>
      <c r="F206" s="3">
        <v>-1.0429529</v>
      </c>
      <c r="G206" s="3">
        <v>0.34686348</v>
      </c>
      <c r="H206" s="3">
        <v>0.44107439999999998</v>
      </c>
      <c r="I206" s="3">
        <v>1</v>
      </c>
      <c r="J206" s="3">
        <v>6208</v>
      </c>
      <c r="K206" s="3" t="s">
        <v>527</v>
      </c>
      <c r="L206" s="2"/>
    </row>
    <row r="207" spans="1:12">
      <c r="A207" s="1" t="s">
        <v>300</v>
      </c>
      <c r="B207" s="3" t="s">
        <v>300</v>
      </c>
      <c r="C207" s="3" t="s">
        <v>1</v>
      </c>
      <c r="D207" s="3">
        <v>42</v>
      </c>
      <c r="E207" s="3">
        <v>-0.38850889999999999</v>
      </c>
      <c r="F207" s="3">
        <v>-1.0372264</v>
      </c>
      <c r="G207" s="3">
        <v>0.38825756</v>
      </c>
      <c r="H207" s="3">
        <v>0.44884774</v>
      </c>
      <c r="I207" s="3">
        <v>1</v>
      </c>
      <c r="J207" s="3">
        <v>6264</v>
      </c>
      <c r="K207" s="3" t="s">
        <v>518</v>
      </c>
      <c r="L207" s="2"/>
    </row>
    <row r="208" spans="1:12">
      <c r="A208" s="1" t="s">
        <v>319</v>
      </c>
      <c r="B208" s="3" t="s">
        <v>319</v>
      </c>
      <c r="C208" s="3" t="s">
        <v>1</v>
      </c>
      <c r="D208" s="3">
        <v>41</v>
      </c>
      <c r="E208" s="3">
        <v>-0.38565713000000001</v>
      </c>
      <c r="F208" s="3">
        <v>-1.0334846</v>
      </c>
      <c r="G208" s="3">
        <v>0.40760869999999999</v>
      </c>
      <c r="H208" s="3">
        <v>0.45190829999999999</v>
      </c>
      <c r="I208" s="3">
        <v>1</v>
      </c>
      <c r="J208" s="3">
        <v>10595</v>
      </c>
      <c r="K208" s="3" t="s">
        <v>189</v>
      </c>
      <c r="L208" s="2"/>
    </row>
    <row r="209" spans="1:12">
      <c r="A209" s="1" t="s">
        <v>442</v>
      </c>
      <c r="B209" s="3" t="s">
        <v>442</v>
      </c>
      <c r="C209" s="3" t="s">
        <v>1</v>
      </c>
      <c r="D209" s="3">
        <v>178</v>
      </c>
      <c r="E209" s="3">
        <v>-0.30504268000000001</v>
      </c>
      <c r="F209" s="3">
        <v>-1.0265663</v>
      </c>
      <c r="G209" s="3">
        <v>0.38857143999999999</v>
      </c>
      <c r="H209" s="3">
        <v>0.46266597999999998</v>
      </c>
      <c r="I209" s="3">
        <v>1</v>
      </c>
      <c r="J209" s="3">
        <v>10855</v>
      </c>
      <c r="K209" s="3" t="s">
        <v>528</v>
      </c>
      <c r="L209" s="2"/>
    </row>
    <row r="210" spans="1:12">
      <c r="A210" s="1" t="s">
        <v>270</v>
      </c>
      <c r="B210" s="3" t="s">
        <v>270</v>
      </c>
      <c r="C210" s="3" t="s">
        <v>1</v>
      </c>
      <c r="D210" s="3">
        <v>52</v>
      </c>
      <c r="E210" s="3">
        <v>-0.36198597999999998</v>
      </c>
      <c r="F210" s="3">
        <v>-1.0145671000000001</v>
      </c>
      <c r="G210" s="3">
        <v>0.38372093000000002</v>
      </c>
      <c r="H210" s="3">
        <v>0.48528156</v>
      </c>
      <c r="I210" s="3">
        <v>1</v>
      </c>
      <c r="J210" s="3">
        <v>6718</v>
      </c>
      <c r="K210" s="3" t="s">
        <v>499</v>
      </c>
      <c r="L210" s="2"/>
    </row>
    <row r="211" spans="1:12">
      <c r="A211" s="1" t="s">
        <v>374</v>
      </c>
      <c r="B211" s="3" t="s">
        <v>374</v>
      </c>
      <c r="C211" s="3" t="s">
        <v>1</v>
      </c>
      <c r="D211" s="3">
        <v>76</v>
      </c>
      <c r="E211" s="3">
        <v>-0.33889251999999997</v>
      </c>
      <c r="F211" s="3">
        <v>-1.0123503</v>
      </c>
      <c r="G211" s="3">
        <v>0.41544120000000001</v>
      </c>
      <c r="H211" s="3">
        <v>0.48479757000000001</v>
      </c>
      <c r="I211" s="3">
        <v>1</v>
      </c>
      <c r="J211" s="3">
        <v>5855</v>
      </c>
      <c r="K211" s="3" t="s">
        <v>529</v>
      </c>
      <c r="L211" s="2"/>
    </row>
    <row r="212" spans="1:12">
      <c r="A212" s="1" t="s">
        <v>368</v>
      </c>
      <c r="B212" s="3" t="s">
        <v>368</v>
      </c>
      <c r="C212" s="3" t="s">
        <v>1</v>
      </c>
      <c r="D212" s="3">
        <v>101</v>
      </c>
      <c r="E212" s="3">
        <v>-0.32233297999999999</v>
      </c>
      <c r="F212" s="3">
        <v>-1.0036395</v>
      </c>
      <c r="G212" s="3">
        <v>0.42418771999999999</v>
      </c>
      <c r="H212" s="3">
        <v>0.49943605000000002</v>
      </c>
      <c r="I212" s="3">
        <v>1</v>
      </c>
      <c r="J212" s="3">
        <v>6731</v>
      </c>
      <c r="K212" s="3" t="s">
        <v>505</v>
      </c>
      <c r="L212" s="2"/>
    </row>
    <row r="213" spans="1:12">
      <c r="A213" s="1" t="s">
        <v>366</v>
      </c>
      <c r="B213" s="3" t="s">
        <v>366</v>
      </c>
      <c r="C213" s="3" t="s">
        <v>1</v>
      </c>
      <c r="D213" s="3">
        <v>44</v>
      </c>
      <c r="E213" s="3">
        <v>-0.36506095999999999</v>
      </c>
      <c r="F213" s="3">
        <v>-0.99707263999999995</v>
      </c>
      <c r="G213" s="3">
        <v>0.44077670000000002</v>
      </c>
      <c r="H213" s="3">
        <v>0.50916669999999997</v>
      </c>
      <c r="I213" s="3">
        <v>1</v>
      </c>
      <c r="J213" s="3">
        <v>4556</v>
      </c>
      <c r="K213" s="3" t="s">
        <v>530</v>
      </c>
      <c r="L213" s="2"/>
    </row>
    <row r="214" spans="1:12">
      <c r="A214" s="1" t="s">
        <v>383</v>
      </c>
      <c r="B214" s="3" t="s">
        <v>383</v>
      </c>
      <c r="C214" s="3" t="s">
        <v>1</v>
      </c>
      <c r="D214" s="3">
        <v>52</v>
      </c>
      <c r="E214" s="3">
        <v>-0.35164028000000003</v>
      </c>
      <c r="F214" s="3">
        <v>-0.98436959999999996</v>
      </c>
      <c r="G214" s="3">
        <v>0.47801146</v>
      </c>
      <c r="H214" s="3">
        <v>0.53446203000000003</v>
      </c>
      <c r="I214" s="3">
        <v>1</v>
      </c>
      <c r="J214" s="3">
        <v>10855</v>
      </c>
      <c r="K214" s="3" t="s">
        <v>531</v>
      </c>
      <c r="L214" s="2"/>
    </row>
    <row r="215" spans="1:12">
      <c r="A215" s="1" t="s">
        <v>375</v>
      </c>
      <c r="B215" s="3" t="s">
        <v>375</v>
      </c>
      <c r="C215" s="3" t="s">
        <v>1</v>
      </c>
      <c r="D215" s="3">
        <v>32</v>
      </c>
      <c r="E215" s="3">
        <v>-0.38198799999999999</v>
      </c>
      <c r="F215" s="3">
        <v>-0.97927856000000002</v>
      </c>
      <c r="G215" s="3">
        <v>0.45647969999999999</v>
      </c>
      <c r="H215" s="3">
        <v>0.54057120000000003</v>
      </c>
      <c r="I215" s="3">
        <v>1</v>
      </c>
      <c r="J215" s="3">
        <v>4740</v>
      </c>
      <c r="K215" s="3" t="s">
        <v>532</v>
      </c>
      <c r="L215" s="2"/>
    </row>
    <row r="216" spans="1:12">
      <c r="A216" s="1" t="s">
        <v>338</v>
      </c>
      <c r="B216" s="3" t="s">
        <v>338</v>
      </c>
      <c r="C216" s="3" t="s">
        <v>1</v>
      </c>
      <c r="D216" s="3">
        <v>34</v>
      </c>
      <c r="E216" s="3">
        <v>-0.37698704</v>
      </c>
      <c r="F216" s="3">
        <v>-0.96604769999999995</v>
      </c>
      <c r="G216" s="3">
        <v>0.49906892000000003</v>
      </c>
      <c r="H216" s="3">
        <v>0.56628820000000002</v>
      </c>
      <c r="I216" s="3">
        <v>1</v>
      </c>
      <c r="J216" s="3">
        <v>6264</v>
      </c>
      <c r="K216" s="3" t="s">
        <v>533</v>
      </c>
      <c r="L216" s="2"/>
    </row>
    <row r="217" spans="1:12">
      <c r="A217" s="1" t="s">
        <v>440</v>
      </c>
      <c r="B217" s="3" t="s">
        <v>440</v>
      </c>
      <c r="C217" s="3" t="s">
        <v>1</v>
      </c>
      <c r="D217" s="3">
        <v>47</v>
      </c>
      <c r="E217" s="3">
        <v>-0.35010278</v>
      </c>
      <c r="F217" s="3">
        <v>-0.96316930000000001</v>
      </c>
      <c r="G217" s="3">
        <v>0.5</v>
      </c>
      <c r="H217" s="3">
        <v>0.56673914000000003</v>
      </c>
      <c r="I217" s="3">
        <v>1</v>
      </c>
      <c r="J217" s="3">
        <v>9023</v>
      </c>
      <c r="K217" s="3" t="s">
        <v>534</v>
      </c>
      <c r="L217" s="2"/>
    </row>
    <row r="218" spans="1:12">
      <c r="A218" s="1" t="s">
        <v>342</v>
      </c>
      <c r="B218" s="3" t="s">
        <v>342</v>
      </c>
      <c r="C218" s="3" t="s">
        <v>1</v>
      </c>
      <c r="D218" s="3">
        <v>53</v>
      </c>
      <c r="E218" s="3">
        <v>-0.33123780000000003</v>
      </c>
      <c r="F218" s="3">
        <v>-0.93920720000000002</v>
      </c>
      <c r="G218" s="3">
        <v>0.54901962999999998</v>
      </c>
      <c r="H218" s="3">
        <v>0.62080944000000005</v>
      </c>
      <c r="I218" s="3">
        <v>1</v>
      </c>
      <c r="J218" s="3">
        <v>8114</v>
      </c>
      <c r="K218" s="3" t="s">
        <v>535</v>
      </c>
      <c r="L218" s="2"/>
    </row>
    <row r="219" spans="1:12">
      <c r="A219" s="1" t="s">
        <v>459</v>
      </c>
      <c r="B219" s="3" t="s">
        <v>459</v>
      </c>
      <c r="C219" s="3" t="s">
        <v>1</v>
      </c>
      <c r="D219" s="3">
        <v>37</v>
      </c>
      <c r="E219" s="3">
        <v>-0.35360154999999999</v>
      </c>
      <c r="F219" s="3">
        <v>-0.93497640000000004</v>
      </c>
      <c r="G219" s="3">
        <v>0.546875</v>
      </c>
      <c r="H219" s="3">
        <v>0.62476770000000004</v>
      </c>
      <c r="I219" s="3">
        <v>1</v>
      </c>
      <c r="J219" s="3">
        <v>8926</v>
      </c>
      <c r="K219" s="3" t="s">
        <v>536</v>
      </c>
      <c r="L219" s="2"/>
    </row>
    <row r="220" spans="1:12">
      <c r="A220" s="1" t="s">
        <v>469</v>
      </c>
      <c r="B220" s="3" t="s">
        <v>469</v>
      </c>
      <c r="C220" s="3" t="s">
        <v>1</v>
      </c>
      <c r="D220" s="3">
        <v>41</v>
      </c>
      <c r="E220" s="3">
        <v>-0.35117018</v>
      </c>
      <c r="F220" s="3">
        <v>-0.93396020000000002</v>
      </c>
      <c r="G220" s="3">
        <v>0.5481336</v>
      </c>
      <c r="H220" s="3">
        <v>0.62105679999999996</v>
      </c>
      <c r="I220" s="3">
        <v>1</v>
      </c>
      <c r="J220" s="3">
        <v>8926</v>
      </c>
      <c r="K220" s="3" t="s">
        <v>537</v>
      </c>
      <c r="L220" s="2"/>
    </row>
    <row r="221" spans="1:12">
      <c r="A221" s="1" t="s">
        <v>311</v>
      </c>
      <c r="B221" s="3" t="s">
        <v>311</v>
      </c>
      <c r="C221" s="3" t="s">
        <v>1</v>
      </c>
      <c r="D221" s="3">
        <v>40</v>
      </c>
      <c r="E221" s="3">
        <v>-0.32991597</v>
      </c>
      <c r="F221" s="3">
        <v>-0.8784729</v>
      </c>
      <c r="G221" s="3">
        <v>0.69847329999999996</v>
      </c>
      <c r="H221" s="3">
        <v>0.75732639999999996</v>
      </c>
      <c r="I221" s="3">
        <v>1</v>
      </c>
      <c r="J221" s="3">
        <v>6822</v>
      </c>
      <c r="K221" s="3" t="s">
        <v>164</v>
      </c>
      <c r="L221" s="2"/>
    </row>
    <row r="222" spans="1:12">
      <c r="A222" s="1" t="s">
        <v>365</v>
      </c>
      <c r="B222" s="3" t="s">
        <v>365</v>
      </c>
      <c r="C222" s="3" t="s">
        <v>1</v>
      </c>
      <c r="D222" s="3">
        <v>54</v>
      </c>
      <c r="E222" s="3">
        <v>-0.30963433000000001</v>
      </c>
      <c r="F222" s="3">
        <v>-0.87095259999999997</v>
      </c>
      <c r="G222" s="3">
        <v>0.72663140000000004</v>
      </c>
      <c r="H222" s="3">
        <v>0.76797269999999995</v>
      </c>
      <c r="I222" s="3">
        <v>1</v>
      </c>
      <c r="J222" s="3">
        <v>5866</v>
      </c>
      <c r="K222" s="3" t="s">
        <v>173</v>
      </c>
      <c r="L222" s="2"/>
    </row>
    <row r="223" spans="1:12">
      <c r="A223" s="1" t="s">
        <v>385</v>
      </c>
      <c r="B223" s="3" t="s">
        <v>385</v>
      </c>
      <c r="C223" s="3" t="s">
        <v>1</v>
      </c>
      <c r="D223" s="3">
        <v>40</v>
      </c>
      <c r="E223" s="3">
        <v>-0.31597933</v>
      </c>
      <c r="F223" s="3">
        <v>-0.8407654</v>
      </c>
      <c r="G223" s="3">
        <v>0.74405849999999996</v>
      </c>
      <c r="H223" s="3">
        <v>0.83099290000000003</v>
      </c>
      <c r="I223" s="3">
        <v>1</v>
      </c>
      <c r="J223" s="3">
        <v>6333</v>
      </c>
      <c r="K223" s="3" t="s">
        <v>451</v>
      </c>
      <c r="L223" s="2"/>
    </row>
    <row r="224" spans="1:12">
      <c r="A224" s="1" t="s">
        <v>288</v>
      </c>
      <c r="B224" s="3" t="s">
        <v>288</v>
      </c>
      <c r="C224" s="3" t="s">
        <v>1</v>
      </c>
      <c r="D224" s="3">
        <v>31</v>
      </c>
      <c r="E224" s="3">
        <v>-0.32295486000000001</v>
      </c>
      <c r="F224" s="3">
        <v>-0.80709386000000005</v>
      </c>
      <c r="G224" s="3">
        <v>0.77115387000000002</v>
      </c>
      <c r="H224" s="3">
        <v>0.88816740000000005</v>
      </c>
      <c r="I224" s="3">
        <v>1</v>
      </c>
      <c r="J224" s="3">
        <v>16520</v>
      </c>
      <c r="K224" s="3" t="s">
        <v>538</v>
      </c>
      <c r="L224" s="2"/>
    </row>
    <row r="225" spans="1:12">
      <c r="A225" s="1" t="s">
        <v>286</v>
      </c>
      <c r="B225" s="3" t="s">
        <v>286</v>
      </c>
      <c r="C225" s="2"/>
      <c r="D225" s="3">
        <v>46</v>
      </c>
      <c r="E225" s="3">
        <v>-0.22008910000000001</v>
      </c>
      <c r="F225" s="3">
        <v>-0.59132700000000005</v>
      </c>
      <c r="G225" s="3">
        <v>1</v>
      </c>
      <c r="H225" s="3">
        <v>0.99975270000000005</v>
      </c>
      <c r="I225" s="3">
        <v>1</v>
      </c>
      <c r="J225" s="3">
        <v>12321</v>
      </c>
      <c r="K225" s="3" t="s">
        <v>539</v>
      </c>
      <c r="L225" s="2"/>
    </row>
  </sheetData>
  <conditionalFormatting sqref="G5:G121 G125:G225">
    <cfRule type="cellIs" dxfId="6" priority="1" operator="lessThanOrEqual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33E4F-2F31-5442-AFF6-F816E1AD9643}">
  <dimension ref="A1:S57"/>
  <sheetViews>
    <sheetView workbookViewId="0">
      <selection activeCell="B31" sqref="B31"/>
    </sheetView>
  </sheetViews>
  <sheetFormatPr defaultColWidth="10.625" defaultRowHeight="15.75"/>
  <cols>
    <col min="1" max="1" width="46.375" bestFit="1" customWidth="1"/>
    <col min="2" max="2" width="45.125" bestFit="1" customWidth="1"/>
  </cols>
  <sheetData>
    <row r="1" spans="1:19">
      <c r="A1" t="s">
        <v>878</v>
      </c>
    </row>
    <row r="3" spans="1:19">
      <c r="A3" t="s">
        <v>845</v>
      </c>
    </row>
    <row r="4" spans="1:19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  <c r="Q4" s="8"/>
      <c r="R4" s="8"/>
      <c r="S4" s="8"/>
    </row>
    <row r="5" spans="1:19">
      <c r="A5" s="4" t="s">
        <v>108</v>
      </c>
      <c r="B5" s="5" t="s">
        <v>108</v>
      </c>
      <c r="C5" s="5" t="s">
        <v>1</v>
      </c>
      <c r="D5" s="5">
        <v>200</v>
      </c>
      <c r="E5" s="5">
        <v>0.58663005000000001</v>
      </c>
      <c r="F5" s="5">
        <v>1.9601126</v>
      </c>
      <c r="G5" s="5">
        <v>0</v>
      </c>
      <c r="H5" s="5">
        <v>0</v>
      </c>
      <c r="I5" s="5">
        <v>0</v>
      </c>
      <c r="J5" s="5">
        <v>12337</v>
      </c>
      <c r="K5" s="5" t="s">
        <v>157</v>
      </c>
      <c r="L5" s="7"/>
      <c r="Q5" s="8"/>
      <c r="R5" s="8"/>
      <c r="S5" s="8"/>
    </row>
    <row r="6" spans="1:19">
      <c r="A6" s="4" t="s">
        <v>94</v>
      </c>
      <c r="B6" s="5" t="s">
        <v>94</v>
      </c>
      <c r="C6" s="5" t="s">
        <v>1</v>
      </c>
      <c r="D6" s="5">
        <v>200</v>
      </c>
      <c r="E6" s="5">
        <v>0.53257189999999999</v>
      </c>
      <c r="F6" s="5">
        <v>1.7855178</v>
      </c>
      <c r="G6" s="5">
        <v>0</v>
      </c>
      <c r="H6" s="5">
        <v>2.7590240000000001E-3</v>
      </c>
      <c r="I6" s="5">
        <v>4.0000000000000001E-3</v>
      </c>
      <c r="J6" s="5">
        <v>11082</v>
      </c>
      <c r="K6" s="5" t="s">
        <v>158</v>
      </c>
      <c r="L6" s="7"/>
    </row>
    <row r="7" spans="1:19">
      <c r="A7" s="4" t="s">
        <v>96</v>
      </c>
      <c r="B7" s="5" t="s">
        <v>96</v>
      </c>
      <c r="C7" s="5" t="s">
        <v>1</v>
      </c>
      <c r="D7" s="5">
        <v>199</v>
      </c>
      <c r="E7" s="5">
        <v>0.51562379999999997</v>
      </c>
      <c r="F7" s="5">
        <v>1.7342930999999999</v>
      </c>
      <c r="G7" s="5">
        <v>0</v>
      </c>
      <c r="H7" s="5">
        <v>2.9277334000000002E-3</v>
      </c>
      <c r="I7" s="5">
        <v>7.0000000000000001E-3</v>
      </c>
      <c r="J7" s="5">
        <v>9639</v>
      </c>
      <c r="K7" s="5" t="s">
        <v>159</v>
      </c>
      <c r="L7" s="7"/>
    </row>
    <row r="8" spans="1:19">
      <c r="A8" s="4" t="s">
        <v>9</v>
      </c>
      <c r="B8" s="5" t="s">
        <v>9</v>
      </c>
      <c r="C8" s="5" t="s">
        <v>1</v>
      </c>
      <c r="D8" s="5">
        <v>54</v>
      </c>
      <c r="E8" s="5">
        <v>0.62662344999999997</v>
      </c>
      <c r="F8" s="5">
        <v>1.7335206999999999</v>
      </c>
      <c r="G8" s="5">
        <v>0</v>
      </c>
      <c r="H8" s="5">
        <v>2.1957999999999999E-3</v>
      </c>
      <c r="I8" s="5">
        <v>7.0000000000000001E-3</v>
      </c>
      <c r="J8" s="5">
        <v>5118</v>
      </c>
      <c r="K8" s="5" t="s">
        <v>160</v>
      </c>
      <c r="L8" s="7"/>
    </row>
    <row r="9" spans="1:19">
      <c r="A9" s="4" t="s">
        <v>0</v>
      </c>
      <c r="B9" s="5" t="s">
        <v>0</v>
      </c>
      <c r="C9" s="5" t="s">
        <v>1</v>
      </c>
      <c r="D9" s="5">
        <v>200</v>
      </c>
      <c r="E9" s="5">
        <v>0.48868962999999999</v>
      </c>
      <c r="F9" s="5">
        <v>1.6622623000000001</v>
      </c>
      <c r="G9" s="5">
        <v>0</v>
      </c>
      <c r="H9" s="5">
        <v>4.9237743999999998E-3</v>
      </c>
      <c r="I9" s="5">
        <v>2.1000000000000001E-2</v>
      </c>
      <c r="J9" s="5">
        <v>5043</v>
      </c>
      <c r="K9" s="5" t="s">
        <v>161</v>
      </c>
      <c r="L9" s="7"/>
    </row>
    <row r="10" spans="1:19">
      <c r="A10" s="4" t="s">
        <v>15</v>
      </c>
      <c r="B10" s="5" t="s">
        <v>15</v>
      </c>
      <c r="C10" s="5" t="s">
        <v>1</v>
      </c>
      <c r="D10" s="5">
        <v>200</v>
      </c>
      <c r="E10" s="5">
        <v>0.48412319999999998</v>
      </c>
      <c r="F10" s="5">
        <v>1.6173637000000001</v>
      </c>
      <c r="G10" s="5">
        <v>0</v>
      </c>
      <c r="H10" s="5">
        <v>6.1926035999999999E-3</v>
      </c>
      <c r="I10" s="5">
        <v>3.2000000000000001E-2</v>
      </c>
      <c r="J10" s="5">
        <v>5043</v>
      </c>
      <c r="K10" s="5" t="s">
        <v>162</v>
      </c>
      <c r="L10" s="7"/>
    </row>
    <row r="11" spans="1:19">
      <c r="A11" s="4" t="s">
        <v>13</v>
      </c>
      <c r="B11" s="5" t="s">
        <v>13</v>
      </c>
      <c r="C11" s="5" t="s">
        <v>1</v>
      </c>
      <c r="D11" s="5">
        <v>138</v>
      </c>
      <c r="E11" s="5">
        <v>0.46813378</v>
      </c>
      <c r="F11" s="5">
        <v>1.5042176</v>
      </c>
      <c r="G11" s="5">
        <v>2.4213075999999999E-3</v>
      </c>
      <c r="H11" s="5">
        <v>1.7824598000000001E-2</v>
      </c>
      <c r="I11" s="5">
        <v>9.8000000000000004E-2</v>
      </c>
      <c r="J11" s="5">
        <v>3403</v>
      </c>
      <c r="K11" s="5" t="s">
        <v>163</v>
      </c>
      <c r="L11" s="7"/>
    </row>
    <row r="12" spans="1:19">
      <c r="A12" s="4" t="s">
        <v>17</v>
      </c>
      <c r="B12" s="5" t="s">
        <v>17</v>
      </c>
      <c r="C12" s="5" t="s">
        <v>1</v>
      </c>
      <c r="D12" s="5">
        <v>144</v>
      </c>
      <c r="E12" s="5">
        <v>0.43005672</v>
      </c>
      <c r="F12" s="5">
        <v>1.3922391000000001</v>
      </c>
      <c r="G12" s="5">
        <v>9.9009900000000001E-3</v>
      </c>
      <c r="H12" s="5">
        <v>4.8545730000000002E-2</v>
      </c>
      <c r="I12" s="5">
        <v>0.26800000000000002</v>
      </c>
      <c r="J12" s="5">
        <v>6298</v>
      </c>
      <c r="K12" s="5" t="s">
        <v>164</v>
      </c>
      <c r="L12" s="7"/>
    </row>
    <row r="13" spans="1:19">
      <c r="A13" s="4" t="s">
        <v>102</v>
      </c>
      <c r="B13" s="5" t="s">
        <v>102</v>
      </c>
      <c r="C13" s="5" t="s">
        <v>1</v>
      </c>
      <c r="D13" s="5">
        <v>150</v>
      </c>
      <c r="E13" s="5">
        <v>0.41895684999999999</v>
      </c>
      <c r="F13" s="5">
        <v>1.3619696999999999</v>
      </c>
      <c r="G13" s="5">
        <v>1.9417475999999999E-2</v>
      </c>
      <c r="H13" s="5">
        <v>6.2829204E-2</v>
      </c>
      <c r="I13" s="5">
        <v>0.374</v>
      </c>
      <c r="J13" s="5">
        <v>10489</v>
      </c>
      <c r="K13" s="5" t="s">
        <v>165</v>
      </c>
      <c r="L13" s="7"/>
    </row>
    <row r="14" spans="1:19">
      <c r="A14" s="4" t="s">
        <v>82</v>
      </c>
      <c r="B14" s="5" t="s">
        <v>82</v>
      </c>
      <c r="C14" s="5" t="s">
        <v>1</v>
      </c>
      <c r="D14" s="5">
        <v>200</v>
      </c>
      <c r="E14" s="5">
        <v>0.40130588</v>
      </c>
      <c r="F14" s="5">
        <v>1.3564985000000001</v>
      </c>
      <c r="G14" s="5">
        <v>7.6142129999999999E-3</v>
      </c>
      <c r="H14" s="5">
        <v>5.995731E-2</v>
      </c>
      <c r="I14" s="5">
        <v>0.39100000000000001</v>
      </c>
      <c r="J14" s="5">
        <v>3551</v>
      </c>
      <c r="K14" s="5" t="s">
        <v>166</v>
      </c>
      <c r="L14" s="7"/>
    </row>
    <row r="15" spans="1:19">
      <c r="A15" s="1" t="s">
        <v>22</v>
      </c>
      <c r="B15" s="3" t="s">
        <v>22</v>
      </c>
      <c r="C15" s="3" t="s">
        <v>1</v>
      </c>
      <c r="D15" s="3">
        <v>36</v>
      </c>
      <c r="E15" s="3">
        <v>0.52923279999999995</v>
      </c>
      <c r="F15" s="3">
        <v>1.3521179000000001</v>
      </c>
      <c r="G15" s="3">
        <v>6.8888889999999994E-2</v>
      </c>
      <c r="H15" s="3">
        <v>5.7493860000000001E-2</v>
      </c>
      <c r="I15" s="3">
        <v>0.40899999999999997</v>
      </c>
      <c r="J15" s="3">
        <v>3280</v>
      </c>
      <c r="K15" s="3" t="s">
        <v>167</v>
      </c>
      <c r="L15" s="2"/>
    </row>
    <row r="16" spans="1:19">
      <c r="A16" s="1" t="s">
        <v>3</v>
      </c>
      <c r="B16" s="3" t="s">
        <v>3</v>
      </c>
      <c r="C16" s="3" t="s">
        <v>1</v>
      </c>
      <c r="D16" s="3">
        <v>36</v>
      </c>
      <c r="E16" s="3">
        <v>0.50069565000000005</v>
      </c>
      <c r="F16" s="3">
        <v>1.2863416999999999</v>
      </c>
      <c r="G16" s="3">
        <v>0.11494253</v>
      </c>
      <c r="H16" s="3">
        <v>9.9526489999999995E-2</v>
      </c>
      <c r="I16" s="3">
        <v>0.622</v>
      </c>
      <c r="J16" s="3">
        <v>4733</v>
      </c>
      <c r="K16" s="3" t="s">
        <v>168</v>
      </c>
      <c r="L16" s="2"/>
    </row>
    <row r="17" spans="1:12">
      <c r="A17" s="4" t="s">
        <v>76</v>
      </c>
      <c r="B17" s="5" t="s">
        <v>76</v>
      </c>
      <c r="C17" s="5" t="s">
        <v>1</v>
      </c>
      <c r="D17" s="5">
        <v>158</v>
      </c>
      <c r="E17" s="5">
        <v>0.38598250000000001</v>
      </c>
      <c r="F17" s="5">
        <v>1.2635738000000001</v>
      </c>
      <c r="G17" s="5">
        <v>4.187192E-2</v>
      </c>
      <c r="H17" s="5">
        <v>0.11133181</v>
      </c>
      <c r="I17" s="5">
        <v>0.69199999999999995</v>
      </c>
      <c r="J17" s="5">
        <v>6237</v>
      </c>
      <c r="K17" s="5" t="s">
        <v>169</v>
      </c>
      <c r="L17" s="7"/>
    </row>
    <row r="18" spans="1:12">
      <c r="A18" s="1" t="s">
        <v>5</v>
      </c>
      <c r="B18" s="3" t="s">
        <v>5</v>
      </c>
      <c r="C18" s="3" t="s">
        <v>1</v>
      </c>
      <c r="D18" s="3">
        <v>42</v>
      </c>
      <c r="E18" s="3">
        <v>0.46624848000000002</v>
      </c>
      <c r="F18" s="3">
        <v>1.2421106</v>
      </c>
      <c r="G18" s="3">
        <v>0.13272311000000001</v>
      </c>
      <c r="H18" s="3">
        <v>0.12717698999999999</v>
      </c>
      <c r="I18" s="3">
        <v>0.76600000000000001</v>
      </c>
      <c r="J18" s="3">
        <v>5205</v>
      </c>
      <c r="K18" s="3" t="s">
        <v>170</v>
      </c>
      <c r="L18" s="2"/>
    </row>
    <row r="19" spans="1:12">
      <c r="A19" s="1" t="s">
        <v>100</v>
      </c>
      <c r="B19" s="3" t="s">
        <v>100</v>
      </c>
      <c r="C19" s="3" t="s">
        <v>1</v>
      </c>
      <c r="D19" s="3">
        <v>199</v>
      </c>
      <c r="E19" s="3">
        <v>0.36369079999999998</v>
      </c>
      <c r="F19" s="3">
        <v>1.2203504999999999</v>
      </c>
      <c r="G19" s="3">
        <v>6.3131309999999996E-2</v>
      </c>
      <c r="H19" s="3">
        <v>0.14445795</v>
      </c>
      <c r="I19" s="3">
        <v>0.82699999999999996</v>
      </c>
      <c r="J19" s="3">
        <v>4689</v>
      </c>
      <c r="K19" s="3" t="s">
        <v>171</v>
      </c>
      <c r="L19" s="2"/>
    </row>
    <row r="20" spans="1:12">
      <c r="A20" s="4" t="s">
        <v>98</v>
      </c>
      <c r="B20" s="5" t="s">
        <v>98</v>
      </c>
      <c r="C20" s="5" t="s">
        <v>1</v>
      </c>
      <c r="D20" s="5">
        <v>200</v>
      </c>
      <c r="E20" s="5">
        <v>0.3609039</v>
      </c>
      <c r="F20" s="5">
        <v>1.2078637000000001</v>
      </c>
      <c r="G20" s="5">
        <v>4.8899755000000003E-2</v>
      </c>
      <c r="H20" s="5">
        <v>0.15043899999999999</v>
      </c>
      <c r="I20" s="5">
        <v>0.86099999999999999</v>
      </c>
      <c r="J20" s="5">
        <v>3984</v>
      </c>
      <c r="K20" s="5" t="s">
        <v>172</v>
      </c>
      <c r="L20" s="7"/>
    </row>
    <row r="21" spans="1:12">
      <c r="A21" s="1" t="s">
        <v>11</v>
      </c>
      <c r="B21" s="3" t="s">
        <v>11</v>
      </c>
      <c r="C21" s="3" t="s">
        <v>1</v>
      </c>
      <c r="D21" s="3">
        <v>40</v>
      </c>
      <c r="E21" s="3">
        <v>0.44789447999999998</v>
      </c>
      <c r="F21" s="3">
        <v>1.1710145000000001</v>
      </c>
      <c r="G21" s="3">
        <v>0.19138756000000001</v>
      </c>
      <c r="H21" s="3">
        <v>0.19562141999999999</v>
      </c>
      <c r="I21" s="3">
        <v>0.93500000000000005</v>
      </c>
      <c r="J21" s="3">
        <v>2360</v>
      </c>
      <c r="K21" s="3" t="s">
        <v>12</v>
      </c>
      <c r="L21" s="2"/>
    </row>
    <row r="22" spans="1:12">
      <c r="A22" s="1" t="s">
        <v>104</v>
      </c>
      <c r="B22" s="3" t="s">
        <v>104</v>
      </c>
      <c r="C22" s="3" t="s">
        <v>1</v>
      </c>
      <c r="D22" s="3">
        <v>200</v>
      </c>
      <c r="E22" s="3">
        <v>0.33437103000000001</v>
      </c>
      <c r="F22" s="3">
        <v>1.1389942</v>
      </c>
      <c r="G22" s="3">
        <v>0.13625303999999999</v>
      </c>
      <c r="H22" s="3">
        <v>0.23883747</v>
      </c>
      <c r="I22" s="3">
        <v>0.97399999999999998</v>
      </c>
      <c r="J22" s="3">
        <v>6237</v>
      </c>
      <c r="K22" s="3" t="s">
        <v>173</v>
      </c>
      <c r="L22" s="2"/>
    </row>
    <row r="23" spans="1:12">
      <c r="A23" s="1" t="s">
        <v>74</v>
      </c>
      <c r="B23" s="3" t="s">
        <v>74</v>
      </c>
      <c r="C23" s="3" t="s">
        <v>1</v>
      </c>
      <c r="D23" s="3">
        <v>105</v>
      </c>
      <c r="E23" s="3">
        <v>0.36073696999999999</v>
      </c>
      <c r="F23" s="3">
        <v>1.1234683999999999</v>
      </c>
      <c r="G23" s="3">
        <v>0.20224718999999999</v>
      </c>
      <c r="H23" s="3">
        <v>0.2561833</v>
      </c>
      <c r="I23" s="3">
        <v>0.98199999999999998</v>
      </c>
      <c r="J23" s="3">
        <v>10199</v>
      </c>
      <c r="K23" s="3" t="s">
        <v>174</v>
      </c>
      <c r="L23" s="2"/>
    </row>
    <row r="24" spans="1:12">
      <c r="A24" s="1" t="s">
        <v>24</v>
      </c>
      <c r="B24" s="3" t="s">
        <v>24</v>
      </c>
      <c r="C24" s="3" t="s">
        <v>1</v>
      </c>
      <c r="D24" s="3">
        <v>135</v>
      </c>
      <c r="E24" s="3">
        <v>0.34004657999999999</v>
      </c>
      <c r="F24" s="3">
        <v>1.0897273999999999</v>
      </c>
      <c r="G24" s="3">
        <v>0.22613064999999999</v>
      </c>
      <c r="H24" s="3">
        <v>0.3099228</v>
      </c>
      <c r="I24" s="3">
        <v>0.995</v>
      </c>
      <c r="J24" s="3">
        <v>6918</v>
      </c>
      <c r="K24" s="3" t="s">
        <v>23</v>
      </c>
      <c r="L24" s="2"/>
    </row>
    <row r="25" spans="1:12">
      <c r="A25" s="1" t="s">
        <v>72</v>
      </c>
      <c r="B25" s="3" t="s">
        <v>72</v>
      </c>
      <c r="C25" s="3" t="s">
        <v>1</v>
      </c>
      <c r="D25" s="3">
        <v>200</v>
      </c>
      <c r="E25" s="3">
        <v>0.31795050000000002</v>
      </c>
      <c r="F25" s="3">
        <v>1.0830873999999999</v>
      </c>
      <c r="G25" s="3">
        <v>0.21391752</v>
      </c>
      <c r="H25" s="3">
        <v>0.30898100000000001</v>
      </c>
      <c r="I25" s="3">
        <v>0.997</v>
      </c>
      <c r="J25" s="3">
        <v>6146</v>
      </c>
      <c r="K25" s="3" t="s">
        <v>175</v>
      </c>
      <c r="L25" s="2"/>
    </row>
    <row r="26" spans="1:12">
      <c r="A26" s="1" t="s">
        <v>19</v>
      </c>
      <c r="B26" s="3" t="s">
        <v>19</v>
      </c>
      <c r="C26" s="3" t="s">
        <v>1</v>
      </c>
      <c r="D26" s="3">
        <v>200</v>
      </c>
      <c r="E26" s="3">
        <v>0.3259745</v>
      </c>
      <c r="F26" s="3">
        <v>1.0763971999999999</v>
      </c>
      <c r="G26" s="3">
        <v>0.25114154999999999</v>
      </c>
      <c r="H26" s="3">
        <v>0.30831545999999999</v>
      </c>
      <c r="I26" s="3">
        <v>0.997</v>
      </c>
      <c r="J26" s="3">
        <v>6431</v>
      </c>
      <c r="K26" s="3" t="s">
        <v>176</v>
      </c>
      <c r="L26" s="2"/>
    </row>
    <row r="27" spans="1:12">
      <c r="A27" s="1" t="s">
        <v>26</v>
      </c>
      <c r="B27" s="3" t="s">
        <v>26</v>
      </c>
      <c r="C27" s="3" t="s">
        <v>1</v>
      </c>
      <c r="D27" s="3">
        <v>200</v>
      </c>
      <c r="E27" s="3">
        <v>0.31955126</v>
      </c>
      <c r="F27" s="3">
        <v>1.0753862999999999</v>
      </c>
      <c r="G27" s="3">
        <v>0.21962617000000001</v>
      </c>
      <c r="H27" s="3">
        <v>0.29721757999999998</v>
      </c>
      <c r="I27" s="3">
        <v>0.997</v>
      </c>
      <c r="J27" s="3">
        <v>5929</v>
      </c>
      <c r="K27" s="3" t="s">
        <v>173</v>
      </c>
      <c r="L27" s="2"/>
    </row>
    <row r="28" spans="1:12">
      <c r="A28" s="1" t="s">
        <v>54</v>
      </c>
      <c r="B28" s="3" t="s">
        <v>54</v>
      </c>
      <c r="C28" s="3" t="s">
        <v>1</v>
      </c>
      <c r="D28" s="3">
        <v>96</v>
      </c>
      <c r="E28" s="3">
        <v>0.3467479</v>
      </c>
      <c r="F28" s="3">
        <v>1.0544548</v>
      </c>
      <c r="G28" s="3">
        <v>0.32084309999999999</v>
      </c>
      <c r="H28" s="3">
        <v>0.32842060000000001</v>
      </c>
      <c r="I28" s="3">
        <v>0.998</v>
      </c>
      <c r="J28" s="3">
        <v>11491</v>
      </c>
      <c r="K28" s="3" t="s">
        <v>177</v>
      </c>
      <c r="L28" s="2"/>
    </row>
    <row r="29" spans="1:12">
      <c r="A29" s="1" t="s">
        <v>58</v>
      </c>
      <c r="B29" s="3" t="s">
        <v>58</v>
      </c>
      <c r="C29" s="3" t="s">
        <v>1</v>
      </c>
      <c r="D29" s="3">
        <v>200</v>
      </c>
      <c r="E29" s="3">
        <v>0.31297216</v>
      </c>
      <c r="F29" s="3">
        <v>1.0526791</v>
      </c>
      <c r="G29" s="3">
        <v>0.28172587999999998</v>
      </c>
      <c r="H29" s="3">
        <v>0.3184804</v>
      </c>
      <c r="I29" s="3">
        <v>0.999</v>
      </c>
      <c r="J29" s="3">
        <v>5696</v>
      </c>
      <c r="K29" s="3" t="s">
        <v>178</v>
      </c>
      <c r="L29" s="2"/>
    </row>
    <row r="30" spans="1:12">
      <c r="A30" s="1" t="s">
        <v>106</v>
      </c>
      <c r="B30" s="3" t="s">
        <v>106</v>
      </c>
      <c r="C30" s="3" t="s">
        <v>1</v>
      </c>
      <c r="D30" s="3">
        <v>44</v>
      </c>
      <c r="E30" s="3">
        <v>0.3444893</v>
      </c>
      <c r="F30" s="3">
        <v>0.91593480000000005</v>
      </c>
      <c r="G30" s="3">
        <v>0.58992803000000005</v>
      </c>
      <c r="H30" s="3">
        <v>0.68466899999999997</v>
      </c>
      <c r="I30" s="3">
        <v>1</v>
      </c>
      <c r="J30" s="3">
        <v>1848</v>
      </c>
      <c r="K30" s="3" t="s">
        <v>179</v>
      </c>
      <c r="L30" s="2"/>
    </row>
    <row r="32" spans="1:12">
      <c r="A32" t="s">
        <v>836</v>
      </c>
    </row>
    <row r="33" spans="1:12">
      <c r="A33" s="1" t="s">
        <v>27</v>
      </c>
      <c r="B33" s="1" t="s">
        <v>28</v>
      </c>
      <c r="C33" s="1" t="s">
        <v>29</v>
      </c>
      <c r="D33" s="1" t="s">
        <v>30</v>
      </c>
      <c r="E33" s="1" t="s">
        <v>31</v>
      </c>
      <c r="F33" s="1" t="s">
        <v>32</v>
      </c>
      <c r="G33" s="1" t="s">
        <v>33</v>
      </c>
      <c r="H33" s="1" t="s">
        <v>34</v>
      </c>
      <c r="I33" s="1" t="s">
        <v>35</v>
      </c>
      <c r="J33" s="1" t="s">
        <v>36</v>
      </c>
      <c r="K33" s="1" t="s">
        <v>37</v>
      </c>
      <c r="L33" s="2"/>
    </row>
    <row r="34" spans="1:12">
      <c r="A34" s="4" t="s">
        <v>88</v>
      </c>
      <c r="B34" s="5" t="s">
        <v>88</v>
      </c>
      <c r="C34" s="5" t="s">
        <v>1</v>
      </c>
      <c r="D34" s="5">
        <v>97</v>
      </c>
      <c r="E34" s="5">
        <v>-0.58017529999999995</v>
      </c>
      <c r="F34" s="5">
        <v>-1.7047386</v>
      </c>
      <c r="G34" s="5">
        <v>0</v>
      </c>
      <c r="H34" s="5">
        <v>3.2718738000000001E-3</v>
      </c>
      <c r="I34" s="5">
        <v>4.0000000000000001E-3</v>
      </c>
      <c r="J34" s="5">
        <v>8092</v>
      </c>
      <c r="K34" s="5" t="s">
        <v>180</v>
      </c>
      <c r="L34" s="7"/>
    </row>
    <row r="35" spans="1:12">
      <c r="A35" s="4" t="s">
        <v>46</v>
      </c>
      <c r="B35" s="5" t="s">
        <v>46</v>
      </c>
      <c r="C35" s="5" t="s">
        <v>1</v>
      </c>
      <c r="D35" s="5">
        <v>74</v>
      </c>
      <c r="E35" s="5">
        <v>-0.59460484999999996</v>
      </c>
      <c r="F35" s="5">
        <v>-1.6983428</v>
      </c>
      <c r="G35" s="5">
        <v>0</v>
      </c>
      <c r="H35" s="5">
        <v>1.9995730000000001E-3</v>
      </c>
      <c r="I35" s="5">
        <v>5.0000000000000001E-3</v>
      </c>
      <c r="J35" s="5">
        <v>6066</v>
      </c>
      <c r="K35" s="5" t="s">
        <v>181</v>
      </c>
      <c r="L35" s="7"/>
    </row>
    <row r="36" spans="1:12">
      <c r="A36" s="4" t="s">
        <v>84</v>
      </c>
      <c r="B36" s="5" t="s">
        <v>84</v>
      </c>
      <c r="C36" s="5" t="s">
        <v>1</v>
      </c>
      <c r="D36" s="5">
        <v>200</v>
      </c>
      <c r="E36" s="5">
        <v>-0.47610216999999999</v>
      </c>
      <c r="F36" s="5">
        <v>-1.5382419000000001</v>
      </c>
      <c r="G36" s="5">
        <v>0</v>
      </c>
      <c r="H36" s="5">
        <v>2.0500744000000001E-2</v>
      </c>
      <c r="I36" s="5">
        <v>7.4999999999999997E-2</v>
      </c>
      <c r="J36" s="5">
        <v>8092</v>
      </c>
      <c r="K36" s="5" t="s">
        <v>182</v>
      </c>
      <c r="L36" s="7"/>
    </row>
    <row r="37" spans="1:12">
      <c r="A37" s="4" t="s">
        <v>42</v>
      </c>
      <c r="B37" s="5" t="s">
        <v>42</v>
      </c>
      <c r="C37" s="5" t="s">
        <v>1</v>
      </c>
      <c r="D37" s="5">
        <v>200</v>
      </c>
      <c r="E37" s="5">
        <v>-0.44083917</v>
      </c>
      <c r="F37" s="5">
        <v>-1.4383538</v>
      </c>
      <c r="G37" s="5">
        <v>1.6393442999999999E-3</v>
      </c>
      <c r="H37" s="5">
        <v>5.7969995000000003E-2</v>
      </c>
      <c r="I37" s="5">
        <v>0.24</v>
      </c>
      <c r="J37" s="5">
        <v>8127</v>
      </c>
      <c r="K37" s="5" t="s">
        <v>183</v>
      </c>
      <c r="L37" s="7"/>
    </row>
    <row r="38" spans="1:12">
      <c r="A38" s="4" t="s">
        <v>40</v>
      </c>
      <c r="B38" s="5" t="s">
        <v>40</v>
      </c>
      <c r="C38" s="5" t="s">
        <v>1</v>
      </c>
      <c r="D38" s="5">
        <v>200</v>
      </c>
      <c r="E38" s="5">
        <v>-0.41441171999999998</v>
      </c>
      <c r="F38" s="5">
        <v>-1.3428167</v>
      </c>
      <c r="G38" s="5">
        <v>1.1146497E-2</v>
      </c>
      <c r="H38" s="5">
        <v>0.13590284999999999</v>
      </c>
      <c r="I38" s="5">
        <v>0.57399999999999995</v>
      </c>
      <c r="J38" s="5">
        <v>7084</v>
      </c>
      <c r="K38" s="5" t="s">
        <v>184</v>
      </c>
      <c r="L38" s="7"/>
    </row>
    <row r="39" spans="1:12">
      <c r="A39" s="4" t="s">
        <v>7</v>
      </c>
      <c r="B39" s="5" t="s">
        <v>7</v>
      </c>
      <c r="C39" s="5" t="s">
        <v>1</v>
      </c>
      <c r="D39" s="5">
        <v>200</v>
      </c>
      <c r="E39" s="5">
        <v>-0.39394358000000002</v>
      </c>
      <c r="F39" s="5">
        <v>-1.2780718</v>
      </c>
      <c r="G39" s="5">
        <v>2.6936025999999998E-2</v>
      </c>
      <c r="H39" s="5">
        <v>0.21198365</v>
      </c>
      <c r="I39" s="5">
        <v>0.79500000000000004</v>
      </c>
      <c r="J39" s="5">
        <v>7443</v>
      </c>
      <c r="K39" s="5" t="s">
        <v>185</v>
      </c>
      <c r="L39" s="7"/>
    </row>
    <row r="40" spans="1:12">
      <c r="A40" s="4" t="s">
        <v>90</v>
      </c>
      <c r="B40" s="5" t="s">
        <v>90</v>
      </c>
      <c r="C40" s="5" t="s">
        <v>1</v>
      </c>
      <c r="D40" s="5">
        <v>200</v>
      </c>
      <c r="E40" s="5">
        <v>-0.37835160000000001</v>
      </c>
      <c r="F40" s="5">
        <v>-1.2429228000000001</v>
      </c>
      <c r="G40" s="5">
        <v>4.5855380000000001E-2</v>
      </c>
      <c r="H40" s="5">
        <v>0.24699034</v>
      </c>
      <c r="I40" s="5">
        <v>0.88800000000000001</v>
      </c>
      <c r="J40" s="5">
        <v>7731</v>
      </c>
      <c r="K40" s="5" t="s">
        <v>137</v>
      </c>
      <c r="L40" s="7"/>
    </row>
    <row r="41" spans="1:12">
      <c r="A41" s="1" t="s">
        <v>86</v>
      </c>
      <c r="B41" s="3" t="s">
        <v>86</v>
      </c>
      <c r="C41" s="3" t="s">
        <v>1</v>
      </c>
      <c r="D41" s="3">
        <v>87</v>
      </c>
      <c r="E41" s="3">
        <v>-0.41945927999999999</v>
      </c>
      <c r="F41" s="3">
        <v>-1.2273406</v>
      </c>
      <c r="G41" s="3">
        <v>0.11150443</v>
      </c>
      <c r="H41" s="3">
        <v>0.25063252000000003</v>
      </c>
      <c r="I41" s="3">
        <v>0.91800000000000004</v>
      </c>
      <c r="J41" s="3">
        <v>6119</v>
      </c>
      <c r="K41" s="3" t="s">
        <v>138</v>
      </c>
      <c r="L41" s="2"/>
    </row>
    <row r="42" spans="1:12">
      <c r="A42" s="1" t="s">
        <v>68</v>
      </c>
      <c r="B42" s="3" t="s">
        <v>68</v>
      </c>
      <c r="C42" s="3" t="s">
        <v>1</v>
      </c>
      <c r="D42" s="3">
        <v>200</v>
      </c>
      <c r="E42" s="3">
        <v>-0.37528097999999999</v>
      </c>
      <c r="F42" s="3">
        <v>-1.2172293999999999</v>
      </c>
      <c r="G42" s="3">
        <v>5.5276382999999998E-2</v>
      </c>
      <c r="H42" s="3">
        <v>0.24587001</v>
      </c>
      <c r="I42" s="3">
        <v>0.94099999999999995</v>
      </c>
      <c r="J42" s="3">
        <v>7829</v>
      </c>
      <c r="K42" s="3" t="s">
        <v>137</v>
      </c>
      <c r="L42" s="2"/>
    </row>
    <row r="43" spans="1:12">
      <c r="A43" s="1" t="s">
        <v>78</v>
      </c>
      <c r="B43" s="3" t="s">
        <v>78</v>
      </c>
      <c r="C43" s="3" t="s">
        <v>1</v>
      </c>
      <c r="D43" s="3">
        <v>200</v>
      </c>
      <c r="E43" s="3">
        <v>-0.37092265000000002</v>
      </c>
      <c r="F43" s="3">
        <v>-1.2139542999999999</v>
      </c>
      <c r="G43" s="3">
        <v>7.5376879999999993E-2</v>
      </c>
      <c r="H43" s="3">
        <v>0.22731021000000001</v>
      </c>
      <c r="I43" s="3">
        <v>0.94499999999999995</v>
      </c>
      <c r="J43" s="3">
        <v>7582</v>
      </c>
      <c r="K43" s="3" t="s">
        <v>186</v>
      </c>
      <c r="L43" s="2"/>
    </row>
    <row r="44" spans="1:12">
      <c r="A44" s="1" t="s">
        <v>52</v>
      </c>
      <c r="B44" s="3" t="s">
        <v>52</v>
      </c>
      <c r="C44" s="3" t="s">
        <v>1</v>
      </c>
      <c r="D44" s="3">
        <v>57</v>
      </c>
      <c r="E44" s="3">
        <v>-0.44025092999999998</v>
      </c>
      <c r="F44" s="3">
        <v>-1.2092258</v>
      </c>
      <c r="G44" s="3">
        <v>0.16134751999999999</v>
      </c>
      <c r="H44" s="3">
        <v>0.21381183000000001</v>
      </c>
      <c r="I44" s="3">
        <v>0.95499999999999996</v>
      </c>
      <c r="J44" s="3">
        <v>14907</v>
      </c>
      <c r="K44" s="3" t="s">
        <v>187</v>
      </c>
      <c r="L44" s="2"/>
    </row>
    <row r="45" spans="1:12">
      <c r="A45" s="1" t="s">
        <v>70</v>
      </c>
      <c r="B45" s="3" t="s">
        <v>70</v>
      </c>
      <c r="C45" s="3" t="s">
        <v>1</v>
      </c>
      <c r="D45" s="3">
        <v>100</v>
      </c>
      <c r="E45" s="3">
        <v>-0.40033537000000002</v>
      </c>
      <c r="F45" s="3">
        <v>-1.1913320999999999</v>
      </c>
      <c r="G45" s="3">
        <v>0.12706271</v>
      </c>
      <c r="H45" s="3">
        <v>0.23082058</v>
      </c>
      <c r="I45" s="3">
        <v>0.97599999999999998</v>
      </c>
      <c r="J45" s="3">
        <v>8088</v>
      </c>
      <c r="K45" s="3" t="s">
        <v>99</v>
      </c>
      <c r="L45" s="2"/>
    </row>
    <row r="46" spans="1:12">
      <c r="A46" s="1" t="s">
        <v>20</v>
      </c>
      <c r="B46" s="3" t="s">
        <v>20</v>
      </c>
      <c r="C46" s="3" t="s">
        <v>1</v>
      </c>
      <c r="D46" s="3">
        <v>200</v>
      </c>
      <c r="E46" s="3">
        <v>-0.36433769999999999</v>
      </c>
      <c r="F46" s="3">
        <v>-1.18398</v>
      </c>
      <c r="G46" s="3">
        <v>9.563758E-2</v>
      </c>
      <c r="H46" s="3">
        <v>0.227295</v>
      </c>
      <c r="I46" s="3">
        <v>0.98299999999999998</v>
      </c>
      <c r="J46" s="3">
        <v>5832</v>
      </c>
      <c r="K46" s="3" t="s">
        <v>188</v>
      </c>
      <c r="L46" s="2"/>
    </row>
    <row r="47" spans="1:12">
      <c r="A47" s="1" t="s">
        <v>48</v>
      </c>
      <c r="B47" s="3" t="s">
        <v>48</v>
      </c>
      <c r="C47" s="3" t="s">
        <v>1</v>
      </c>
      <c r="D47" s="3">
        <v>199</v>
      </c>
      <c r="E47" s="3">
        <v>-0.35915014000000001</v>
      </c>
      <c r="F47" s="3">
        <v>-1.1768645</v>
      </c>
      <c r="G47" s="3">
        <v>0.100340135</v>
      </c>
      <c r="H47" s="3">
        <v>0.22408886</v>
      </c>
      <c r="I47" s="3">
        <v>0.98799999999999999</v>
      </c>
      <c r="J47" s="3">
        <v>10179</v>
      </c>
      <c r="K47" s="3" t="s">
        <v>189</v>
      </c>
      <c r="L47" s="2"/>
    </row>
    <row r="48" spans="1:12">
      <c r="A48" s="1" t="s">
        <v>64</v>
      </c>
      <c r="B48" s="3" t="s">
        <v>64</v>
      </c>
      <c r="C48" s="3" t="s">
        <v>1</v>
      </c>
      <c r="D48" s="3">
        <v>112</v>
      </c>
      <c r="E48" s="3">
        <v>-0.36797878000000001</v>
      </c>
      <c r="F48" s="3">
        <v>-1.113809</v>
      </c>
      <c r="G48" s="3">
        <v>0.20854701</v>
      </c>
      <c r="H48" s="3">
        <v>0.34099020000000002</v>
      </c>
      <c r="I48" s="3">
        <v>0.998</v>
      </c>
      <c r="J48" s="3">
        <v>6070</v>
      </c>
      <c r="K48" s="3" t="s">
        <v>190</v>
      </c>
      <c r="L48" s="2"/>
    </row>
    <row r="49" spans="1:12">
      <c r="A49" s="1" t="s">
        <v>50</v>
      </c>
      <c r="B49" s="3" t="s">
        <v>50</v>
      </c>
      <c r="C49" s="3" t="s">
        <v>1</v>
      </c>
      <c r="D49" s="3">
        <v>200</v>
      </c>
      <c r="E49" s="3">
        <v>-0.33251327000000003</v>
      </c>
      <c r="F49" s="3">
        <v>-1.0939587</v>
      </c>
      <c r="G49" s="3">
        <v>0.22459017000000001</v>
      </c>
      <c r="H49" s="3">
        <v>0.36801602999999999</v>
      </c>
      <c r="I49" s="3">
        <v>1</v>
      </c>
      <c r="J49" s="3">
        <v>9265</v>
      </c>
      <c r="K49" s="3" t="s">
        <v>191</v>
      </c>
      <c r="L49" s="2"/>
    </row>
    <row r="50" spans="1:12">
      <c r="A50" s="1" t="s">
        <v>80</v>
      </c>
      <c r="B50" s="3" t="s">
        <v>80</v>
      </c>
      <c r="C50" s="3" t="s">
        <v>1</v>
      </c>
      <c r="D50" s="3">
        <v>161</v>
      </c>
      <c r="E50" s="3">
        <v>-0.34113569999999999</v>
      </c>
      <c r="F50" s="3">
        <v>-1.0907290000000001</v>
      </c>
      <c r="G50" s="3">
        <v>0.24173912</v>
      </c>
      <c r="H50" s="3">
        <v>0.35326403000000001</v>
      </c>
      <c r="I50" s="3">
        <v>1</v>
      </c>
      <c r="J50" s="3">
        <v>7193</v>
      </c>
      <c r="K50" s="3" t="s">
        <v>192</v>
      </c>
      <c r="L50" s="2"/>
    </row>
    <row r="51" spans="1:12">
      <c r="A51" s="1" t="s">
        <v>66</v>
      </c>
      <c r="B51" s="3" t="s">
        <v>66</v>
      </c>
      <c r="C51" s="3" t="s">
        <v>1</v>
      </c>
      <c r="D51" s="3">
        <v>200</v>
      </c>
      <c r="E51" s="3">
        <v>-0.32449549999999999</v>
      </c>
      <c r="F51" s="3">
        <v>-1.063062</v>
      </c>
      <c r="G51" s="3">
        <v>0.29043478</v>
      </c>
      <c r="H51" s="3">
        <v>0.4017618</v>
      </c>
      <c r="I51" s="3">
        <v>1</v>
      </c>
      <c r="J51" s="3">
        <v>3926</v>
      </c>
      <c r="K51" s="3" t="s">
        <v>193</v>
      </c>
      <c r="L51" s="2"/>
    </row>
    <row r="52" spans="1:12">
      <c r="A52" s="1" t="s">
        <v>38</v>
      </c>
      <c r="B52" s="3" t="s">
        <v>38</v>
      </c>
      <c r="C52" s="3" t="s">
        <v>1</v>
      </c>
      <c r="D52" s="3">
        <v>200</v>
      </c>
      <c r="E52" s="3">
        <v>-0.30846163999999998</v>
      </c>
      <c r="F52" s="3">
        <v>-1.0128834</v>
      </c>
      <c r="G52" s="3">
        <v>0.39730638000000001</v>
      </c>
      <c r="H52" s="3">
        <v>0.51666652999999996</v>
      </c>
      <c r="I52" s="3">
        <v>1</v>
      </c>
      <c r="J52" s="3">
        <v>12888</v>
      </c>
      <c r="K52" s="3" t="s">
        <v>194</v>
      </c>
      <c r="L52" s="2"/>
    </row>
    <row r="53" spans="1:12">
      <c r="A53" s="1" t="s">
        <v>60</v>
      </c>
      <c r="B53" s="3" t="s">
        <v>60</v>
      </c>
      <c r="C53" s="3" t="s">
        <v>1</v>
      </c>
      <c r="D53" s="3">
        <v>113</v>
      </c>
      <c r="E53" s="3">
        <v>-0.31507990000000002</v>
      </c>
      <c r="F53" s="3">
        <v>-0.95838237000000004</v>
      </c>
      <c r="G53" s="3">
        <v>0.54107139999999998</v>
      </c>
      <c r="H53" s="3">
        <v>0.66159400000000002</v>
      </c>
      <c r="I53" s="3">
        <v>1</v>
      </c>
      <c r="J53" s="3">
        <v>9982</v>
      </c>
      <c r="K53" s="3" t="s">
        <v>195</v>
      </c>
      <c r="L53" s="2"/>
    </row>
    <row r="54" spans="1:12">
      <c r="A54" s="1" t="s">
        <v>62</v>
      </c>
      <c r="B54" s="3" t="s">
        <v>62</v>
      </c>
      <c r="C54" s="3" t="s">
        <v>1</v>
      </c>
      <c r="D54" s="3">
        <v>104</v>
      </c>
      <c r="E54" s="3">
        <v>-0.31127405000000002</v>
      </c>
      <c r="F54" s="3">
        <v>-0.93074495000000002</v>
      </c>
      <c r="G54" s="3">
        <v>0.62852114000000003</v>
      </c>
      <c r="H54" s="3">
        <v>0.7218407</v>
      </c>
      <c r="I54" s="3">
        <v>1</v>
      </c>
      <c r="J54" s="3">
        <v>6174</v>
      </c>
      <c r="K54" s="3" t="s">
        <v>196</v>
      </c>
      <c r="L54" s="2"/>
    </row>
    <row r="55" spans="1:12">
      <c r="A55" s="1" t="s">
        <v>56</v>
      </c>
      <c r="B55" s="3" t="s">
        <v>56</v>
      </c>
      <c r="C55" s="3" t="s">
        <v>1</v>
      </c>
      <c r="D55" s="3">
        <v>49</v>
      </c>
      <c r="E55" s="3">
        <v>-0.34102014000000003</v>
      </c>
      <c r="F55" s="3">
        <v>-0.90827630000000004</v>
      </c>
      <c r="G55" s="3">
        <v>0.61690646000000005</v>
      </c>
      <c r="H55" s="3">
        <v>0.75894490000000003</v>
      </c>
      <c r="I55" s="3">
        <v>1</v>
      </c>
      <c r="J55" s="3">
        <v>7251</v>
      </c>
      <c r="K55" s="3" t="s">
        <v>134</v>
      </c>
      <c r="L55" s="2"/>
    </row>
    <row r="56" spans="1:12">
      <c r="A56" s="1" t="s">
        <v>44</v>
      </c>
      <c r="B56" s="3" t="s">
        <v>44</v>
      </c>
      <c r="C56" s="3" t="s">
        <v>1</v>
      </c>
      <c r="D56" s="3">
        <v>158</v>
      </c>
      <c r="E56" s="3">
        <v>-0.26551214000000001</v>
      </c>
      <c r="F56" s="3">
        <v>-0.84365106000000001</v>
      </c>
      <c r="G56" s="3">
        <v>0.90322579999999997</v>
      </c>
      <c r="H56" s="3">
        <v>0.90511540000000001</v>
      </c>
      <c r="I56" s="3">
        <v>1</v>
      </c>
      <c r="J56" s="3">
        <v>8207</v>
      </c>
      <c r="K56" s="3" t="s">
        <v>197</v>
      </c>
      <c r="L56" s="2"/>
    </row>
    <row r="57" spans="1:12">
      <c r="A57" s="1" t="s">
        <v>92</v>
      </c>
      <c r="B57" s="3" t="s">
        <v>92</v>
      </c>
      <c r="C57" s="3" t="s">
        <v>1</v>
      </c>
      <c r="D57" s="3">
        <v>32</v>
      </c>
      <c r="E57" s="3">
        <v>-0.29922932000000002</v>
      </c>
      <c r="F57" s="3">
        <v>-0.73753849999999999</v>
      </c>
      <c r="G57" s="3">
        <v>0.90226877000000005</v>
      </c>
      <c r="H57" s="3">
        <v>0.98409919999999995</v>
      </c>
      <c r="I57" s="3">
        <v>1</v>
      </c>
      <c r="J57" s="3">
        <v>5480</v>
      </c>
      <c r="K57" s="3" t="s">
        <v>198</v>
      </c>
      <c r="L57" s="2"/>
    </row>
  </sheetData>
  <conditionalFormatting sqref="G5:G30 G34:G57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C0E3F-C0E7-854C-853A-1C188AD46F78}">
  <dimension ref="A1:L148"/>
  <sheetViews>
    <sheetView workbookViewId="0">
      <selection activeCell="A30" sqref="A30"/>
    </sheetView>
  </sheetViews>
  <sheetFormatPr defaultColWidth="10.625" defaultRowHeight="15.75"/>
  <cols>
    <col min="1" max="1" width="66" bestFit="1" customWidth="1"/>
  </cols>
  <sheetData>
    <row r="1" spans="1:12">
      <c r="A1" t="s">
        <v>879</v>
      </c>
    </row>
    <row r="3" spans="1:12">
      <c r="A3" t="s">
        <v>845</v>
      </c>
    </row>
    <row r="4" spans="1:12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</row>
    <row r="5" spans="1:12">
      <c r="A5" s="4" t="s">
        <v>239</v>
      </c>
      <c r="B5" s="5" t="s">
        <v>239</v>
      </c>
      <c r="C5" s="5" t="s">
        <v>1</v>
      </c>
      <c r="D5" s="5">
        <v>56</v>
      </c>
      <c r="E5" s="5">
        <v>0.58203059999999995</v>
      </c>
      <c r="F5" s="5">
        <v>1.6443007999999999</v>
      </c>
      <c r="G5" s="5">
        <v>0</v>
      </c>
      <c r="H5" s="5">
        <v>0.21738967000000001</v>
      </c>
      <c r="I5" s="5">
        <v>0.14699999999999999</v>
      </c>
      <c r="J5" s="5">
        <v>7087</v>
      </c>
      <c r="K5" s="5" t="s">
        <v>540</v>
      </c>
      <c r="L5" s="7"/>
    </row>
    <row r="6" spans="1:12">
      <c r="A6" s="4" t="s">
        <v>238</v>
      </c>
      <c r="B6" s="5" t="s">
        <v>238</v>
      </c>
      <c r="C6" s="5" t="s">
        <v>1</v>
      </c>
      <c r="D6" s="5">
        <v>55</v>
      </c>
      <c r="E6" s="5">
        <v>0.5745268</v>
      </c>
      <c r="F6" s="5">
        <v>1.6336915000000001</v>
      </c>
      <c r="G6" s="5">
        <v>2.1786492E-3</v>
      </c>
      <c r="H6" s="5">
        <v>0.12864207</v>
      </c>
      <c r="I6" s="5">
        <v>0.17</v>
      </c>
      <c r="J6" s="5">
        <v>4733</v>
      </c>
      <c r="K6" s="5" t="s">
        <v>541</v>
      </c>
      <c r="L6" s="7"/>
    </row>
    <row r="7" spans="1:12">
      <c r="A7" s="4" t="s">
        <v>253</v>
      </c>
      <c r="B7" s="5" t="s">
        <v>253</v>
      </c>
      <c r="C7" s="5" t="s">
        <v>1</v>
      </c>
      <c r="D7" s="5">
        <v>129</v>
      </c>
      <c r="E7" s="5">
        <v>0.50572585999999997</v>
      </c>
      <c r="F7" s="5">
        <v>1.6187811999999999</v>
      </c>
      <c r="G7" s="5">
        <v>0</v>
      </c>
      <c r="H7" s="5">
        <v>9.7181740000000003E-2</v>
      </c>
      <c r="I7" s="5">
        <v>0.188</v>
      </c>
      <c r="J7" s="5">
        <v>4299</v>
      </c>
      <c r="K7" s="5" t="s">
        <v>71</v>
      </c>
      <c r="L7" s="7"/>
    </row>
    <row r="8" spans="1:12">
      <c r="A8" s="4" t="s">
        <v>429</v>
      </c>
      <c r="B8" s="5" t="s">
        <v>429</v>
      </c>
      <c r="C8" s="5" t="s">
        <v>1</v>
      </c>
      <c r="D8" s="5">
        <v>35</v>
      </c>
      <c r="E8" s="5">
        <v>0.60140979999999999</v>
      </c>
      <c r="F8" s="5">
        <v>1.5365386999999999</v>
      </c>
      <c r="G8" s="5">
        <v>1.3761468000000001E-2</v>
      </c>
      <c r="H8" s="5">
        <v>0.17407249</v>
      </c>
      <c r="I8" s="5">
        <v>0.39200000000000002</v>
      </c>
      <c r="J8" s="5">
        <v>6944</v>
      </c>
      <c r="K8" s="5" t="s">
        <v>542</v>
      </c>
      <c r="L8" s="7"/>
    </row>
    <row r="9" spans="1:12">
      <c r="A9" s="4" t="s">
        <v>466</v>
      </c>
      <c r="B9" s="5" t="s">
        <v>466</v>
      </c>
      <c r="C9" s="5" t="s">
        <v>1</v>
      </c>
      <c r="D9" s="5">
        <v>125</v>
      </c>
      <c r="E9" s="5">
        <v>0.47959800000000002</v>
      </c>
      <c r="F9" s="5">
        <v>1.5363723</v>
      </c>
      <c r="G9" s="5">
        <v>0</v>
      </c>
      <c r="H9" s="5">
        <v>0.13925799999999999</v>
      </c>
      <c r="I9" s="5">
        <v>0.39200000000000002</v>
      </c>
      <c r="J9" s="5">
        <v>12647</v>
      </c>
      <c r="K9" s="5" t="s">
        <v>543</v>
      </c>
      <c r="L9" s="7"/>
    </row>
    <row r="10" spans="1:12">
      <c r="A10" s="4" t="s">
        <v>276</v>
      </c>
      <c r="B10" s="5" t="s">
        <v>276</v>
      </c>
      <c r="C10" s="5" t="s">
        <v>1</v>
      </c>
      <c r="D10" s="5">
        <v>36</v>
      </c>
      <c r="E10" s="5">
        <v>0.59101740000000003</v>
      </c>
      <c r="F10" s="5">
        <v>1.5163880000000001</v>
      </c>
      <c r="G10" s="5">
        <v>1.8099548E-2</v>
      </c>
      <c r="H10" s="5">
        <v>0.14404525000000001</v>
      </c>
      <c r="I10" s="5">
        <v>0.46100000000000002</v>
      </c>
      <c r="J10" s="5">
        <v>13013</v>
      </c>
      <c r="K10" s="5" t="s">
        <v>544</v>
      </c>
      <c r="L10" s="7"/>
    </row>
    <row r="11" spans="1:12">
      <c r="A11" s="4" t="s">
        <v>424</v>
      </c>
      <c r="B11" s="5" t="s">
        <v>424</v>
      </c>
      <c r="C11" s="5" t="s">
        <v>1</v>
      </c>
      <c r="D11" s="5">
        <v>325</v>
      </c>
      <c r="E11" s="5">
        <v>0.4268728</v>
      </c>
      <c r="F11" s="5">
        <v>1.5103740999999999</v>
      </c>
      <c r="G11" s="5">
        <v>0</v>
      </c>
      <c r="H11" s="5">
        <v>0.13152315000000001</v>
      </c>
      <c r="I11" s="5">
        <v>0.48</v>
      </c>
      <c r="J11" s="5">
        <v>6411</v>
      </c>
      <c r="K11" s="5" t="s">
        <v>545</v>
      </c>
      <c r="L11" s="7"/>
    </row>
    <row r="12" spans="1:12">
      <c r="A12" s="4" t="s">
        <v>348</v>
      </c>
      <c r="B12" s="5" t="s">
        <v>348</v>
      </c>
      <c r="C12" s="5" t="s">
        <v>1</v>
      </c>
      <c r="D12" s="5">
        <v>70</v>
      </c>
      <c r="E12" s="5">
        <v>0.50389870000000003</v>
      </c>
      <c r="F12" s="5">
        <v>1.4765185999999999</v>
      </c>
      <c r="G12" s="5">
        <v>2.1634615999999999E-2</v>
      </c>
      <c r="H12" s="5">
        <v>0.16018394999999999</v>
      </c>
      <c r="I12" s="5">
        <v>0.58599999999999997</v>
      </c>
      <c r="J12" s="5">
        <v>5938</v>
      </c>
      <c r="K12" s="5" t="s">
        <v>138</v>
      </c>
      <c r="L12" s="7"/>
    </row>
    <row r="13" spans="1:12">
      <c r="A13" s="4" t="s">
        <v>241</v>
      </c>
      <c r="B13" s="5" t="s">
        <v>241</v>
      </c>
      <c r="C13" s="5" t="s">
        <v>1</v>
      </c>
      <c r="D13" s="5">
        <v>86</v>
      </c>
      <c r="E13" s="5">
        <v>0.48160370000000002</v>
      </c>
      <c r="F13" s="5">
        <v>1.4549608000000001</v>
      </c>
      <c r="G13" s="5">
        <v>9.6385540000000006E-3</v>
      </c>
      <c r="H13" s="5">
        <v>0.17212832</v>
      </c>
      <c r="I13" s="5">
        <v>0.66100000000000003</v>
      </c>
      <c r="J13" s="5">
        <v>5479</v>
      </c>
      <c r="K13" s="5" t="s">
        <v>546</v>
      </c>
      <c r="L13" s="7"/>
    </row>
    <row r="14" spans="1:12">
      <c r="A14" s="4" t="s">
        <v>246</v>
      </c>
      <c r="B14" s="5" t="s">
        <v>246</v>
      </c>
      <c r="C14" s="5" t="s">
        <v>1</v>
      </c>
      <c r="D14" s="5">
        <v>84</v>
      </c>
      <c r="E14" s="5">
        <v>0.47992040000000002</v>
      </c>
      <c r="F14" s="5">
        <v>1.4380773</v>
      </c>
      <c r="G14" s="5">
        <v>1.6018306999999999E-2</v>
      </c>
      <c r="H14" s="5">
        <v>0.17917507999999999</v>
      </c>
      <c r="I14" s="5">
        <v>0.71299999999999997</v>
      </c>
      <c r="J14" s="5">
        <v>4897</v>
      </c>
      <c r="K14" s="5" t="s">
        <v>119</v>
      </c>
      <c r="L14" s="7"/>
    </row>
    <row r="15" spans="1:12">
      <c r="A15" s="4" t="s">
        <v>344</v>
      </c>
      <c r="B15" s="5" t="s">
        <v>344</v>
      </c>
      <c r="C15" s="5" t="s">
        <v>1</v>
      </c>
      <c r="D15" s="5">
        <v>121</v>
      </c>
      <c r="E15" s="5">
        <v>0.45340641999999998</v>
      </c>
      <c r="F15" s="5">
        <v>1.4347787000000001</v>
      </c>
      <c r="G15" s="5">
        <v>1.1792453E-2</v>
      </c>
      <c r="H15" s="5">
        <v>0.16767128000000001</v>
      </c>
      <c r="I15" s="5">
        <v>0.72199999999999998</v>
      </c>
      <c r="J15" s="5">
        <v>5340</v>
      </c>
      <c r="K15" s="5" t="s">
        <v>170</v>
      </c>
      <c r="L15" s="7"/>
    </row>
    <row r="16" spans="1:12">
      <c r="A16" s="4" t="s">
        <v>330</v>
      </c>
      <c r="B16" s="5" t="s">
        <v>330</v>
      </c>
      <c r="C16" s="5" t="s">
        <v>1</v>
      </c>
      <c r="D16" s="5">
        <v>54</v>
      </c>
      <c r="E16" s="5">
        <v>0.49323561999999999</v>
      </c>
      <c r="F16" s="5">
        <v>1.4109935</v>
      </c>
      <c r="G16" s="5">
        <v>3.3407573000000003E-2</v>
      </c>
      <c r="H16" s="5">
        <v>0.19178635999999999</v>
      </c>
      <c r="I16" s="5">
        <v>0.80100000000000005</v>
      </c>
      <c r="J16" s="5">
        <v>2421</v>
      </c>
      <c r="K16" s="5" t="s">
        <v>547</v>
      </c>
      <c r="L16" s="7"/>
    </row>
    <row r="17" spans="1:12">
      <c r="A17" s="4" t="s">
        <v>262</v>
      </c>
      <c r="B17" s="5" t="s">
        <v>262</v>
      </c>
      <c r="C17" s="5" t="s">
        <v>1</v>
      </c>
      <c r="D17" s="5">
        <v>265</v>
      </c>
      <c r="E17" s="5">
        <v>0.40708517999999999</v>
      </c>
      <c r="F17" s="5">
        <v>1.3991647</v>
      </c>
      <c r="G17" s="5">
        <v>0</v>
      </c>
      <c r="H17" s="5">
        <v>0.19768229000000001</v>
      </c>
      <c r="I17" s="5">
        <v>0.83399999999999996</v>
      </c>
      <c r="J17" s="5">
        <v>3438</v>
      </c>
      <c r="K17" s="5" t="s">
        <v>548</v>
      </c>
      <c r="L17" s="7"/>
    </row>
    <row r="18" spans="1:12">
      <c r="A18" s="4" t="s">
        <v>272</v>
      </c>
      <c r="B18" s="5" t="s">
        <v>272</v>
      </c>
      <c r="C18" s="5" t="s">
        <v>1</v>
      </c>
      <c r="D18" s="5">
        <v>44</v>
      </c>
      <c r="E18" s="5">
        <v>0.52054230000000001</v>
      </c>
      <c r="F18" s="5">
        <v>1.3884430000000001</v>
      </c>
      <c r="G18" s="5">
        <v>4.7191012999999997E-2</v>
      </c>
      <c r="H18" s="5">
        <v>0.1987767</v>
      </c>
      <c r="I18" s="5">
        <v>0.85099999999999998</v>
      </c>
      <c r="J18" s="5">
        <v>13404</v>
      </c>
      <c r="K18" s="5" t="s">
        <v>549</v>
      </c>
      <c r="L18" s="7"/>
    </row>
    <row r="19" spans="1:12">
      <c r="A19" s="4" t="s">
        <v>435</v>
      </c>
      <c r="B19" s="5" t="s">
        <v>435</v>
      </c>
      <c r="C19" s="5" t="s">
        <v>1</v>
      </c>
      <c r="D19" s="5">
        <v>199</v>
      </c>
      <c r="E19" s="5">
        <v>0.40822962000000002</v>
      </c>
      <c r="F19" s="5">
        <v>1.3831245999999999</v>
      </c>
      <c r="G19" s="5">
        <v>4.8899759999999999E-3</v>
      </c>
      <c r="H19" s="5">
        <v>0.1947391</v>
      </c>
      <c r="I19" s="5">
        <v>0.86099999999999999</v>
      </c>
      <c r="J19" s="5">
        <v>5588</v>
      </c>
      <c r="K19" s="5" t="s">
        <v>83</v>
      </c>
      <c r="L19" s="7"/>
    </row>
    <row r="20" spans="1:12">
      <c r="A20" s="4" t="s">
        <v>409</v>
      </c>
      <c r="B20" s="5" t="s">
        <v>409</v>
      </c>
      <c r="C20" s="5" t="s">
        <v>1</v>
      </c>
      <c r="D20" s="5">
        <v>89</v>
      </c>
      <c r="E20" s="5">
        <v>0.45702936999999999</v>
      </c>
      <c r="F20" s="5">
        <v>1.3817921</v>
      </c>
      <c r="G20" s="5">
        <v>2.1028037999999999E-2</v>
      </c>
      <c r="H20" s="5">
        <v>0.18503834</v>
      </c>
      <c r="I20" s="5">
        <v>0.86399999999999999</v>
      </c>
      <c r="J20" s="5">
        <v>5930</v>
      </c>
      <c r="K20" s="5" t="s">
        <v>142</v>
      </c>
      <c r="L20" s="7"/>
    </row>
    <row r="21" spans="1:12">
      <c r="A21" s="4" t="s">
        <v>442</v>
      </c>
      <c r="B21" s="5" t="s">
        <v>442</v>
      </c>
      <c r="C21" s="5" t="s">
        <v>1</v>
      </c>
      <c r="D21" s="5">
        <v>178</v>
      </c>
      <c r="E21" s="5">
        <v>0.41640477999999997</v>
      </c>
      <c r="F21" s="5">
        <v>1.3713036000000001</v>
      </c>
      <c r="G21" s="5">
        <v>1.4962593E-2</v>
      </c>
      <c r="H21" s="5">
        <v>0.19038777000000001</v>
      </c>
      <c r="I21" s="5">
        <v>0.89500000000000002</v>
      </c>
      <c r="J21" s="5">
        <v>5521</v>
      </c>
      <c r="K21" s="5" t="s">
        <v>550</v>
      </c>
      <c r="L21" s="7"/>
    </row>
    <row r="22" spans="1:12">
      <c r="A22" s="1" t="s">
        <v>402</v>
      </c>
      <c r="B22" s="3" t="s">
        <v>402</v>
      </c>
      <c r="C22" s="3" t="s">
        <v>1</v>
      </c>
      <c r="D22" s="3">
        <v>39</v>
      </c>
      <c r="E22" s="3">
        <v>0.51945980000000003</v>
      </c>
      <c r="F22" s="3">
        <v>1.3606849999999999</v>
      </c>
      <c r="G22" s="3">
        <v>6.481481E-2</v>
      </c>
      <c r="H22" s="3">
        <v>0.19759262999999999</v>
      </c>
      <c r="I22" s="3">
        <v>0.92300000000000004</v>
      </c>
      <c r="J22" s="3">
        <v>5057</v>
      </c>
      <c r="K22" s="3" t="s">
        <v>532</v>
      </c>
      <c r="L22" s="2"/>
    </row>
    <row r="23" spans="1:12">
      <c r="A23" s="1" t="s">
        <v>274</v>
      </c>
      <c r="B23" s="3" t="s">
        <v>274</v>
      </c>
      <c r="C23" s="3" t="s">
        <v>1</v>
      </c>
      <c r="D23" s="3">
        <v>35</v>
      </c>
      <c r="E23" s="3">
        <v>0.52474969999999999</v>
      </c>
      <c r="F23" s="3">
        <v>1.3522099999999999</v>
      </c>
      <c r="G23" s="3">
        <v>7.6923080000000005E-2</v>
      </c>
      <c r="H23" s="3">
        <v>0.20057087000000001</v>
      </c>
      <c r="I23" s="3">
        <v>0.93600000000000005</v>
      </c>
      <c r="J23" s="3">
        <v>11132</v>
      </c>
      <c r="K23" s="3" t="s">
        <v>551</v>
      </c>
      <c r="L23" s="2"/>
    </row>
    <row r="24" spans="1:12">
      <c r="A24" s="4" t="s">
        <v>433</v>
      </c>
      <c r="B24" s="5" t="s">
        <v>433</v>
      </c>
      <c r="C24" s="5" t="s">
        <v>1</v>
      </c>
      <c r="D24" s="5">
        <v>98</v>
      </c>
      <c r="E24" s="5">
        <v>0.43929457999999999</v>
      </c>
      <c r="F24" s="5">
        <v>1.3509419</v>
      </c>
      <c r="G24" s="5">
        <v>2.6315789999999999E-2</v>
      </c>
      <c r="H24" s="5">
        <v>0.19258626000000001</v>
      </c>
      <c r="I24" s="5">
        <v>0.93799999999999994</v>
      </c>
      <c r="J24" s="5">
        <v>11236</v>
      </c>
      <c r="K24" s="5" t="s">
        <v>552</v>
      </c>
      <c r="L24" s="7"/>
    </row>
    <row r="25" spans="1:12">
      <c r="A25" s="4" t="s">
        <v>382</v>
      </c>
      <c r="B25" s="5" t="s">
        <v>382</v>
      </c>
      <c r="C25" s="5" t="s">
        <v>1</v>
      </c>
      <c r="D25" s="5">
        <v>113</v>
      </c>
      <c r="E25" s="5">
        <v>0.42578006000000002</v>
      </c>
      <c r="F25" s="5">
        <v>1.3473695999999999</v>
      </c>
      <c r="G25" s="5">
        <v>2.2499999999999999E-2</v>
      </c>
      <c r="H25" s="5">
        <v>0.1887952</v>
      </c>
      <c r="I25" s="5">
        <v>0.94299999999999995</v>
      </c>
      <c r="J25" s="5">
        <v>10363</v>
      </c>
      <c r="K25" s="5" t="s">
        <v>553</v>
      </c>
      <c r="L25" s="7"/>
    </row>
    <row r="26" spans="1:12">
      <c r="A26" s="1" t="s">
        <v>286</v>
      </c>
      <c r="B26" s="3" t="s">
        <v>286</v>
      </c>
      <c r="C26" s="3" t="s">
        <v>1</v>
      </c>
      <c r="D26" s="3">
        <v>46</v>
      </c>
      <c r="E26" s="3">
        <v>0.49052667999999999</v>
      </c>
      <c r="F26" s="3">
        <v>1.3334652</v>
      </c>
      <c r="G26" s="3">
        <v>7.6212470000000004E-2</v>
      </c>
      <c r="H26" s="3">
        <v>0.20200095000000001</v>
      </c>
      <c r="I26" s="3">
        <v>0.96199999999999997</v>
      </c>
      <c r="J26" s="3">
        <v>13433</v>
      </c>
      <c r="K26" s="3" t="s">
        <v>554</v>
      </c>
      <c r="L26" s="2"/>
    </row>
    <row r="27" spans="1:12">
      <c r="A27" s="4" t="s">
        <v>417</v>
      </c>
      <c r="B27" s="5" t="s">
        <v>417</v>
      </c>
      <c r="C27" s="5" t="s">
        <v>1</v>
      </c>
      <c r="D27" s="5">
        <v>90</v>
      </c>
      <c r="E27" s="5">
        <v>0.43393794000000002</v>
      </c>
      <c r="F27" s="5">
        <v>1.3132995000000001</v>
      </c>
      <c r="G27" s="5">
        <v>4.7945204999999998E-2</v>
      </c>
      <c r="H27" s="5">
        <v>0.22581472</v>
      </c>
      <c r="I27" s="5">
        <v>0.97599999999999998</v>
      </c>
      <c r="J27" s="5">
        <v>3623</v>
      </c>
      <c r="K27" s="5" t="s">
        <v>555</v>
      </c>
      <c r="L27" s="7"/>
    </row>
    <row r="28" spans="1:12">
      <c r="A28" s="4" t="s">
        <v>413</v>
      </c>
      <c r="B28" s="5" t="s">
        <v>413</v>
      </c>
      <c r="C28" s="5" t="s">
        <v>1</v>
      </c>
      <c r="D28" s="5">
        <v>213</v>
      </c>
      <c r="E28" s="5">
        <v>0.38467509999999999</v>
      </c>
      <c r="F28" s="5">
        <v>1.2981855</v>
      </c>
      <c r="G28" s="5">
        <v>1.4669926999999999E-2</v>
      </c>
      <c r="H28" s="5">
        <v>0.24261642999999999</v>
      </c>
      <c r="I28" s="5">
        <v>0.98599999999999999</v>
      </c>
      <c r="J28" s="5">
        <v>5930</v>
      </c>
      <c r="K28" s="5" t="s">
        <v>169</v>
      </c>
      <c r="L28" s="7"/>
    </row>
    <row r="29" spans="1:12">
      <c r="A29" s="4" t="s">
        <v>251</v>
      </c>
      <c r="B29" s="5" t="s">
        <v>251</v>
      </c>
      <c r="C29" s="5" t="s">
        <v>1</v>
      </c>
      <c r="D29" s="5">
        <v>151</v>
      </c>
      <c r="E29" s="5">
        <v>0.39465028000000002</v>
      </c>
      <c r="F29" s="5">
        <v>1.2824850000000001</v>
      </c>
      <c r="G29" s="5">
        <v>4.2079207E-2</v>
      </c>
      <c r="H29" s="5">
        <v>0.26013845000000002</v>
      </c>
      <c r="I29" s="5">
        <v>0.99199999999999999</v>
      </c>
      <c r="J29" s="5">
        <v>5479</v>
      </c>
      <c r="K29" s="5" t="s">
        <v>198</v>
      </c>
      <c r="L29" s="7"/>
    </row>
    <row r="30" spans="1:12">
      <c r="A30" s="1" t="s">
        <v>252</v>
      </c>
      <c r="B30" s="3" t="s">
        <v>252</v>
      </c>
      <c r="C30" s="3" t="s">
        <v>1</v>
      </c>
      <c r="D30" s="3">
        <v>101</v>
      </c>
      <c r="E30" s="3">
        <v>0.41010289999999999</v>
      </c>
      <c r="F30" s="3">
        <v>1.2745702000000001</v>
      </c>
      <c r="G30" s="3">
        <v>7.3113209999999998E-2</v>
      </c>
      <c r="H30" s="3">
        <v>0.26527134000000002</v>
      </c>
      <c r="I30" s="3">
        <v>0.99299999999999999</v>
      </c>
      <c r="J30" s="3">
        <v>6298</v>
      </c>
      <c r="K30" s="3" t="s">
        <v>556</v>
      </c>
      <c r="L30" s="2"/>
    </row>
    <row r="31" spans="1:12">
      <c r="A31" s="4" t="s">
        <v>249</v>
      </c>
      <c r="B31" s="5" t="s">
        <v>249</v>
      </c>
      <c r="C31" s="5" t="s">
        <v>1</v>
      </c>
      <c r="D31" s="5">
        <v>272</v>
      </c>
      <c r="E31" s="5">
        <v>0.36064172</v>
      </c>
      <c r="F31" s="5">
        <v>1.2566063000000001</v>
      </c>
      <c r="G31" s="5">
        <v>1.2077294000000001E-2</v>
      </c>
      <c r="H31" s="5">
        <v>0.29079856999999998</v>
      </c>
      <c r="I31" s="5">
        <v>0.997</v>
      </c>
      <c r="J31" s="5">
        <v>4309</v>
      </c>
      <c r="K31" s="5" t="s">
        <v>557</v>
      </c>
      <c r="L31" s="7"/>
    </row>
    <row r="32" spans="1:12">
      <c r="A32" s="1" t="s">
        <v>404</v>
      </c>
      <c r="B32" s="3" t="s">
        <v>404</v>
      </c>
      <c r="C32" s="3" t="s">
        <v>1</v>
      </c>
      <c r="D32" s="3">
        <v>56</v>
      </c>
      <c r="E32" s="3">
        <v>0.43783525000000001</v>
      </c>
      <c r="F32" s="3">
        <v>1.2276216</v>
      </c>
      <c r="G32" s="3">
        <v>0.12798265</v>
      </c>
      <c r="H32" s="3">
        <v>0.34571679999999999</v>
      </c>
      <c r="I32" s="3">
        <v>1</v>
      </c>
      <c r="J32" s="3">
        <v>5253</v>
      </c>
      <c r="K32" s="3" t="s">
        <v>558</v>
      </c>
      <c r="L32" s="2"/>
    </row>
    <row r="33" spans="1:12">
      <c r="A33" s="1" t="s">
        <v>468</v>
      </c>
      <c r="B33" s="3" t="s">
        <v>468</v>
      </c>
      <c r="C33" s="3" t="s">
        <v>1</v>
      </c>
      <c r="D33" s="3">
        <v>62</v>
      </c>
      <c r="E33" s="3">
        <v>0.42937088000000001</v>
      </c>
      <c r="F33" s="3">
        <v>1.2260423</v>
      </c>
      <c r="G33" s="3">
        <v>0.10804598</v>
      </c>
      <c r="H33" s="3">
        <v>0.33688333999999998</v>
      </c>
      <c r="I33" s="3">
        <v>1</v>
      </c>
      <c r="J33" s="3">
        <v>7002</v>
      </c>
      <c r="K33" s="3" t="s">
        <v>559</v>
      </c>
      <c r="L33" s="2"/>
    </row>
    <row r="34" spans="1:12">
      <c r="A34" s="1" t="s">
        <v>317</v>
      </c>
      <c r="B34" s="3" t="s">
        <v>317</v>
      </c>
      <c r="C34" s="3" t="s">
        <v>1</v>
      </c>
      <c r="D34" s="3">
        <v>181</v>
      </c>
      <c r="E34" s="3">
        <v>0.37050845999999998</v>
      </c>
      <c r="F34" s="3">
        <v>1.2239291999999999</v>
      </c>
      <c r="G34" s="3">
        <v>7.1748880000000001E-2</v>
      </c>
      <c r="H34" s="3">
        <v>0.33085692</v>
      </c>
      <c r="I34" s="3">
        <v>1</v>
      </c>
      <c r="J34" s="3">
        <v>6610</v>
      </c>
      <c r="K34" s="3" t="s">
        <v>213</v>
      </c>
      <c r="L34" s="2"/>
    </row>
    <row r="35" spans="1:12">
      <c r="A35" s="1" t="s">
        <v>391</v>
      </c>
      <c r="B35" s="3" t="s">
        <v>391</v>
      </c>
      <c r="C35" s="3" t="s">
        <v>1</v>
      </c>
      <c r="D35" s="3">
        <v>65</v>
      </c>
      <c r="E35" s="3">
        <v>0.41767304999999999</v>
      </c>
      <c r="F35" s="3">
        <v>1.2110282000000001</v>
      </c>
      <c r="G35" s="3">
        <v>0.13483145999999999</v>
      </c>
      <c r="H35" s="3">
        <v>0.3489023</v>
      </c>
      <c r="I35" s="3">
        <v>1</v>
      </c>
      <c r="J35" s="3">
        <v>10251</v>
      </c>
      <c r="K35" s="3" t="s">
        <v>509</v>
      </c>
      <c r="L35" s="2"/>
    </row>
    <row r="36" spans="1:12">
      <c r="A36" s="1" t="s">
        <v>439</v>
      </c>
      <c r="B36" s="3" t="s">
        <v>439</v>
      </c>
      <c r="C36" s="3" t="s">
        <v>1</v>
      </c>
      <c r="D36" s="3">
        <v>68</v>
      </c>
      <c r="E36" s="3">
        <v>0.41975301999999998</v>
      </c>
      <c r="F36" s="3">
        <v>1.2069175000000001</v>
      </c>
      <c r="G36" s="3">
        <v>0.12857144000000001</v>
      </c>
      <c r="H36" s="3">
        <v>0.34718460000000001</v>
      </c>
      <c r="I36" s="3">
        <v>1</v>
      </c>
      <c r="J36" s="3">
        <v>5251</v>
      </c>
      <c r="K36" s="3" t="s">
        <v>170</v>
      </c>
      <c r="L36" s="2"/>
    </row>
    <row r="37" spans="1:12">
      <c r="A37" s="1" t="s">
        <v>340</v>
      </c>
      <c r="B37" s="3" t="s">
        <v>340</v>
      </c>
      <c r="C37" s="3" t="s">
        <v>1</v>
      </c>
      <c r="D37" s="3">
        <v>33</v>
      </c>
      <c r="E37" s="3">
        <v>0.47831833000000001</v>
      </c>
      <c r="F37" s="3">
        <v>1.2041790000000001</v>
      </c>
      <c r="G37" s="3">
        <v>0.18075116999999999</v>
      </c>
      <c r="H37" s="3">
        <v>0.34289544999999999</v>
      </c>
      <c r="I37" s="3">
        <v>1</v>
      </c>
      <c r="J37" s="3">
        <v>5350</v>
      </c>
      <c r="K37" s="3" t="s">
        <v>560</v>
      </c>
      <c r="L37" s="2"/>
    </row>
    <row r="38" spans="1:12">
      <c r="A38" s="1" t="s">
        <v>352</v>
      </c>
      <c r="B38" s="3" t="s">
        <v>352</v>
      </c>
      <c r="C38" s="3" t="s">
        <v>1</v>
      </c>
      <c r="D38" s="3">
        <v>76</v>
      </c>
      <c r="E38" s="3">
        <v>0.40519889999999997</v>
      </c>
      <c r="F38" s="3">
        <v>1.1999207000000001</v>
      </c>
      <c r="G38" s="3">
        <v>0.14617168999999999</v>
      </c>
      <c r="H38" s="3">
        <v>0.34391215000000003</v>
      </c>
      <c r="I38" s="3">
        <v>1</v>
      </c>
      <c r="J38" s="3">
        <v>3595</v>
      </c>
      <c r="K38" s="3" t="s">
        <v>193</v>
      </c>
      <c r="L38" s="2"/>
    </row>
    <row r="39" spans="1:12">
      <c r="A39" s="1" t="s">
        <v>415</v>
      </c>
      <c r="B39" s="3" t="s">
        <v>415</v>
      </c>
      <c r="C39" s="3" t="s">
        <v>1</v>
      </c>
      <c r="D39" s="3">
        <v>267</v>
      </c>
      <c r="E39" s="3">
        <v>0.34519807000000002</v>
      </c>
      <c r="F39" s="3">
        <v>1.1915543</v>
      </c>
      <c r="G39" s="3">
        <v>6.0453399999999997E-2</v>
      </c>
      <c r="H39" s="3">
        <v>0.35257480000000002</v>
      </c>
      <c r="I39" s="3">
        <v>1</v>
      </c>
      <c r="J39" s="3">
        <v>5396</v>
      </c>
      <c r="K39" s="3" t="s">
        <v>525</v>
      </c>
      <c r="L39" s="2"/>
    </row>
    <row r="40" spans="1:12">
      <c r="A40" s="1" t="s">
        <v>411</v>
      </c>
      <c r="B40" s="3" t="s">
        <v>411</v>
      </c>
      <c r="C40" s="3" t="s">
        <v>1</v>
      </c>
      <c r="D40" s="3">
        <v>84</v>
      </c>
      <c r="E40" s="3">
        <v>0.39632000000000001</v>
      </c>
      <c r="F40" s="3">
        <v>1.1824256</v>
      </c>
      <c r="G40" s="3">
        <v>0.15452537999999999</v>
      </c>
      <c r="H40" s="3">
        <v>0.36301952999999998</v>
      </c>
      <c r="I40" s="3">
        <v>1</v>
      </c>
      <c r="J40" s="3">
        <v>5588</v>
      </c>
      <c r="K40" s="3" t="s">
        <v>490</v>
      </c>
      <c r="L40" s="2"/>
    </row>
    <row r="41" spans="1:12">
      <c r="A41" s="1" t="s">
        <v>397</v>
      </c>
      <c r="B41" s="3" t="s">
        <v>397</v>
      </c>
      <c r="C41" s="3" t="s">
        <v>1</v>
      </c>
      <c r="D41" s="3">
        <v>135</v>
      </c>
      <c r="E41" s="3">
        <v>0.35976560000000002</v>
      </c>
      <c r="F41" s="3">
        <v>1.1615826</v>
      </c>
      <c r="G41" s="3">
        <v>0.13385826000000001</v>
      </c>
      <c r="H41" s="3">
        <v>0.40823379999999998</v>
      </c>
      <c r="I41" s="3">
        <v>1</v>
      </c>
      <c r="J41" s="3">
        <v>13345</v>
      </c>
      <c r="K41" s="3" t="s">
        <v>561</v>
      </c>
      <c r="L41" s="2"/>
    </row>
    <row r="42" spans="1:12">
      <c r="A42" s="1" t="s">
        <v>354</v>
      </c>
      <c r="B42" s="3" t="s">
        <v>354</v>
      </c>
      <c r="C42" s="3" t="s">
        <v>1</v>
      </c>
      <c r="D42" s="3">
        <v>54</v>
      </c>
      <c r="E42" s="3">
        <v>0.41324258000000003</v>
      </c>
      <c r="F42" s="3">
        <v>1.1498470999999999</v>
      </c>
      <c r="G42" s="3">
        <v>0.21718377</v>
      </c>
      <c r="H42" s="3">
        <v>0.42777442999999998</v>
      </c>
      <c r="I42" s="3">
        <v>1</v>
      </c>
      <c r="J42" s="3">
        <v>9047</v>
      </c>
      <c r="K42" s="3" t="s">
        <v>562</v>
      </c>
      <c r="L42" s="2"/>
    </row>
    <row r="43" spans="1:12">
      <c r="A43" s="1" t="s">
        <v>245</v>
      </c>
      <c r="B43" s="3" t="s">
        <v>245</v>
      </c>
      <c r="C43" s="3" t="s">
        <v>1</v>
      </c>
      <c r="D43" s="3">
        <v>87</v>
      </c>
      <c r="E43" s="3">
        <v>0.37499591999999998</v>
      </c>
      <c r="F43" s="3">
        <v>1.1492016</v>
      </c>
      <c r="G43" s="3">
        <v>0.17149758000000001</v>
      </c>
      <c r="H43" s="3">
        <v>0.41869074000000001</v>
      </c>
      <c r="I43" s="3">
        <v>1</v>
      </c>
      <c r="J43" s="3">
        <v>4982</v>
      </c>
      <c r="K43" s="3" t="s">
        <v>563</v>
      </c>
      <c r="L43" s="2"/>
    </row>
    <row r="44" spans="1:12">
      <c r="A44" s="1" t="s">
        <v>255</v>
      </c>
      <c r="B44" s="3" t="s">
        <v>255</v>
      </c>
      <c r="C44" s="3" t="s">
        <v>1</v>
      </c>
      <c r="D44" s="3">
        <v>74</v>
      </c>
      <c r="E44" s="3">
        <v>0.38882466999999998</v>
      </c>
      <c r="F44" s="3">
        <v>1.1330614000000001</v>
      </c>
      <c r="G44" s="3">
        <v>0.21218961</v>
      </c>
      <c r="H44" s="3">
        <v>0.4515808</v>
      </c>
      <c r="I44" s="3">
        <v>1</v>
      </c>
      <c r="J44" s="3">
        <v>3025</v>
      </c>
      <c r="K44" s="3" t="s">
        <v>564</v>
      </c>
      <c r="L44" s="2"/>
    </row>
    <row r="45" spans="1:12">
      <c r="A45" s="1" t="s">
        <v>324</v>
      </c>
      <c r="B45" s="3" t="s">
        <v>324</v>
      </c>
      <c r="C45" s="3" t="s">
        <v>1</v>
      </c>
      <c r="D45" s="3">
        <v>87</v>
      </c>
      <c r="E45" s="3">
        <v>0.37448278000000002</v>
      </c>
      <c r="F45" s="3">
        <v>1.124053</v>
      </c>
      <c r="G45" s="3">
        <v>0.20366132000000001</v>
      </c>
      <c r="H45" s="3">
        <v>0.46723458000000001</v>
      </c>
      <c r="I45" s="3">
        <v>1</v>
      </c>
      <c r="J45" s="3">
        <v>5941</v>
      </c>
      <c r="K45" s="3" t="s">
        <v>529</v>
      </c>
      <c r="L45" s="2"/>
    </row>
    <row r="46" spans="1:12">
      <c r="A46" s="1" t="s">
        <v>450</v>
      </c>
      <c r="B46" s="3" t="s">
        <v>450</v>
      </c>
      <c r="C46" s="3" t="s">
        <v>1</v>
      </c>
      <c r="D46" s="3">
        <v>155</v>
      </c>
      <c r="E46" s="3">
        <v>0.34206130000000001</v>
      </c>
      <c r="F46" s="3">
        <v>1.1108894</v>
      </c>
      <c r="G46" s="3">
        <v>0.21635884</v>
      </c>
      <c r="H46" s="3">
        <v>0.49092873999999997</v>
      </c>
      <c r="I46" s="3">
        <v>1</v>
      </c>
      <c r="J46" s="3">
        <v>3848</v>
      </c>
      <c r="K46" s="3" t="s">
        <v>565</v>
      </c>
      <c r="L46" s="2"/>
    </row>
    <row r="47" spans="1:12">
      <c r="A47" s="1" t="s">
        <v>434</v>
      </c>
      <c r="B47" s="3" t="s">
        <v>434</v>
      </c>
      <c r="C47" s="3" t="s">
        <v>1</v>
      </c>
      <c r="D47" s="3">
        <v>159</v>
      </c>
      <c r="E47" s="3">
        <v>0.3366497</v>
      </c>
      <c r="F47" s="3">
        <v>1.1008910999999999</v>
      </c>
      <c r="G47" s="3">
        <v>0.22081218999999999</v>
      </c>
      <c r="H47" s="3">
        <v>0.51041084999999997</v>
      </c>
      <c r="I47" s="3">
        <v>1</v>
      </c>
      <c r="J47" s="3">
        <v>7014</v>
      </c>
      <c r="K47" s="3" t="s">
        <v>231</v>
      </c>
      <c r="L47" s="2"/>
    </row>
    <row r="48" spans="1:12">
      <c r="A48" s="1" t="s">
        <v>370</v>
      </c>
      <c r="B48" s="3" t="s">
        <v>370</v>
      </c>
      <c r="C48" s="3" t="s">
        <v>1</v>
      </c>
      <c r="D48" s="3">
        <v>96</v>
      </c>
      <c r="E48" s="3">
        <v>0.36220255000000001</v>
      </c>
      <c r="F48" s="3">
        <v>1.0885396000000001</v>
      </c>
      <c r="G48" s="3">
        <v>0.26544622000000001</v>
      </c>
      <c r="H48" s="3">
        <v>0.53548019999999996</v>
      </c>
      <c r="I48" s="3">
        <v>1</v>
      </c>
      <c r="J48" s="3">
        <v>5588</v>
      </c>
      <c r="K48" s="3" t="s">
        <v>558</v>
      </c>
      <c r="L48" s="2"/>
    </row>
    <row r="49" spans="1:12">
      <c r="A49" s="1" t="s">
        <v>406</v>
      </c>
      <c r="B49" s="3" t="s">
        <v>406</v>
      </c>
      <c r="C49" s="3" t="s">
        <v>1</v>
      </c>
      <c r="D49" s="3">
        <v>139</v>
      </c>
      <c r="E49" s="3">
        <v>0.33885616000000002</v>
      </c>
      <c r="F49" s="3">
        <v>1.0836870000000001</v>
      </c>
      <c r="G49" s="3">
        <v>0.26968974000000001</v>
      </c>
      <c r="H49" s="3">
        <v>0.53813124000000001</v>
      </c>
      <c r="I49" s="3">
        <v>1</v>
      </c>
      <c r="J49" s="3">
        <v>12015</v>
      </c>
      <c r="K49" s="3" t="s">
        <v>566</v>
      </c>
      <c r="L49" s="2"/>
    </row>
    <row r="50" spans="1:12">
      <c r="A50" s="1" t="s">
        <v>378</v>
      </c>
      <c r="B50" s="3" t="s">
        <v>378</v>
      </c>
      <c r="C50" s="3" t="s">
        <v>1</v>
      </c>
      <c r="D50" s="3">
        <v>189</v>
      </c>
      <c r="E50" s="3">
        <v>0.32177714000000002</v>
      </c>
      <c r="F50" s="3">
        <v>1.0821246</v>
      </c>
      <c r="G50" s="3">
        <v>0.23150357999999999</v>
      </c>
      <c r="H50" s="3">
        <v>0.53151446999999996</v>
      </c>
      <c r="I50" s="3">
        <v>1</v>
      </c>
      <c r="J50" s="3">
        <v>6049</v>
      </c>
      <c r="K50" s="3" t="s">
        <v>567</v>
      </c>
      <c r="L50" s="2"/>
    </row>
    <row r="51" spans="1:12">
      <c r="A51" s="1" t="s">
        <v>281</v>
      </c>
      <c r="B51" s="3" t="s">
        <v>281</v>
      </c>
      <c r="C51" s="3" t="s">
        <v>1</v>
      </c>
      <c r="D51" s="3">
        <v>64</v>
      </c>
      <c r="E51" s="3">
        <v>0.37713439999999998</v>
      </c>
      <c r="F51" s="3">
        <v>1.0724051999999999</v>
      </c>
      <c r="G51" s="3">
        <v>0.31428572999999999</v>
      </c>
      <c r="H51" s="3">
        <v>0.54785614999999999</v>
      </c>
      <c r="I51" s="3">
        <v>1</v>
      </c>
      <c r="J51" s="3">
        <v>4060</v>
      </c>
      <c r="K51" s="3" t="s">
        <v>568</v>
      </c>
      <c r="L51" s="2"/>
    </row>
    <row r="52" spans="1:12">
      <c r="A52" s="1" t="s">
        <v>392</v>
      </c>
      <c r="B52" s="3" t="s">
        <v>392</v>
      </c>
      <c r="C52" s="3" t="s">
        <v>1</v>
      </c>
      <c r="D52" s="3">
        <v>52</v>
      </c>
      <c r="E52" s="3">
        <v>0.37998176</v>
      </c>
      <c r="F52" s="3">
        <v>1.0665126</v>
      </c>
      <c r="G52" s="3">
        <v>0.31954022999999998</v>
      </c>
      <c r="H52" s="3">
        <v>0.55365529999999996</v>
      </c>
      <c r="I52" s="3">
        <v>1</v>
      </c>
      <c r="J52" s="3">
        <v>5794</v>
      </c>
      <c r="K52" s="3" t="s">
        <v>410</v>
      </c>
      <c r="L52" s="2"/>
    </row>
    <row r="53" spans="1:12">
      <c r="A53" s="1" t="s">
        <v>454</v>
      </c>
      <c r="B53" s="3" t="s">
        <v>454</v>
      </c>
      <c r="C53" s="3" t="s">
        <v>1</v>
      </c>
      <c r="D53" s="3">
        <v>71</v>
      </c>
      <c r="E53" s="3">
        <v>0.36514416</v>
      </c>
      <c r="F53" s="3">
        <v>1.0595075</v>
      </c>
      <c r="G53" s="3">
        <v>0.35365853000000003</v>
      </c>
      <c r="H53" s="3">
        <v>0.56396429999999997</v>
      </c>
      <c r="I53" s="3">
        <v>1</v>
      </c>
      <c r="J53" s="3">
        <v>6198</v>
      </c>
      <c r="K53" s="3" t="s">
        <v>569</v>
      </c>
      <c r="L53" s="2"/>
    </row>
    <row r="54" spans="1:12">
      <c r="A54" s="1" t="s">
        <v>355</v>
      </c>
      <c r="B54" s="3" t="s">
        <v>355</v>
      </c>
      <c r="C54" s="3" t="s">
        <v>1</v>
      </c>
      <c r="D54" s="3">
        <v>87</v>
      </c>
      <c r="E54" s="3">
        <v>0.34389957999999998</v>
      </c>
      <c r="F54" s="3">
        <v>1.0456816</v>
      </c>
      <c r="G54" s="3">
        <v>0.31796116000000002</v>
      </c>
      <c r="H54" s="3">
        <v>0.59456319999999996</v>
      </c>
      <c r="I54" s="3">
        <v>1</v>
      </c>
      <c r="J54" s="3">
        <v>5930</v>
      </c>
      <c r="K54" s="3" t="s">
        <v>190</v>
      </c>
      <c r="L54" s="2"/>
    </row>
    <row r="55" spans="1:12">
      <c r="A55" s="1" t="s">
        <v>266</v>
      </c>
      <c r="B55" s="3" t="s">
        <v>266</v>
      </c>
      <c r="C55" s="3" t="s">
        <v>1</v>
      </c>
      <c r="D55" s="3">
        <v>38</v>
      </c>
      <c r="E55" s="3">
        <v>0.39396572000000002</v>
      </c>
      <c r="F55" s="3">
        <v>1.041096</v>
      </c>
      <c r="G55" s="3">
        <v>0.35321101999999999</v>
      </c>
      <c r="H55" s="3">
        <v>0.59773940000000003</v>
      </c>
      <c r="I55" s="3">
        <v>1</v>
      </c>
      <c r="J55" s="3">
        <v>9728</v>
      </c>
      <c r="K55" s="3" t="s">
        <v>570</v>
      </c>
      <c r="L55" s="2"/>
    </row>
    <row r="56" spans="1:12">
      <c r="A56" s="1" t="s">
        <v>464</v>
      </c>
      <c r="B56" s="3" t="s">
        <v>464</v>
      </c>
      <c r="C56" s="3" t="s">
        <v>1</v>
      </c>
      <c r="D56" s="3">
        <v>69</v>
      </c>
      <c r="E56" s="3">
        <v>0.35381370000000001</v>
      </c>
      <c r="F56" s="3">
        <v>1.0382167</v>
      </c>
      <c r="G56" s="3">
        <v>0.34851936</v>
      </c>
      <c r="H56" s="3">
        <v>0.59460449999999998</v>
      </c>
      <c r="I56" s="3">
        <v>1</v>
      </c>
      <c r="J56" s="3">
        <v>4335</v>
      </c>
      <c r="K56" s="3" t="s">
        <v>571</v>
      </c>
      <c r="L56" s="2"/>
    </row>
    <row r="57" spans="1:12">
      <c r="A57" s="1" t="s">
        <v>445</v>
      </c>
      <c r="B57" s="3" t="s">
        <v>445</v>
      </c>
      <c r="C57" s="3" t="s">
        <v>1</v>
      </c>
      <c r="D57" s="3">
        <v>73</v>
      </c>
      <c r="E57" s="3">
        <v>0.35019012999999999</v>
      </c>
      <c r="F57" s="3">
        <v>1.0380864000000001</v>
      </c>
      <c r="G57" s="3">
        <v>0.37011495</v>
      </c>
      <c r="H57" s="3">
        <v>0.58364176999999995</v>
      </c>
      <c r="I57" s="3">
        <v>1</v>
      </c>
      <c r="J57" s="3">
        <v>5287</v>
      </c>
      <c r="K57" s="3" t="s">
        <v>210</v>
      </c>
      <c r="L57" s="2"/>
    </row>
    <row r="58" spans="1:12">
      <c r="A58" s="1" t="s">
        <v>456</v>
      </c>
      <c r="B58" s="3" t="s">
        <v>456</v>
      </c>
      <c r="C58" s="3" t="s">
        <v>1</v>
      </c>
      <c r="D58" s="3">
        <v>44</v>
      </c>
      <c r="E58" s="3">
        <v>0.38535222000000002</v>
      </c>
      <c r="F58" s="3">
        <v>1.0368303000000001</v>
      </c>
      <c r="G58" s="3">
        <v>0.35746607000000002</v>
      </c>
      <c r="H58" s="3">
        <v>0.57671510000000004</v>
      </c>
      <c r="I58" s="3">
        <v>1</v>
      </c>
      <c r="J58" s="3">
        <v>8765</v>
      </c>
      <c r="K58" s="3" t="s">
        <v>572</v>
      </c>
      <c r="L58" s="2"/>
    </row>
    <row r="59" spans="1:12">
      <c r="A59" s="1" t="s">
        <v>364</v>
      </c>
      <c r="B59" s="3" t="s">
        <v>364</v>
      </c>
      <c r="C59" s="3" t="s">
        <v>1</v>
      </c>
      <c r="D59" s="3">
        <v>70</v>
      </c>
      <c r="E59" s="3">
        <v>0.35614269999999998</v>
      </c>
      <c r="F59" s="3">
        <v>1.0336958000000001</v>
      </c>
      <c r="G59" s="3">
        <v>0.37231504999999998</v>
      </c>
      <c r="H59" s="3">
        <v>0.57564530000000003</v>
      </c>
      <c r="I59" s="3">
        <v>1</v>
      </c>
      <c r="J59" s="3">
        <v>5588</v>
      </c>
      <c r="K59" s="3" t="s">
        <v>210</v>
      </c>
      <c r="L59" s="2"/>
    </row>
    <row r="60" spans="1:12">
      <c r="A60" s="1" t="s">
        <v>347</v>
      </c>
      <c r="B60" s="3" t="s">
        <v>347</v>
      </c>
      <c r="C60" s="3" t="s">
        <v>1</v>
      </c>
      <c r="D60" s="3">
        <v>126</v>
      </c>
      <c r="E60" s="3">
        <v>0.32061264</v>
      </c>
      <c r="F60" s="3">
        <v>1.0206440000000001</v>
      </c>
      <c r="G60" s="3">
        <v>0.38345864000000002</v>
      </c>
      <c r="H60" s="3">
        <v>0.60563210000000001</v>
      </c>
      <c r="I60" s="3">
        <v>1</v>
      </c>
      <c r="J60" s="3">
        <v>5930</v>
      </c>
      <c r="K60" s="3" t="s">
        <v>190</v>
      </c>
      <c r="L60" s="2"/>
    </row>
    <row r="61" spans="1:12">
      <c r="A61" s="1" t="s">
        <v>441</v>
      </c>
      <c r="B61" s="3" t="s">
        <v>441</v>
      </c>
      <c r="C61" s="3" t="s">
        <v>1</v>
      </c>
      <c r="D61" s="3">
        <v>68</v>
      </c>
      <c r="E61" s="3">
        <v>0.35382651999999998</v>
      </c>
      <c r="F61" s="3">
        <v>1.0170549</v>
      </c>
      <c r="G61" s="3">
        <v>0.40219779999999999</v>
      </c>
      <c r="H61" s="3">
        <v>0.60504009999999997</v>
      </c>
      <c r="I61" s="3">
        <v>1</v>
      </c>
      <c r="J61" s="3">
        <v>4973</v>
      </c>
      <c r="K61" s="3" t="s">
        <v>573</v>
      </c>
      <c r="L61" s="2"/>
    </row>
    <row r="62" spans="1:12">
      <c r="A62" s="1" t="s">
        <v>399</v>
      </c>
      <c r="B62" s="3" t="s">
        <v>399</v>
      </c>
      <c r="C62" s="3" t="s">
        <v>1</v>
      </c>
      <c r="D62" s="3">
        <v>70</v>
      </c>
      <c r="E62" s="3">
        <v>0.34142264999999999</v>
      </c>
      <c r="F62" s="3">
        <v>1.0107756999999999</v>
      </c>
      <c r="G62" s="3">
        <v>0.40603246999999998</v>
      </c>
      <c r="H62" s="3">
        <v>0.61386770000000002</v>
      </c>
      <c r="I62" s="3">
        <v>1</v>
      </c>
      <c r="J62" s="3">
        <v>6620</v>
      </c>
      <c r="K62" s="3" t="s">
        <v>574</v>
      </c>
      <c r="L62" s="2"/>
    </row>
    <row r="63" spans="1:12">
      <c r="A63" s="1" t="s">
        <v>461</v>
      </c>
      <c r="B63" s="3" t="s">
        <v>461</v>
      </c>
      <c r="C63" s="3" t="s">
        <v>1</v>
      </c>
      <c r="D63" s="3">
        <v>55</v>
      </c>
      <c r="E63" s="3">
        <v>0.35633730000000002</v>
      </c>
      <c r="F63" s="3">
        <v>1.0007174000000001</v>
      </c>
      <c r="G63" s="3">
        <v>0.43822843</v>
      </c>
      <c r="H63" s="3">
        <v>0.63392709999999997</v>
      </c>
      <c r="I63" s="3">
        <v>1</v>
      </c>
      <c r="J63" s="3">
        <v>4847</v>
      </c>
      <c r="K63" s="3" t="s">
        <v>575</v>
      </c>
      <c r="L63" s="2"/>
    </row>
    <row r="64" spans="1:12">
      <c r="A64" s="1" t="s">
        <v>261</v>
      </c>
      <c r="B64" s="3" t="s">
        <v>261</v>
      </c>
      <c r="C64" s="3" t="s">
        <v>1</v>
      </c>
      <c r="D64" s="3">
        <v>43</v>
      </c>
      <c r="E64" s="3">
        <v>0.37407273000000002</v>
      </c>
      <c r="F64" s="3">
        <v>0.99300604999999997</v>
      </c>
      <c r="G64" s="3">
        <v>0.45804990000000001</v>
      </c>
      <c r="H64" s="3">
        <v>0.64643525999999996</v>
      </c>
      <c r="I64" s="3">
        <v>1</v>
      </c>
      <c r="J64" s="3">
        <v>1305</v>
      </c>
      <c r="K64" s="3" t="s">
        <v>576</v>
      </c>
      <c r="L64" s="2"/>
    </row>
    <row r="65" spans="1:12">
      <c r="A65" s="1" t="s">
        <v>342</v>
      </c>
      <c r="B65" s="3" t="s">
        <v>342</v>
      </c>
      <c r="C65" s="3" t="s">
        <v>1</v>
      </c>
      <c r="D65" s="3">
        <v>53</v>
      </c>
      <c r="E65" s="3">
        <v>0.35046896</v>
      </c>
      <c r="F65" s="3">
        <v>0.97386200000000001</v>
      </c>
      <c r="G65" s="3">
        <v>0.49336284000000002</v>
      </c>
      <c r="H65" s="3">
        <v>0.69643927000000005</v>
      </c>
      <c r="I65" s="3">
        <v>1</v>
      </c>
      <c r="J65" s="3">
        <v>6868</v>
      </c>
      <c r="K65" s="3" t="s">
        <v>577</v>
      </c>
      <c r="L65" s="2"/>
    </row>
    <row r="66" spans="1:12">
      <c r="A66" s="1" t="s">
        <v>363</v>
      </c>
      <c r="B66" s="3" t="s">
        <v>363</v>
      </c>
      <c r="C66" s="3" t="s">
        <v>1</v>
      </c>
      <c r="D66" s="3">
        <v>132</v>
      </c>
      <c r="E66" s="3">
        <v>0.30660140000000002</v>
      </c>
      <c r="F66" s="3">
        <v>0.97007953999999996</v>
      </c>
      <c r="G66" s="3">
        <v>0.529976</v>
      </c>
      <c r="H66" s="3">
        <v>0.69800556000000002</v>
      </c>
      <c r="I66" s="3">
        <v>1</v>
      </c>
      <c r="J66" s="3">
        <v>3639</v>
      </c>
      <c r="K66" s="3" t="s">
        <v>578</v>
      </c>
      <c r="L66" s="2"/>
    </row>
    <row r="67" spans="1:12">
      <c r="A67" s="1" t="s">
        <v>322</v>
      </c>
      <c r="B67" s="3" t="s">
        <v>322</v>
      </c>
      <c r="C67" s="3" t="s">
        <v>1</v>
      </c>
      <c r="D67" s="3">
        <v>160</v>
      </c>
      <c r="E67" s="3">
        <v>0.29458835999999999</v>
      </c>
      <c r="F67" s="3">
        <v>0.96597314000000001</v>
      </c>
      <c r="G67" s="3">
        <v>0.51262629999999998</v>
      </c>
      <c r="H67" s="3">
        <v>0.70013106000000003</v>
      </c>
      <c r="I67" s="3">
        <v>1</v>
      </c>
      <c r="J67" s="3">
        <v>6262</v>
      </c>
      <c r="K67" s="3" t="s">
        <v>579</v>
      </c>
      <c r="L67" s="2"/>
    </row>
    <row r="68" spans="1:12">
      <c r="A68" s="1" t="s">
        <v>383</v>
      </c>
      <c r="B68" s="3" t="s">
        <v>383</v>
      </c>
      <c r="C68" s="3" t="s">
        <v>1</v>
      </c>
      <c r="D68" s="3">
        <v>52</v>
      </c>
      <c r="E68" s="3">
        <v>0.34547147</v>
      </c>
      <c r="F68" s="3">
        <v>0.96207814999999997</v>
      </c>
      <c r="G68" s="3">
        <v>0.52192070000000002</v>
      </c>
      <c r="H68" s="3">
        <v>0.70116000000000001</v>
      </c>
      <c r="I68" s="3">
        <v>1</v>
      </c>
      <c r="J68" s="3">
        <v>6129</v>
      </c>
      <c r="K68" s="3" t="s">
        <v>518</v>
      </c>
      <c r="L68" s="2"/>
    </row>
    <row r="69" spans="1:12">
      <c r="A69" s="1" t="s">
        <v>361</v>
      </c>
      <c r="B69" s="3" t="s">
        <v>361</v>
      </c>
      <c r="C69" s="3" t="s">
        <v>1</v>
      </c>
      <c r="D69" s="3">
        <v>70</v>
      </c>
      <c r="E69" s="3">
        <v>0.33112745999999998</v>
      </c>
      <c r="F69" s="3">
        <v>0.96021120000000004</v>
      </c>
      <c r="G69" s="3">
        <v>0.52334153999999999</v>
      </c>
      <c r="H69" s="3">
        <v>0.69648474000000005</v>
      </c>
      <c r="I69" s="3">
        <v>1</v>
      </c>
      <c r="J69" s="3">
        <v>8133</v>
      </c>
      <c r="K69" s="3" t="s">
        <v>580</v>
      </c>
      <c r="L69" s="2"/>
    </row>
    <row r="70" spans="1:12">
      <c r="A70" s="1" t="s">
        <v>259</v>
      </c>
      <c r="B70" s="3" t="s">
        <v>259</v>
      </c>
      <c r="C70" s="3" t="s">
        <v>1</v>
      </c>
      <c r="D70" s="3">
        <v>90</v>
      </c>
      <c r="E70" s="3">
        <v>0.31959241999999999</v>
      </c>
      <c r="F70" s="3">
        <v>0.95975803999999998</v>
      </c>
      <c r="G70" s="3">
        <v>0.5263158</v>
      </c>
      <c r="H70" s="3">
        <v>0.68721354000000001</v>
      </c>
      <c r="I70" s="3">
        <v>1</v>
      </c>
      <c r="J70" s="3">
        <v>6083</v>
      </c>
      <c r="K70" s="3" t="s">
        <v>173</v>
      </c>
      <c r="L70" s="2"/>
    </row>
    <row r="71" spans="1:12">
      <c r="A71" s="1" t="s">
        <v>374</v>
      </c>
      <c r="B71" s="3" t="s">
        <v>374</v>
      </c>
      <c r="C71" s="3" t="s">
        <v>1</v>
      </c>
      <c r="D71" s="3">
        <v>76</v>
      </c>
      <c r="E71" s="3">
        <v>0.32082716</v>
      </c>
      <c r="F71" s="3">
        <v>0.95328729999999995</v>
      </c>
      <c r="G71" s="3">
        <v>0.54691076000000005</v>
      </c>
      <c r="H71" s="3">
        <v>0.69755599999999995</v>
      </c>
      <c r="I71" s="3">
        <v>1</v>
      </c>
      <c r="J71" s="3">
        <v>7066</v>
      </c>
      <c r="K71" s="3" t="s">
        <v>117</v>
      </c>
      <c r="L71" s="2"/>
    </row>
    <row r="72" spans="1:12">
      <c r="A72" s="1" t="s">
        <v>440</v>
      </c>
      <c r="B72" s="3" t="s">
        <v>440</v>
      </c>
      <c r="C72" s="3" t="s">
        <v>1</v>
      </c>
      <c r="D72" s="3">
        <v>47</v>
      </c>
      <c r="E72" s="3">
        <v>0.34820950000000001</v>
      </c>
      <c r="F72" s="3">
        <v>0.95311900000000005</v>
      </c>
      <c r="G72" s="3">
        <v>0.5224586</v>
      </c>
      <c r="H72" s="3">
        <v>0.68785050000000003</v>
      </c>
      <c r="I72" s="3">
        <v>1</v>
      </c>
      <c r="J72" s="3">
        <v>5118</v>
      </c>
      <c r="K72" s="3" t="s">
        <v>581</v>
      </c>
      <c r="L72" s="2"/>
    </row>
    <row r="73" spans="1:12">
      <c r="A73" s="1" t="s">
        <v>422</v>
      </c>
      <c r="B73" s="3" t="s">
        <v>422</v>
      </c>
      <c r="C73" s="3" t="s">
        <v>1</v>
      </c>
      <c r="D73" s="3">
        <v>31</v>
      </c>
      <c r="E73" s="3">
        <v>0.37896763999999999</v>
      </c>
      <c r="F73" s="3">
        <v>0.94513415999999995</v>
      </c>
      <c r="G73" s="3">
        <v>0.53539824000000003</v>
      </c>
      <c r="H73" s="3">
        <v>0.70175370000000004</v>
      </c>
      <c r="I73" s="3">
        <v>1</v>
      </c>
      <c r="J73" s="3">
        <v>2053</v>
      </c>
      <c r="K73" s="3" t="s">
        <v>582</v>
      </c>
      <c r="L73" s="2"/>
    </row>
    <row r="74" spans="1:12">
      <c r="A74" s="1" t="s">
        <v>387</v>
      </c>
      <c r="B74" s="3" t="s">
        <v>387</v>
      </c>
      <c r="C74" s="3" t="s">
        <v>1</v>
      </c>
      <c r="D74" s="3">
        <v>85</v>
      </c>
      <c r="E74" s="3">
        <v>0.31011129999999998</v>
      </c>
      <c r="F74" s="3">
        <v>0.9356949</v>
      </c>
      <c r="G74" s="3">
        <v>0.59345793999999996</v>
      </c>
      <c r="H74" s="3">
        <v>0.72092230000000002</v>
      </c>
      <c r="I74" s="3">
        <v>1</v>
      </c>
      <c r="J74" s="3">
        <v>6049</v>
      </c>
      <c r="K74" s="3" t="s">
        <v>173</v>
      </c>
      <c r="L74" s="2"/>
    </row>
    <row r="75" spans="1:12">
      <c r="A75" s="1" t="s">
        <v>400</v>
      </c>
      <c r="B75" s="3" t="s">
        <v>400</v>
      </c>
      <c r="C75" s="3" t="s">
        <v>1</v>
      </c>
      <c r="D75" s="3">
        <v>54</v>
      </c>
      <c r="E75" s="3">
        <v>0.32488971999999999</v>
      </c>
      <c r="F75" s="3">
        <v>0.91546850000000002</v>
      </c>
      <c r="G75" s="3">
        <v>0.6099291</v>
      </c>
      <c r="H75" s="3">
        <v>0.77488639999999998</v>
      </c>
      <c r="I75" s="3">
        <v>1</v>
      </c>
      <c r="J75" s="3">
        <v>4658</v>
      </c>
      <c r="K75" s="3" t="s">
        <v>575</v>
      </c>
      <c r="L75" s="2"/>
    </row>
    <row r="76" spans="1:12">
      <c r="A76" s="1" t="s">
        <v>326</v>
      </c>
      <c r="B76" s="3" t="s">
        <v>326</v>
      </c>
      <c r="C76" s="3" t="s">
        <v>1</v>
      </c>
      <c r="D76" s="3">
        <v>52</v>
      </c>
      <c r="E76" s="3">
        <v>0.3223143</v>
      </c>
      <c r="F76" s="3">
        <v>0.90068482999999999</v>
      </c>
      <c r="G76" s="3">
        <v>0.66193855000000001</v>
      </c>
      <c r="H76" s="3">
        <v>0.80783519999999998</v>
      </c>
      <c r="I76" s="3">
        <v>1</v>
      </c>
      <c r="J76" s="3">
        <v>4049</v>
      </c>
      <c r="K76" s="3" t="s">
        <v>583</v>
      </c>
      <c r="L76" s="2"/>
    </row>
    <row r="77" spans="1:12">
      <c r="A77" s="1" t="s">
        <v>357</v>
      </c>
      <c r="B77" s="3" t="s">
        <v>357</v>
      </c>
      <c r="C77" s="3" t="s">
        <v>1</v>
      </c>
      <c r="D77" s="3">
        <v>49</v>
      </c>
      <c r="E77" s="3">
        <v>0.32415384000000003</v>
      </c>
      <c r="F77" s="3">
        <v>0.89728039999999998</v>
      </c>
      <c r="G77" s="3">
        <v>0.64017659999999998</v>
      </c>
      <c r="H77" s="3">
        <v>0.80605346</v>
      </c>
      <c r="I77" s="3">
        <v>1</v>
      </c>
      <c r="J77" s="3">
        <v>5294</v>
      </c>
      <c r="K77" s="3" t="s">
        <v>560</v>
      </c>
      <c r="L77" s="2"/>
    </row>
    <row r="78" spans="1:12">
      <c r="A78" s="1" t="s">
        <v>332</v>
      </c>
      <c r="B78" s="3" t="s">
        <v>332</v>
      </c>
      <c r="C78" s="3" t="s">
        <v>1</v>
      </c>
      <c r="D78" s="3">
        <v>137</v>
      </c>
      <c r="E78" s="3">
        <v>0.27785763000000002</v>
      </c>
      <c r="F78" s="3">
        <v>0.8932099</v>
      </c>
      <c r="G78" s="3">
        <v>0.77389275999999996</v>
      </c>
      <c r="H78" s="3">
        <v>0.80704843999999998</v>
      </c>
      <c r="I78" s="3">
        <v>1</v>
      </c>
      <c r="J78" s="3">
        <v>5930</v>
      </c>
      <c r="K78" s="3" t="s">
        <v>196</v>
      </c>
      <c r="L78" s="2"/>
    </row>
    <row r="79" spans="1:12">
      <c r="A79" s="1" t="s">
        <v>311</v>
      </c>
      <c r="B79" s="3" t="s">
        <v>311</v>
      </c>
      <c r="C79" s="3" t="s">
        <v>1</v>
      </c>
      <c r="D79" s="3">
        <v>40</v>
      </c>
      <c r="E79" s="3">
        <v>0.33456647</v>
      </c>
      <c r="F79" s="3">
        <v>0.89284980000000003</v>
      </c>
      <c r="G79" s="3">
        <v>0.66055050000000004</v>
      </c>
      <c r="H79" s="3">
        <v>0.79724746999999996</v>
      </c>
      <c r="I79" s="3">
        <v>1</v>
      </c>
      <c r="J79" s="3">
        <v>2570</v>
      </c>
      <c r="K79" s="3" t="s">
        <v>584</v>
      </c>
      <c r="L79" s="2"/>
    </row>
    <row r="80" spans="1:12">
      <c r="A80" s="1" t="s">
        <v>368</v>
      </c>
      <c r="B80" s="3" t="s">
        <v>368</v>
      </c>
      <c r="C80" s="3" t="s">
        <v>1</v>
      </c>
      <c r="D80" s="3">
        <v>101</v>
      </c>
      <c r="E80" s="3">
        <v>0.28274270000000001</v>
      </c>
      <c r="F80" s="3">
        <v>0.87274563000000005</v>
      </c>
      <c r="G80" s="3">
        <v>0.77293579999999995</v>
      </c>
      <c r="H80" s="3">
        <v>0.84319469999999996</v>
      </c>
      <c r="I80" s="3">
        <v>1</v>
      </c>
      <c r="J80" s="3">
        <v>10680</v>
      </c>
      <c r="K80" s="3" t="s">
        <v>585</v>
      </c>
      <c r="L80" s="2"/>
    </row>
    <row r="81" spans="1:12">
      <c r="A81" s="1" t="s">
        <v>377</v>
      </c>
      <c r="B81" s="3" t="s">
        <v>377</v>
      </c>
      <c r="C81" s="3" t="s">
        <v>1</v>
      </c>
      <c r="D81" s="3">
        <v>44</v>
      </c>
      <c r="E81" s="3">
        <v>0.31872883000000002</v>
      </c>
      <c r="F81" s="3">
        <v>0.86055934000000001</v>
      </c>
      <c r="G81" s="3">
        <v>0.73267329999999997</v>
      </c>
      <c r="H81" s="3">
        <v>0.86352885000000001</v>
      </c>
      <c r="I81" s="3">
        <v>1</v>
      </c>
      <c r="J81" s="3">
        <v>11600</v>
      </c>
      <c r="K81" s="3" t="s">
        <v>586</v>
      </c>
      <c r="L81" s="2"/>
    </row>
    <row r="82" spans="1:12">
      <c r="A82" s="1" t="s">
        <v>420</v>
      </c>
      <c r="B82" s="3" t="s">
        <v>420</v>
      </c>
      <c r="C82" s="3" t="s">
        <v>1</v>
      </c>
      <c r="D82" s="3">
        <v>115</v>
      </c>
      <c r="E82" s="3">
        <v>0.27538227999999998</v>
      </c>
      <c r="F82" s="3">
        <v>0.85167680000000001</v>
      </c>
      <c r="G82" s="3">
        <v>0.85273160000000003</v>
      </c>
      <c r="H82" s="3">
        <v>0.87489910000000004</v>
      </c>
      <c r="I82" s="3">
        <v>1</v>
      </c>
      <c r="J82" s="3">
        <v>6719</v>
      </c>
      <c r="K82" s="3" t="s">
        <v>587</v>
      </c>
      <c r="L82" s="2"/>
    </row>
    <row r="83" spans="1:12">
      <c r="A83" s="1" t="s">
        <v>268</v>
      </c>
      <c r="B83" s="3" t="s">
        <v>268</v>
      </c>
      <c r="C83" s="3" t="s">
        <v>1</v>
      </c>
      <c r="D83" s="3">
        <v>47</v>
      </c>
      <c r="E83" s="3">
        <v>0.31044804999999998</v>
      </c>
      <c r="F83" s="3">
        <v>0.84855250000000004</v>
      </c>
      <c r="G83" s="3">
        <v>0.77045450000000004</v>
      </c>
      <c r="H83" s="3">
        <v>0.87210863999999999</v>
      </c>
      <c r="I83" s="3">
        <v>1</v>
      </c>
      <c r="J83" s="3">
        <v>7519</v>
      </c>
      <c r="K83" s="3" t="s">
        <v>588</v>
      </c>
      <c r="L83" s="2"/>
    </row>
    <row r="84" spans="1:12">
      <c r="A84" s="1" t="s">
        <v>305</v>
      </c>
      <c r="B84" s="3" t="s">
        <v>305</v>
      </c>
      <c r="C84" s="3" t="s">
        <v>1</v>
      </c>
      <c r="D84" s="3">
        <v>78</v>
      </c>
      <c r="E84" s="3">
        <v>0.28961492</v>
      </c>
      <c r="F84" s="3">
        <v>0.84627633999999996</v>
      </c>
      <c r="G84" s="3">
        <v>0.81818179999999996</v>
      </c>
      <c r="H84" s="3">
        <v>0.86637339999999996</v>
      </c>
      <c r="I84" s="3">
        <v>1</v>
      </c>
      <c r="J84" s="3">
        <v>8776</v>
      </c>
      <c r="K84" s="3" t="s">
        <v>589</v>
      </c>
      <c r="L84" s="2"/>
    </row>
    <row r="85" spans="1:12">
      <c r="A85" s="1" t="s">
        <v>294</v>
      </c>
      <c r="B85" s="3" t="s">
        <v>294</v>
      </c>
      <c r="C85" s="3" t="s">
        <v>1</v>
      </c>
      <c r="D85" s="3">
        <v>34</v>
      </c>
      <c r="E85" s="3">
        <v>0.31203934999999999</v>
      </c>
      <c r="F85" s="3">
        <v>0.78218997000000001</v>
      </c>
      <c r="G85" s="3">
        <v>0.83592016000000002</v>
      </c>
      <c r="H85" s="3">
        <v>0.97729189999999999</v>
      </c>
      <c r="I85" s="3">
        <v>1</v>
      </c>
      <c r="J85" s="3">
        <v>3610</v>
      </c>
      <c r="K85" s="3" t="s">
        <v>590</v>
      </c>
      <c r="L85" s="2"/>
    </row>
    <row r="86" spans="1:12">
      <c r="A86" s="1" t="s">
        <v>313</v>
      </c>
      <c r="B86" s="3" t="s">
        <v>313</v>
      </c>
      <c r="C86" s="3" t="s">
        <v>1</v>
      </c>
      <c r="D86" s="3">
        <v>176</v>
      </c>
      <c r="E86" s="3">
        <v>0.22383273000000001</v>
      </c>
      <c r="F86" s="3">
        <v>0.74996423999999995</v>
      </c>
      <c r="G86" s="3">
        <v>1</v>
      </c>
      <c r="H86" s="3">
        <v>1</v>
      </c>
      <c r="I86" s="3">
        <v>1</v>
      </c>
      <c r="J86" s="3">
        <v>11960</v>
      </c>
      <c r="K86" s="3" t="s">
        <v>591</v>
      </c>
      <c r="L86" s="2"/>
    </row>
    <row r="87" spans="1:12">
      <c r="A87" s="1" t="s">
        <v>474</v>
      </c>
      <c r="B87" s="3" t="s">
        <v>474</v>
      </c>
      <c r="C87" s="3" t="s">
        <v>1</v>
      </c>
      <c r="D87" s="3">
        <v>35</v>
      </c>
      <c r="E87" s="3">
        <v>0.29446596000000003</v>
      </c>
      <c r="F87" s="3">
        <v>0.74934334000000002</v>
      </c>
      <c r="G87" s="3">
        <v>0.88937089999999996</v>
      </c>
      <c r="H87" s="3">
        <v>0.99148579999999997</v>
      </c>
      <c r="I87" s="3">
        <v>1</v>
      </c>
      <c r="J87" s="3">
        <v>12017</v>
      </c>
      <c r="K87" s="3" t="s">
        <v>592</v>
      </c>
      <c r="L87" s="2"/>
    </row>
    <row r="88" spans="1:12">
      <c r="A88" s="1" t="s">
        <v>393</v>
      </c>
      <c r="B88" s="3" t="s">
        <v>393</v>
      </c>
      <c r="C88" s="3" t="s">
        <v>1</v>
      </c>
      <c r="D88" s="3">
        <v>59</v>
      </c>
      <c r="E88" s="3">
        <v>0.25263909000000001</v>
      </c>
      <c r="F88" s="3">
        <v>0.71087250000000002</v>
      </c>
      <c r="G88" s="3">
        <v>0.98654710000000001</v>
      </c>
      <c r="H88" s="3">
        <v>1</v>
      </c>
      <c r="I88" s="3">
        <v>1</v>
      </c>
      <c r="J88" s="3">
        <v>14060</v>
      </c>
      <c r="K88" s="3" t="s">
        <v>593</v>
      </c>
      <c r="L88" s="2"/>
    </row>
    <row r="89" spans="1:12">
      <c r="A89" s="1" t="s">
        <v>307</v>
      </c>
      <c r="B89" s="3" t="s">
        <v>307</v>
      </c>
      <c r="C89" s="3" t="s">
        <v>1</v>
      </c>
      <c r="D89" s="3">
        <v>44</v>
      </c>
      <c r="E89" s="3">
        <v>0.25761511999999998</v>
      </c>
      <c r="F89" s="3">
        <v>0.69696455999999996</v>
      </c>
      <c r="G89" s="3">
        <v>0.97315437000000005</v>
      </c>
      <c r="H89" s="3">
        <v>0.99916559999999999</v>
      </c>
      <c r="I89" s="3">
        <v>1</v>
      </c>
      <c r="J89" s="3">
        <v>2912</v>
      </c>
      <c r="K89" s="3" t="s">
        <v>594</v>
      </c>
      <c r="L89" s="2"/>
    </row>
    <row r="90" spans="1:12">
      <c r="A90" s="1" t="s">
        <v>288</v>
      </c>
      <c r="B90" s="3" t="s">
        <v>288</v>
      </c>
      <c r="C90" s="3" t="s">
        <v>1</v>
      </c>
      <c r="D90" s="3">
        <v>31</v>
      </c>
      <c r="E90" s="3">
        <v>0.2727965</v>
      </c>
      <c r="F90" s="3">
        <v>0.68847130000000001</v>
      </c>
      <c r="G90" s="3">
        <v>0.95238096000000005</v>
      </c>
      <c r="H90" s="3">
        <v>0.99001850000000002</v>
      </c>
      <c r="I90" s="3">
        <v>1</v>
      </c>
      <c r="J90" s="3">
        <v>6930</v>
      </c>
      <c r="K90" s="3" t="s">
        <v>595</v>
      </c>
      <c r="L90" s="2"/>
    </row>
    <row r="92" spans="1:12">
      <c r="A92" t="s">
        <v>846</v>
      </c>
    </row>
    <row r="93" spans="1:12">
      <c r="A93" s="1" t="s">
        <v>27</v>
      </c>
      <c r="B93" s="1" t="s">
        <v>28</v>
      </c>
      <c r="C93" s="1" t="s">
        <v>29</v>
      </c>
      <c r="D93" s="1" t="s">
        <v>30</v>
      </c>
      <c r="E93" s="1" t="s">
        <v>31</v>
      </c>
      <c r="F93" s="1" t="s">
        <v>32</v>
      </c>
      <c r="G93" s="1" t="s">
        <v>33</v>
      </c>
      <c r="H93" s="1" t="s">
        <v>34</v>
      </c>
      <c r="I93" s="1" t="s">
        <v>35</v>
      </c>
      <c r="J93" s="1" t="s">
        <v>36</v>
      </c>
      <c r="K93" s="1" t="s">
        <v>37</v>
      </c>
      <c r="L93" s="2"/>
    </row>
    <row r="94" spans="1:12">
      <c r="A94" s="4" t="s">
        <v>345</v>
      </c>
      <c r="B94" s="5" t="s">
        <v>345</v>
      </c>
      <c r="C94" s="5" t="s">
        <v>1</v>
      </c>
      <c r="D94" s="5">
        <v>88</v>
      </c>
      <c r="E94" s="5">
        <v>-0.84259664999999995</v>
      </c>
      <c r="F94" s="5">
        <v>-2.4656467000000002</v>
      </c>
      <c r="G94" s="5">
        <v>0</v>
      </c>
      <c r="H94" s="5">
        <v>0</v>
      </c>
      <c r="I94" s="5">
        <v>0</v>
      </c>
      <c r="J94" s="5">
        <v>4563</v>
      </c>
      <c r="K94" s="5" t="s">
        <v>596</v>
      </c>
      <c r="L94" s="7"/>
    </row>
    <row r="95" spans="1:12">
      <c r="A95" s="4" t="s">
        <v>418</v>
      </c>
      <c r="B95" s="5" t="s">
        <v>418</v>
      </c>
      <c r="C95" s="5" t="s">
        <v>1</v>
      </c>
      <c r="D95" s="5">
        <v>30</v>
      </c>
      <c r="E95" s="5">
        <v>-0.71594780000000002</v>
      </c>
      <c r="F95" s="5">
        <v>-1.7300622000000001</v>
      </c>
      <c r="G95" s="5">
        <v>0</v>
      </c>
      <c r="H95" s="5">
        <v>1.2313638999999999E-2</v>
      </c>
      <c r="I95" s="5">
        <v>3.5999999999999997E-2</v>
      </c>
      <c r="J95" s="5">
        <v>11101</v>
      </c>
      <c r="K95" s="5" t="s">
        <v>597</v>
      </c>
      <c r="L95" s="7"/>
    </row>
    <row r="96" spans="1:12">
      <c r="A96" s="4" t="s">
        <v>431</v>
      </c>
      <c r="B96" s="5" t="s">
        <v>431</v>
      </c>
      <c r="C96" s="5" t="s">
        <v>1</v>
      </c>
      <c r="D96" s="5">
        <v>48</v>
      </c>
      <c r="E96" s="5">
        <v>-0.63917327000000002</v>
      </c>
      <c r="F96" s="5">
        <v>-1.7152267999999999</v>
      </c>
      <c r="G96" s="5">
        <v>0</v>
      </c>
      <c r="H96" s="5">
        <v>1.0254868E-2</v>
      </c>
      <c r="I96" s="5">
        <v>4.4999999999999998E-2</v>
      </c>
      <c r="J96" s="5">
        <v>12519</v>
      </c>
      <c r="K96" s="5" t="s">
        <v>598</v>
      </c>
      <c r="L96" s="7"/>
    </row>
    <row r="97" spans="1:12">
      <c r="A97" s="4" t="s">
        <v>462</v>
      </c>
      <c r="B97" s="5" t="s">
        <v>462</v>
      </c>
      <c r="C97" s="5" t="s">
        <v>1</v>
      </c>
      <c r="D97" s="5">
        <v>88</v>
      </c>
      <c r="E97" s="5">
        <v>-0.46873763000000002</v>
      </c>
      <c r="F97" s="5">
        <v>-1.3940836000000001</v>
      </c>
      <c r="G97" s="5">
        <v>1.8900343999999999E-2</v>
      </c>
      <c r="H97" s="5">
        <v>0.41069614999999998</v>
      </c>
      <c r="I97" s="5">
        <v>0.92300000000000004</v>
      </c>
      <c r="J97" s="5">
        <v>11607</v>
      </c>
      <c r="K97" s="5" t="s">
        <v>273</v>
      </c>
      <c r="L97" s="7"/>
    </row>
    <row r="98" spans="1:12">
      <c r="A98" s="1" t="s">
        <v>280</v>
      </c>
      <c r="B98" s="3" t="s">
        <v>280</v>
      </c>
      <c r="C98" s="3" t="s">
        <v>1</v>
      </c>
      <c r="D98" s="3">
        <v>55</v>
      </c>
      <c r="E98" s="3">
        <v>-0.50476204999999996</v>
      </c>
      <c r="F98" s="3">
        <v>-1.3601896</v>
      </c>
      <c r="G98" s="3">
        <v>5.2631579999999997E-2</v>
      </c>
      <c r="H98" s="3">
        <v>0.44497952000000002</v>
      </c>
      <c r="I98" s="3">
        <v>0.97299999999999998</v>
      </c>
      <c r="J98" s="3">
        <v>7357</v>
      </c>
      <c r="K98" s="3" t="s">
        <v>599</v>
      </c>
      <c r="L98" s="2"/>
    </row>
    <row r="99" spans="1:12">
      <c r="A99" s="4" t="s">
        <v>443</v>
      </c>
      <c r="B99" s="5" t="s">
        <v>443</v>
      </c>
      <c r="C99" s="5" t="s">
        <v>1</v>
      </c>
      <c r="D99" s="5">
        <v>102</v>
      </c>
      <c r="E99" s="5">
        <v>-0.44559275999999998</v>
      </c>
      <c r="F99" s="5">
        <v>-1.3354461</v>
      </c>
      <c r="G99" s="5">
        <v>2.5728988000000001E-2</v>
      </c>
      <c r="H99" s="5">
        <v>0.46033928000000002</v>
      </c>
      <c r="I99" s="5">
        <v>0.98799999999999999</v>
      </c>
      <c r="J99" s="5">
        <v>9040</v>
      </c>
      <c r="K99" s="5" t="s">
        <v>258</v>
      </c>
      <c r="L99" s="7"/>
    </row>
    <row r="100" spans="1:12">
      <c r="A100" s="1" t="s">
        <v>290</v>
      </c>
      <c r="B100" s="3" t="s">
        <v>290</v>
      </c>
      <c r="C100" s="3" t="s">
        <v>1</v>
      </c>
      <c r="D100" s="3">
        <v>44</v>
      </c>
      <c r="E100" s="3">
        <v>-0.48183670000000001</v>
      </c>
      <c r="F100" s="3">
        <v>-1.2397289</v>
      </c>
      <c r="G100" s="3">
        <v>0.12949640000000001</v>
      </c>
      <c r="H100" s="3">
        <v>0.85658840000000003</v>
      </c>
      <c r="I100" s="3">
        <v>0.999</v>
      </c>
      <c r="J100" s="3">
        <v>7025</v>
      </c>
      <c r="K100" s="3" t="s">
        <v>97</v>
      </c>
      <c r="L100" s="2"/>
    </row>
    <row r="101" spans="1:12">
      <c r="A101" s="1" t="s">
        <v>334</v>
      </c>
      <c r="B101" s="3" t="s">
        <v>334</v>
      </c>
      <c r="C101" s="3" t="s">
        <v>1</v>
      </c>
      <c r="D101" s="3">
        <v>67</v>
      </c>
      <c r="E101" s="3">
        <v>-0.44372850000000003</v>
      </c>
      <c r="F101" s="3">
        <v>-1.2384496</v>
      </c>
      <c r="G101" s="3">
        <v>0.12658227999999999</v>
      </c>
      <c r="H101" s="3">
        <v>0.7563995</v>
      </c>
      <c r="I101" s="3">
        <v>0.999</v>
      </c>
      <c r="J101" s="3">
        <v>10610</v>
      </c>
      <c r="K101" s="3" t="s">
        <v>165</v>
      </c>
      <c r="L101" s="2"/>
    </row>
    <row r="102" spans="1:12">
      <c r="A102" s="1" t="s">
        <v>359</v>
      </c>
      <c r="B102" s="3" t="s">
        <v>359</v>
      </c>
      <c r="C102" s="3" t="s">
        <v>1</v>
      </c>
      <c r="D102" s="3">
        <v>42</v>
      </c>
      <c r="E102" s="3">
        <v>-0.47558713000000002</v>
      </c>
      <c r="F102" s="3">
        <v>-1.2223151999999999</v>
      </c>
      <c r="G102" s="3">
        <v>0.1616341</v>
      </c>
      <c r="H102" s="3">
        <v>0.75473045999999999</v>
      </c>
      <c r="I102" s="3">
        <v>1</v>
      </c>
      <c r="J102" s="3">
        <v>9930</v>
      </c>
      <c r="K102" s="3" t="s">
        <v>600</v>
      </c>
      <c r="L102" s="2"/>
    </row>
    <row r="103" spans="1:12">
      <c r="A103" s="1" t="s">
        <v>336</v>
      </c>
      <c r="B103" s="3" t="s">
        <v>336</v>
      </c>
      <c r="C103" s="3" t="s">
        <v>1</v>
      </c>
      <c r="D103" s="3">
        <v>57</v>
      </c>
      <c r="E103" s="3">
        <v>-0.42388645000000003</v>
      </c>
      <c r="F103" s="3">
        <v>-1.1674259</v>
      </c>
      <c r="G103" s="3">
        <v>0.19064748000000001</v>
      </c>
      <c r="H103" s="3">
        <v>0.9806994</v>
      </c>
      <c r="I103" s="3">
        <v>1</v>
      </c>
      <c r="J103" s="3">
        <v>5480</v>
      </c>
      <c r="K103" s="3" t="s">
        <v>210</v>
      </c>
      <c r="L103" s="2"/>
    </row>
    <row r="104" spans="1:12">
      <c r="A104" s="1" t="s">
        <v>459</v>
      </c>
      <c r="B104" s="3" t="s">
        <v>459</v>
      </c>
      <c r="C104" s="3" t="s">
        <v>1</v>
      </c>
      <c r="D104" s="3">
        <v>37</v>
      </c>
      <c r="E104" s="3">
        <v>-0.45653086999999998</v>
      </c>
      <c r="F104" s="3">
        <v>-1.1648267999999999</v>
      </c>
      <c r="G104" s="3">
        <v>0.23859648</v>
      </c>
      <c r="H104" s="3">
        <v>0.90848110000000004</v>
      </c>
      <c r="I104" s="3">
        <v>1</v>
      </c>
      <c r="J104" s="3">
        <v>11101</v>
      </c>
      <c r="K104" s="3" t="s">
        <v>528</v>
      </c>
      <c r="L104" s="2"/>
    </row>
    <row r="105" spans="1:12">
      <c r="A105" s="1" t="s">
        <v>426</v>
      </c>
      <c r="B105" s="3" t="s">
        <v>426</v>
      </c>
      <c r="C105" s="3" t="s">
        <v>1</v>
      </c>
      <c r="D105" s="3">
        <v>62</v>
      </c>
      <c r="E105" s="3">
        <v>-0.42129802999999999</v>
      </c>
      <c r="F105" s="3">
        <v>-1.1639105000000001</v>
      </c>
      <c r="G105" s="3">
        <v>0.22068964999999999</v>
      </c>
      <c r="H105" s="3">
        <v>0.837561</v>
      </c>
      <c r="I105" s="3">
        <v>1</v>
      </c>
      <c r="J105" s="3">
        <v>8716</v>
      </c>
      <c r="K105" s="3" t="s">
        <v>601</v>
      </c>
      <c r="L105" s="2"/>
    </row>
    <row r="106" spans="1:12">
      <c r="A106" s="1" t="s">
        <v>270</v>
      </c>
      <c r="B106" s="3" t="s">
        <v>270</v>
      </c>
      <c r="C106" s="3" t="s">
        <v>1</v>
      </c>
      <c r="D106" s="3">
        <v>52</v>
      </c>
      <c r="E106" s="3">
        <v>-0.43050074999999999</v>
      </c>
      <c r="F106" s="3">
        <v>-1.1569191000000001</v>
      </c>
      <c r="G106" s="3">
        <v>0.20623916</v>
      </c>
      <c r="H106" s="3">
        <v>0.80673340000000004</v>
      </c>
      <c r="I106" s="3">
        <v>1</v>
      </c>
      <c r="J106" s="3">
        <v>11607</v>
      </c>
      <c r="K106" s="3" t="s">
        <v>602</v>
      </c>
      <c r="L106" s="2"/>
    </row>
    <row r="107" spans="1:12">
      <c r="A107" s="1" t="s">
        <v>285</v>
      </c>
      <c r="B107" s="3" t="s">
        <v>285</v>
      </c>
      <c r="C107" s="3" t="s">
        <v>1</v>
      </c>
      <c r="D107" s="3">
        <v>72</v>
      </c>
      <c r="E107" s="3">
        <v>-0.40428823000000003</v>
      </c>
      <c r="F107" s="3">
        <v>-1.14832</v>
      </c>
      <c r="G107" s="3">
        <v>0.21015761999999999</v>
      </c>
      <c r="H107" s="3">
        <v>0.78864544999999997</v>
      </c>
      <c r="I107" s="3">
        <v>1</v>
      </c>
      <c r="J107" s="3">
        <v>7987</v>
      </c>
      <c r="K107" s="3" t="s">
        <v>603</v>
      </c>
      <c r="L107" s="2"/>
    </row>
    <row r="108" spans="1:12">
      <c r="A108" s="1" t="s">
        <v>278</v>
      </c>
      <c r="B108" s="3" t="s">
        <v>278</v>
      </c>
      <c r="C108" s="3" t="s">
        <v>1</v>
      </c>
      <c r="D108" s="3">
        <v>70</v>
      </c>
      <c r="E108" s="3">
        <v>-0.41113477999999998</v>
      </c>
      <c r="F108" s="3">
        <v>-1.1435093000000001</v>
      </c>
      <c r="G108" s="3">
        <v>0.22711268000000001</v>
      </c>
      <c r="H108" s="3">
        <v>0.75835600000000003</v>
      </c>
      <c r="I108" s="3">
        <v>1</v>
      </c>
      <c r="J108" s="3">
        <v>10631</v>
      </c>
      <c r="K108" s="3" t="s">
        <v>492</v>
      </c>
      <c r="L108" s="2"/>
    </row>
    <row r="109" spans="1:12">
      <c r="A109" s="1" t="s">
        <v>303</v>
      </c>
      <c r="B109" s="3" t="s">
        <v>303</v>
      </c>
      <c r="C109" s="3" t="s">
        <v>1</v>
      </c>
      <c r="D109" s="3">
        <v>41</v>
      </c>
      <c r="E109" s="3">
        <v>-0.43846610000000003</v>
      </c>
      <c r="F109" s="3">
        <v>-1.1368133</v>
      </c>
      <c r="G109" s="3">
        <v>0.23818180999999999</v>
      </c>
      <c r="H109" s="3">
        <v>0.73992119999999995</v>
      </c>
      <c r="I109" s="3">
        <v>1</v>
      </c>
      <c r="J109" s="3">
        <v>16595</v>
      </c>
      <c r="K109" s="3" t="s">
        <v>604</v>
      </c>
      <c r="L109" s="2"/>
    </row>
    <row r="110" spans="1:12">
      <c r="A110" s="1" t="s">
        <v>298</v>
      </c>
      <c r="B110" s="3" t="s">
        <v>298</v>
      </c>
      <c r="C110" s="3" t="s">
        <v>1</v>
      </c>
      <c r="D110" s="3">
        <v>62</v>
      </c>
      <c r="E110" s="3">
        <v>-0.40671869999999999</v>
      </c>
      <c r="F110" s="3">
        <v>-1.1165018</v>
      </c>
      <c r="G110" s="3">
        <v>0.24955752</v>
      </c>
      <c r="H110" s="3">
        <v>0.78466089999999999</v>
      </c>
      <c r="I110" s="3">
        <v>1</v>
      </c>
      <c r="J110" s="3">
        <v>6973</v>
      </c>
      <c r="K110" s="3" t="s">
        <v>605</v>
      </c>
      <c r="L110" s="2"/>
    </row>
    <row r="111" spans="1:12">
      <c r="A111" s="1" t="s">
        <v>385</v>
      </c>
      <c r="B111" s="3" t="s">
        <v>385</v>
      </c>
      <c r="C111" s="3" t="s">
        <v>1</v>
      </c>
      <c r="D111" s="3">
        <v>40</v>
      </c>
      <c r="E111" s="3">
        <v>-0.43034902000000003</v>
      </c>
      <c r="F111" s="3">
        <v>-1.108892</v>
      </c>
      <c r="G111" s="3">
        <v>0.28897339999999999</v>
      </c>
      <c r="H111" s="3">
        <v>0.77352332999999995</v>
      </c>
      <c r="I111" s="3">
        <v>1</v>
      </c>
      <c r="J111" s="3">
        <v>7544</v>
      </c>
      <c r="K111" s="3" t="s">
        <v>606</v>
      </c>
      <c r="L111" s="2"/>
    </row>
    <row r="112" spans="1:12">
      <c r="A112" s="1" t="s">
        <v>319</v>
      </c>
      <c r="B112" s="3" t="s">
        <v>319</v>
      </c>
      <c r="C112" s="3" t="s">
        <v>1</v>
      </c>
      <c r="D112" s="3">
        <v>41</v>
      </c>
      <c r="E112" s="3">
        <v>-0.41619255999999999</v>
      </c>
      <c r="F112" s="3">
        <v>-1.0876906</v>
      </c>
      <c r="G112" s="3">
        <v>0.31111112000000002</v>
      </c>
      <c r="H112" s="3">
        <v>0.8259746</v>
      </c>
      <c r="I112" s="3">
        <v>1</v>
      </c>
      <c r="J112" s="3">
        <v>6637</v>
      </c>
      <c r="K112" s="3" t="s">
        <v>607</v>
      </c>
      <c r="L112" s="2"/>
    </row>
    <row r="113" spans="1:12">
      <c r="A113" s="1" t="s">
        <v>366</v>
      </c>
      <c r="B113" s="3" t="s">
        <v>366</v>
      </c>
      <c r="C113" s="3" t="s">
        <v>1</v>
      </c>
      <c r="D113" s="3">
        <v>44</v>
      </c>
      <c r="E113" s="3">
        <v>-0.41798289999999999</v>
      </c>
      <c r="F113" s="3">
        <v>-1.0875717</v>
      </c>
      <c r="G113" s="3">
        <v>0.32442749999999998</v>
      </c>
      <c r="H113" s="3">
        <v>0.78522086000000002</v>
      </c>
      <c r="I113" s="3">
        <v>1</v>
      </c>
      <c r="J113" s="3">
        <v>3175</v>
      </c>
      <c r="K113" s="3" t="s">
        <v>517</v>
      </c>
      <c r="L113" s="2"/>
    </row>
    <row r="114" spans="1:12">
      <c r="A114" s="1" t="s">
        <v>248</v>
      </c>
      <c r="B114" s="3" t="s">
        <v>248</v>
      </c>
      <c r="C114" s="3" t="s">
        <v>1</v>
      </c>
      <c r="D114" s="3">
        <v>133</v>
      </c>
      <c r="E114" s="3">
        <v>-0.34471281999999998</v>
      </c>
      <c r="F114" s="3">
        <v>-1.0845142999999999</v>
      </c>
      <c r="G114" s="3">
        <v>0.26298156</v>
      </c>
      <c r="H114" s="3">
        <v>0.7598393</v>
      </c>
      <c r="I114" s="3">
        <v>1</v>
      </c>
      <c r="J114" s="3">
        <v>6649</v>
      </c>
      <c r="K114" s="3" t="s">
        <v>154</v>
      </c>
      <c r="L114" s="2"/>
    </row>
    <row r="115" spans="1:12">
      <c r="A115" s="1" t="s">
        <v>423</v>
      </c>
      <c r="B115" s="3" t="s">
        <v>423</v>
      </c>
      <c r="C115" s="3" t="s">
        <v>1</v>
      </c>
      <c r="D115" s="3">
        <v>42</v>
      </c>
      <c r="E115" s="3">
        <v>-0.40819105999999999</v>
      </c>
      <c r="F115" s="3">
        <v>-1.0735313</v>
      </c>
      <c r="G115" s="3">
        <v>0.32967034000000001</v>
      </c>
      <c r="H115" s="3">
        <v>0.76812303000000004</v>
      </c>
      <c r="I115" s="3">
        <v>1</v>
      </c>
      <c r="J115" s="3">
        <v>6774</v>
      </c>
      <c r="K115" s="3" t="s">
        <v>398</v>
      </c>
      <c r="L115" s="2"/>
    </row>
    <row r="116" spans="1:12">
      <c r="A116" s="1" t="s">
        <v>315</v>
      </c>
      <c r="B116" s="3" t="s">
        <v>315</v>
      </c>
      <c r="C116" s="3" t="s">
        <v>1</v>
      </c>
      <c r="D116" s="3">
        <v>69</v>
      </c>
      <c r="E116" s="3">
        <v>-0.37199754000000002</v>
      </c>
      <c r="F116" s="3">
        <v>-1.0721750999999999</v>
      </c>
      <c r="G116" s="3">
        <v>0.29642856000000001</v>
      </c>
      <c r="H116" s="3">
        <v>0.74080650000000003</v>
      </c>
      <c r="I116" s="3">
        <v>1</v>
      </c>
      <c r="J116" s="3">
        <v>8308</v>
      </c>
      <c r="K116" s="3" t="s">
        <v>608</v>
      </c>
      <c r="L116" s="2"/>
    </row>
    <row r="117" spans="1:12">
      <c r="A117" s="1" t="s">
        <v>338</v>
      </c>
      <c r="B117" s="3" t="s">
        <v>338</v>
      </c>
      <c r="C117" s="3" t="s">
        <v>1</v>
      </c>
      <c r="D117" s="3">
        <v>34</v>
      </c>
      <c r="E117" s="3">
        <v>-0.42747889999999999</v>
      </c>
      <c r="F117" s="3">
        <v>-1.0547488</v>
      </c>
      <c r="G117" s="3">
        <v>0.35992908000000001</v>
      </c>
      <c r="H117" s="3">
        <v>0.77841716999999999</v>
      </c>
      <c r="I117" s="3">
        <v>1</v>
      </c>
      <c r="J117" s="3">
        <v>7908</v>
      </c>
      <c r="K117" s="3" t="s">
        <v>609</v>
      </c>
      <c r="L117" s="2"/>
    </row>
    <row r="118" spans="1:12">
      <c r="A118" s="1" t="s">
        <v>296</v>
      </c>
      <c r="B118" s="3" t="s">
        <v>296</v>
      </c>
      <c r="C118" s="3" t="s">
        <v>1</v>
      </c>
      <c r="D118" s="3">
        <v>50</v>
      </c>
      <c r="E118" s="3">
        <v>-0.39211896000000002</v>
      </c>
      <c r="F118" s="3">
        <v>-1.0538679</v>
      </c>
      <c r="G118" s="3">
        <v>0.34635880000000002</v>
      </c>
      <c r="H118" s="3">
        <v>0.75027639999999995</v>
      </c>
      <c r="I118" s="3">
        <v>1</v>
      </c>
      <c r="J118" s="3">
        <v>7987</v>
      </c>
      <c r="K118" s="3" t="s">
        <v>610</v>
      </c>
      <c r="L118" s="2"/>
    </row>
    <row r="119" spans="1:12">
      <c r="A119" s="1" t="s">
        <v>436</v>
      </c>
      <c r="B119" s="3" t="s">
        <v>436</v>
      </c>
      <c r="C119" s="3" t="s">
        <v>1</v>
      </c>
      <c r="D119" s="3">
        <v>70</v>
      </c>
      <c r="E119" s="3">
        <v>-0.37570207999999999</v>
      </c>
      <c r="F119" s="3">
        <v>-1.0534692000000001</v>
      </c>
      <c r="G119" s="3">
        <v>0.33865250000000002</v>
      </c>
      <c r="H119" s="3">
        <v>0.72282254999999995</v>
      </c>
      <c r="I119" s="3">
        <v>1</v>
      </c>
      <c r="J119" s="3">
        <v>7054</v>
      </c>
      <c r="K119" s="3" t="s">
        <v>611</v>
      </c>
      <c r="L119" s="2"/>
    </row>
    <row r="120" spans="1:12">
      <c r="A120" s="1" t="s">
        <v>452</v>
      </c>
      <c r="B120" s="3" t="s">
        <v>452</v>
      </c>
      <c r="C120" s="3" t="s">
        <v>1</v>
      </c>
      <c r="D120" s="3">
        <v>116</v>
      </c>
      <c r="E120" s="3">
        <v>-0.34067409999999998</v>
      </c>
      <c r="F120" s="3">
        <v>-1.0520244999999999</v>
      </c>
      <c r="G120" s="3">
        <v>0.32513180000000003</v>
      </c>
      <c r="H120" s="3">
        <v>0.70187277000000003</v>
      </c>
      <c r="I120" s="3">
        <v>1</v>
      </c>
      <c r="J120" s="3">
        <v>7665</v>
      </c>
      <c r="K120" s="3" t="s">
        <v>612</v>
      </c>
      <c r="L120" s="2"/>
    </row>
    <row r="121" spans="1:12">
      <c r="A121" s="1" t="s">
        <v>469</v>
      </c>
      <c r="B121" s="3" t="s">
        <v>469</v>
      </c>
      <c r="C121" s="3" t="s">
        <v>1</v>
      </c>
      <c r="D121" s="3">
        <v>41</v>
      </c>
      <c r="E121" s="3">
        <v>-0.40707051999999999</v>
      </c>
      <c r="F121" s="3">
        <v>-1.0451554999999999</v>
      </c>
      <c r="G121" s="3">
        <v>0.37773721999999998</v>
      </c>
      <c r="H121" s="3">
        <v>0.70116659999999997</v>
      </c>
      <c r="I121" s="3">
        <v>1</v>
      </c>
      <c r="J121" s="3">
        <v>11101</v>
      </c>
      <c r="K121" s="3" t="s">
        <v>613</v>
      </c>
      <c r="L121" s="2"/>
    </row>
    <row r="122" spans="1:12">
      <c r="A122" s="1" t="s">
        <v>471</v>
      </c>
      <c r="B122" s="3" t="s">
        <v>471</v>
      </c>
      <c r="C122" s="3" t="s">
        <v>1</v>
      </c>
      <c r="D122" s="3">
        <v>52</v>
      </c>
      <c r="E122" s="3">
        <v>-0.37744343000000002</v>
      </c>
      <c r="F122" s="3">
        <v>-1.0210276</v>
      </c>
      <c r="G122" s="3">
        <v>0.40388005999999999</v>
      </c>
      <c r="H122" s="3">
        <v>0.76415604000000004</v>
      </c>
      <c r="I122" s="3">
        <v>1</v>
      </c>
      <c r="J122" s="3">
        <v>3397</v>
      </c>
      <c r="K122" s="3" t="s">
        <v>614</v>
      </c>
      <c r="L122" s="2"/>
    </row>
    <row r="123" spans="1:12">
      <c r="A123" s="1" t="s">
        <v>438</v>
      </c>
      <c r="B123" s="3" t="s">
        <v>438</v>
      </c>
      <c r="C123" s="3" t="s">
        <v>1</v>
      </c>
      <c r="D123" s="3">
        <v>75</v>
      </c>
      <c r="E123" s="3">
        <v>-0.35880178000000001</v>
      </c>
      <c r="F123" s="3">
        <v>-1.0203196000000001</v>
      </c>
      <c r="G123" s="3">
        <v>0.39636365000000001</v>
      </c>
      <c r="H123" s="3">
        <v>0.74115339999999996</v>
      </c>
      <c r="I123" s="3">
        <v>1</v>
      </c>
      <c r="J123" s="3">
        <v>10165</v>
      </c>
      <c r="K123" s="3" t="s">
        <v>233</v>
      </c>
      <c r="L123" s="2"/>
    </row>
    <row r="124" spans="1:12">
      <c r="A124" s="1" t="s">
        <v>264</v>
      </c>
      <c r="B124" s="3" t="s">
        <v>264</v>
      </c>
      <c r="C124" s="3" t="s">
        <v>1</v>
      </c>
      <c r="D124" s="3">
        <v>389</v>
      </c>
      <c r="E124" s="3">
        <v>-0.29422261999999999</v>
      </c>
      <c r="F124" s="3">
        <v>-1.0198891999999999</v>
      </c>
      <c r="G124" s="3">
        <v>0.38301283000000003</v>
      </c>
      <c r="H124" s="3">
        <v>0.7190976</v>
      </c>
      <c r="I124" s="3">
        <v>1</v>
      </c>
      <c r="J124" s="3">
        <v>11344</v>
      </c>
      <c r="K124" s="3" t="s">
        <v>615</v>
      </c>
      <c r="L124" s="2"/>
    </row>
    <row r="125" spans="1:12">
      <c r="A125" s="1" t="s">
        <v>302</v>
      </c>
      <c r="B125" s="3" t="s">
        <v>302</v>
      </c>
      <c r="C125" s="3" t="s">
        <v>1</v>
      </c>
      <c r="D125" s="3">
        <v>51</v>
      </c>
      <c r="E125" s="3">
        <v>-0.37258562000000001</v>
      </c>
      <c r="F125" s="3">
        <v>-0.99979499999999999</v>
      </c>
      <c r="G125" s="3">
        <v>0.45750449999999998</v>
      </c>
      <c r="H125" s="3">
        <v>0.76521826000000004</v>
      </c>
      <c r="I125" s="3">
        <v>1</v>
      </c>
      <c r="J125" s="3">
        <v>11132</v>
      </c>
      <c r="K125" s="3" t="s">
        <v>616</v>
      </c>
      <c r="L125" s="2"/>
    </row>
    <row r="126" spans="1:12">
      <c r="A126" s="1" t="s">
        <v>389</v>
      </c>
      <c r="B126" s="3" t="s">
        <v>389</v>
      </c>
      <c r="C126" s="3" t="s">
        <v>1</v>
      </c>
      <c r="D126" s="3">
        <v>79</v>
      </c>
      <c r="E126" s="3">
        <v>-0.33927669999999999</v>
      </c>
      <c r="F126" s="3">
        <v>-0.97518070000000001</v>
      </c>
      <c r="G126" s="3">
        <v>0.50600343999999997</v>
      </c>
      <c r="H126" s="3">
        <v>0.82769930000000003</v>
      </c>
      <c r="I126" s="3">
        <v>1</v>
      </c>
      <c r="J126" s="3">
        <v>8812</v>
      </c>
      <c r="K126" s="3" t="s">
        <v>617</v>
      </c>
      <c r="L126" s="2"/>
    </row>
    <row r="127" spans="1:12">
      <c r="A127" s="1" t="s">
        <v>260</v>
      </c>
      <c r="B127" s="3" t="s">
        <v>260</v>
      </c>
      <c r="C127" s="3" t="s">
        <v>1</v>
      </c>
      <c r="D127" s="3">
        <v>137</v>
      </c>
      <c r="E127" s="3">
        <v>-0.31238705</v>
      </c>
      <c r="F127" s="3">
        <v>-0.97130099999999997</v>
      </c>
      <c r="G127" s="3">
        <v>0.49066212999999997</v>
      </c>
      <c r="H127" s="3">
        <v>0.81798939999999998</v>
      </c>
      <c r="I127" s="3">
        <v>1</v>
      </c>
      <c r="J127" s="3">
        <v>9522</v>
      </c>
      <c r="K127" s="3" t="s">
        <v>618</v>
      </c>
      <c r="L127" s="2"/>
    </row>
    <row r="128" spans="1:12">
      <c r="A128" s="1" t="s">
        <v>408</v>
      </c>
      <c r="B128" s="3" t="s">
        <v>408</v>
      </c>
      <c r="C128" s="3" t="s">
        <v>1</v>
      </c>
      <c r="D128" s="3">
        <v>75</v>
      </c>
      <c r="E128" s="3">
        <v>-0.33796140000000002</v>
      </c>
      <c r="F128" s="3">
        <v>-0.96731365000000002</v>
      </c>
      <c r="G128" s="3">
        <v>0.50086355000000005</v>
      </c>
      <c r="H128" s="3">
        <v>0.80785180000000001</v>
      </c>
      <c r="I128" s="3">
        <v>1</v>
      </c>
      <c r="J128" s="3">
        <v>8305</v>
      </c>
      <c r="K128" s="3" t="s">
        <v>608</v>
      </c>
      <c r="L128" s="2"/>
    </row>
    <row r="129" spans="1:12">
      <c r="A129" s="1" t="s">
        <v>365</v>
      </c>
      <c r="B129" s="3" t="s">
        <v>365</v>
      </c>
      <c r="C129" s="3" t="s">
        <v>1</v>
      </c>
      <c r="D129" s="3">
        <v>54</v>
      </c>
      <c r="E129" s="3">
        <v>-0.3551938</v>
      </c>
      <c r="F129" s="3">
        <v>-0.95748860000000002</v>
      </c>
      <c r="G129" s="3">
        <v>0.52833640000000004</v>
      </c>
      <c r="H129" s="3">
        <v>0.81827539999999999</v>
      </c>
      <c r="I129" s="3">
        <v>1</v>
      </c>
      <c r="J129" s="3">
        <v>7928</v>
      </c>
      <c r="K129" s="3" t="s">
        <v>619</v>
      </c>
      <c r="L129" s="2"/>
    </row>
    <row r="130" spans="1:12">
      <c r="A130" s="1" t="s">
        <v>283</v>
      </c>
      <c r="B130" s="3" t="s">
        <v>283</v>
      </c>
      <c r="C130" s="3" t="s">
        <v>1</v>
      </c>
      <c r="D130" s="3">
        <v>117</v>
      </c>
      <c r="E130" s="3">
        <v>-0.31121831999999999</v>
      </c>
      <c r="F130" s="3">
        <v>-0.95356995</v>
      </c>
      <c r="G130" s="3">
        <v>0.56970739999999997</v>
      </c>
      <c r="H130" s="3">
        <v>0.80841229999999997</v>
      </c>
      <c r="I130" s="3">
        <v>1</v>
      </c>
      <c r="J130" s="3">
        <v>17427</v>
      </c>
      <c r="K130" s="3" t="s">
        <v>620</v>
      </c>
      <c r="L130" s="2"/>
    </row>
    <row r="131" spans="1:12">
      <c r="A131" s="1" t="s">
        <v>448</v>
      </c>
      <c r="B131" s="3" t="s">
        <v>448</v>
      </c>
      <c r="C131" s="3" t="s">
        <v>1</v>
      </c>
      <c r="D131" s="3">
        <v>71</v>
      </c>
      <c r="E131" s="3">
        <v>-0.33035330000000002</v>
      </c>
      <c r="F131" s="3">
        <v>-0.94613373000000001</v>
      </c>
      <c r="G131" s="3">
        <v>0.56293709999999997</v>
      </c>
      <c r="H131" s="3">
        <v>0.81173790000000001</v>
      </c>
      <c r="I131" s="3">
        <v>1</v>
      </c>
      <c r="J131" s="3">
        <v>9040</v>
      </c>
      <c r="K131" s="3" t="s">
        <v>621</v>
      </c>
      <c r="L131" s="2"/>
    </row>
    <row r="132" spans="1:12">
      <c r="A132" s="1" t="s">
        <v>447</v>
      </c>
      <c r="B132" s="3" t="s">
        <v>447</v>
      </c>
      <c r="C132" s="3" t="s">
        <v>1</v>
      </c>
      <c r="D132" s="3">
        <v>72</v>
      </c>
      <c r="E132" s="3">
        <v>-0.33347369999999998</v>
      </c>
      <c r="F132" s="3">
        <v>-0.94168870000000005</v>
      </c>
      <c r="G132" s="3">
        <v>0.57904080000000002</v>
      </c>
      <c r="H132" s="3">
        <v>0.80545500000000003</v>
      </c>
      <c r="I132" s="3">
        <v>1</v>
      </c>
      <c r="J132" s="3">
        <v>11114</v>
      </c>
      <c r="K132" s="3" t="s">
        <v>622</v>
      </c>
      <c r="L132" s="2"/>
    </row>
    <row r="133" spans="1:12">
      <c r="A133" s="1" t="s">
        <v>257</v>
      </c>
      <c r="B133" s="3" t="s">
        <v>257</v>
      </c>
      <c r="C133" s="3" t="s">
        <v>1</v>
      </c>
      <c r="D133" s="3">
        <v>83</v>
      </c>
      <c r="E133" s="3">
        <v>-0.32225394000000002</v>
      </c>
      <c r="F133" s="3">
        <v>-0.93952643999999996</v>
      </c>
      <c r="G133" s="3">
        <v>0.57429045000000001</v>
      </c>
      <c r="H133" s="3">
        <v>0.79207780000000005</v>
      </c>
      <c r="I133" s="3">
        <v>1</v>
      </c>
      <c r="J133" s="3">
        <v>8387</v>
      </c>
      <c r="K133" s="3" t="s">
        <v>144</v>
      </c>
      <c r="L133" s="2"/>
    </row>
    <row r="134" spans="1:12">
      <c r="A134" s="1" t="s">
        <v>372</v>
      </c>
      <c r="B134" s="3" t="s">
        <v>372</v>
      </c>
      <c r="C134" s="3" t="s">
        <v>1</v>
      </c>
      <c r="D134" s="3">
        <v>73</v>
      </c>
      <c r="E134" s="3">
        <v>-0.33092746000000001</v>
      </c>
      <c r="F134" s="3">
        <v>-0.93949616000000002</v>
      </c>
      <c r="G134" s="3">
        <v>0.55373406000000003</v>
      </c>
      <c r="H134" s="3">
        <v>0.77280800000000005</v>
      </c>
      <c r="I134" s="3">
        <v>1</v>
      </c>
      <c r="J134" s="3">
        <v>6774</v>
      </c>
      <c r="K134" s="3" t="s">
        <v>451</v>
      </c>
      <c r="L134" s="2"/>
    </row>
    <row r="135" spans="1:12">
      <c r="A135" s="1" t="s">
        <v>425</v>
      </c>
      <c r="B135" s="3" t="s">
        <v>425</v>
      </c>
      <c r="C135" s="3" t="s">
        <v>1</v>
      </c>
      <c r="D135" s="3">
        <v>108</v>
      </c>
      <c r="E135" s="3">
        <v>-0.3096777</v>
      </c>
      <c r="F135" s="3">
        <v>-0.93258315000000003</v>
      </c>
      <c r="G135" s="3">
        <v>0.58823530000000002</v>
      </c>
      <c r="H135" s="3">
        <v>0.77535635000000003</v>
      </c>
      <c r="I135" s="3">
        <v>1</v>
      </c>
      <c r="J135" s="3">
        <v>8305</v>
      </c>
      <c r="K135" s="3" t="s">
        <v>623</v>
      </c>
      <c r="L135" s="2"/>
    </row>
    <row r="136" spans="1:12">
      <c r="A136" s="1" t="s">
        <v>309</v>
      </c>
      <c r="B136" s="3" t="s">
        <v>309</v>
      </c>
      <c r="C136" s="3" t="s">
        <v>1</v>
      </c>
      <c r="D136" s="3">
        <v>42</v>
      </c>
      <c r="E136" s="3">
        <v>-0.35497388000000002</v>
      </c>
      <c r="F136" s="3">
        <v>-0.92825323000000004</v>
      </c>
      <c r="G136" s="3">
        <v>0.58969800000000006</v>
      </c>
      <c r="H136" s="3">
        <v>0.77063210000000004</v>
      </c>
      <c r="I136" s="3">
        <v>1</v>
      </c>
      <c r="J136" s="3">
        <v>2944</v>
      </c>
      <c r="K136" s="3" t="s">
        <v>624</v>
      </c>
      <c r="L136" s="2"/>
    </row>
    <row r="137" spans="1:12">
      <c r="A137" s="1" t="s">
        <v>395</v>
      </c>
      <c r="B137" s="3" t="s">
        <v>395</v>
      </c>
      <c r="C137" s="3" t="s">
        <v>1</v>
      </c>
      <c r="D137" s="3">
        <v>34</v>
      </c>
      <c r="E137" s="3">
        <v>-0.36016872999999999</v>
      </c>
      <c r="F137" s="3">
        <v>-0.91454272999999997</v>
      </c>
      <c r="G137" s="3">
        <v>0.59259260000000002</v>
      </c>
      <c r="H137" s="3">
        <v>0.79347849999999998</v>
      </c>
      <c r="I137" s="3">
        <v>1</v>
      </c>
      <c r="J137" s="3">
        <v>10123</v>
      </c>
      <c r="K137" s="3" t="s">
        <v>625</v>
      </c>
      <c r="L137" s="2"/>
    </row>
    <row r="138" spans="1:12">
      <c r="A138" s="1" t="s">
        <v>350</v>
      </c>
      <c r="B138" s="3" t="s">
        <v>350</v>
      </c>
      <c r="C138" s="3" t="s">
        <v>1</v>
      </c>
      <c r="D138" s="3">
        <v>33</v>
      </c>
      <c r="E138" s="3">
        <v>-0.35250177999999999</v>
      </c>
      <c r="F138" s="3">
        <v>-0.85668385000000002</v>
      </c>
      <c r="G138" s="3">
        <v>0.69520545</v>
      </c>
      <c r="H138" s="3">
        <v>0.94049793000000004</v>
      </c>
      <c r="I138" s="3">
        <v>1</v>
      </c>
      <c r="J138" s="3">
        <v>10123</v>
      </c>
      <c r="K138" s="3" t="s">
        <v>233</v>
      </c>
      <c r="L138" s="2"/>
    </row>
    <row r="139" spans="1:12">
      <c r="A139" s="1" t="s">
        <v>380</v>
      </c>
      <c r="B139" s="3" t="s">
        <v>380</v>
      </c>
      <c r="C139" s="3" t="s">
        <v>1</v>
      </c>
      <c r="D139" s="3">
        <v>30</v>
      </c>
      <c r="E139" s="3">
        <v>-0.34459426999999998</v>
      </c>
      <c r="F139" s="3">
        <v>-0.84724350000000004</v>
      </c>
      <c r="G139" s="3">
        <v>0.7226148</v>
      </c>
      <c r="H139" s="3">
        <v>0.94598453999999998</v>
      </c>
      <c r="I139" s="3">
        <v>1</v>
      </c>
      <c r="J139" s="3">
        <v>7873</v>
      </c>
      <c r="K139" s="3" t="s">
        <v>626</v>
      </c>
      <c r="L139" s="2"/>
    </row>
    <row r="140" spans="1:12">
      <c r="A140" s="1" t="s">
        <v>243</v>
      </c>
      <c r="B140" s="3" t="s">
        <v>243</v>
      </c>
      <c r="C140" s="3" t="s">
        <v>1</v>
      </c>
      <c r="D140" s="3">
        <v>35</v>
      </c>
      <c r="E140" s="3">
        <v>-0.3356247</v>
      </c>
      <c r="F140" s="3">
        <v>-0.83714319999999998</v>
      </c>
      <c r="G140" s="3">
        <v>0.75824179999999997</v>
      </c>
      <c r="H140" s="3">
        <v>0.95033529999999999</v>
      </c>
      <c r="I140" s="3">
        <v>1</v>
      </c>
      <c r="J140" s="3">
        <v>8135</v>
      </c>
      <c r="K140" s="3" t="s">
        <v>197</v>
      </c>
      <c r="L140" s="2"/>
    </row>
    <row r="141" spans="1:12">
      <c r="A141" s="1" t="s">
        <v>321</v>
      </c>
      <c r="B141" s="3" t="s">
        <v>321</v>
      </c>
      <c r="C141" s="3" t="s">
        <v>1</v>
      </c>
      <c r="D141" s="3">
        <v>77</v>
      </c>
      <c r="E141" s="3">
        <v>-0.28862345</v>
      </c>
      <c r="F141" s="3">
        <v>-0.83573379999999997</v>
      </c>
      <c r="G141" s="3">
        <v>0.80286740000000001</v>
      </c>
      <c r="H141" s="3">
        <v>0.93412404999999998</v>
      </c>
      <c r="I141" s="3">
        <v>1</v>
      </c>
      <c r="J141" s="3">
        <v>8273</v>
      </c>
      <c r="K141" s="3" t="s">
        <v>627</v>
      </c>
      <c r="L141" s="2"/>
    </row>
    <row r="142" spans="1:12">
      <c r="A142" s="1" t="s">
        <v>328</v>
      </c>
      <c r="B142" s="3" t="s">
        <v>328</v>
      </c>
      <c r="C142" s="3" t="s">
        <v>1</v>
      </c>
      <c r="D142" s="3">
        <v>58</v>
      </c>
      <c r="E142" s="3">
        <v>-0.30050065999999998</v>
      </c>
      <c r="F142" s="3">
        <v>-0.82602434999999996</v>
      </c>
      <c r="G142" s="3">
        <v>0.81975734</v>
      </c>
      <c r="H142" s="3">
        <v>0.9371235</v>
      </c>
      <c r="I142" s="3">
        <v>1</v>
      </c>
      <c r="J142" s="3">
        <v>12476</v>
      </c>
      <c r="K142" s="3" t="s">
        <v>628</v>
      </c>
      <c r="L142" s="2"/>
    </row>
    <row r="143" spans="1:12">
      <c r="A143" s="1" t="s">
        <v>457</v>
      </c>
      <c r="B143" s="3" t="s">
        <v>457</v>
      </c>
      <c r="C143" s="3" t="s">
        <v>1</v>
      </c>
      <c r="D143" s="3">
        <v>46</v>
      </c>
      <c r="E143" s="3">
        <v>-0.30672433999999998</v>
      </c>
      <c r="F143" s="3">
        <v>-0.80960905999999999</v>
      </c>
      <c r="G143" s="3">
        <v>0.83126109999999998</v>
      </c>
      <c r="H143" s="3">
        <v>0.95277696999999995</v>
      </c>
      <c r="I143" s="3">
        <v>1</v>
      </c>
      <c r="J143" s="3">
        <v>8877</v>
      </c>
      <c r="K143" s="3" t="s">
        <v>147</v>
      </c>
      <c r="L143" s="2"/>
    </row>
    <row r="144" spans="1:12">
      <c r="A144" s="1" t="s">
        <v>300</v>
      </c>
      <c r="B144" s="3" t="s">
        <v>300</v>
      </c>
      <c r="C144" s="3" t="s">
        <v>1</v>
      </c>
      <c r="D144" s="3">
        <v>42</v>
      </c>
      <c r="E144" s="3">
        <v>-0.31092972000000002</v>
      </c>
      <c r="F144" s="3">
        <v>-0.80390923999999997</v>
      </c>
      <c r="G144" s="3">
        <v>0.8384201</v>
      </c>
      <c r="H144" s="3">
        <v>0.94458615999999995</v>
      </c>
      <c r="I144" s="3">
        <v>1</v>
      </c>
      <c r="J144" s="3">
        <v>12071</v>
      </c>
      <c r="K144" s="3" t="s">
        <v>629</v>
      </c>
      <c r="L144" s="2"/>
    </row>
    <row r="145" spans="1:12">
      <c r="A145" s="1" t="s">
        <v>375</v>
      </c>
      <c r="B145" s="3" t="s">
        <v>375</v>
      </c>
      <c r="C145" s="3" t="s">
        <v>1</v>
      </c>
      <c r="D145" s="3">
        <v>32</v>
      </c>
      <c r="E145" s="3">
        <v>-0.32285079999999999</v>
      </c>
      <c r="F145" s="3">
        <v>-0.80242115000000003</v>
      </c>
      <c r="G145" s="3">
        <v>0.82562279999999999</v>
      </c>
      <c r="H145" s="3">
        <v>0.92909216999999999</v>
      </c>
      <c r="I145" s="3">
        <v>1</v>
      </c>
      <c r="J145" s="3">
        <v>8045</v>
      </c>
      <c r="K145" s="3" t="s">
        <v>144</v>
      </c>
      <c r="L145" s="2"/>
    </row>
    <row r="146" spans="1:12">
      <c r="A146" s="1" t="s">
        <v>292</v>
      </c>
      <c r="B146" s="3" t="s">
        <v>292</v>
      </c>
      <c r="C146" s="3" t="s">
        <v>1</v>
      </c>
      <c r="D146" s="3">
        <v>119</v>
      </c>
      <c r="E146" s="3">
        <v>-0.26182893000000002</v>
      </c>
      <c r="F146" s="3">
        <v>-0.80187779999999997</v>
      </c>
      <c r="G146" s="3">
        <v>0.93197280000000005</v>
      </c>
      <c r="H146" s="3">
        <v>0.91268729999999998</v>
      </c>
      <c r="I146" s="3">
        <v>1</v>
      </c>
      <c r="J146" s="3">
        <v>17427</v>
      </c>
      <c r="K146" s="3" t="s">
        <v>630</v>
      </c>
      <c r="L146" s="2"/>
    </row>
    <row r="147" spans="1:12">
      <c r="A147" s="1" t="s">
        <v>427</v>
      </c>
      <c r="B147" s="3" t="s">
        <v>427</v>
      </c>
      <c r="C147" s="3" t="s">
        <v>1</v>
      </c>
      <c r="D147" s="3">
        <v>127</v>
      </c>
      <c r="E147" s="3">
        <v>-0.20261744000000001</v>
      </c>
      <c r="F147" s="3">
        <v>-0.628772</v>
      </c>
      <c r="G147" s="3">
        <v>1</v>
      </c>
      <c r="H147" s="3">
        <v>1</v>
      </c>
      <c r="I147" s="3">
        <v>1</v>
      </c>
      <c r="J147" s="3">
        <v>17614</v>
      </c>
      <c r="K147" s="3" t="s">
        <v>631</v>
      </c>
      <c r="L147" s="2"/>
    </row>
    <row r="148" spans="1:12">
      <c r="A148" s="1" t="s">
        <v>473</v>
      </c>
      <c r="B148" s="3" t="s">
        <v>473</v>
      </c>
      <c r="C148" s="3" t="s">
        <v>1</v>
      </c>
      <c r="D148" s="3">
        <v>35</v>
      </c>
      <c r="E148" s="3">
        <v>-0.23320504</v>
      </c>
      <c r="F148" s="3">
        <v>-0.57860020000000001</v>
      </c>
      <c r="G148" s="3">
        <v>1</v>
      </c>
      <c r="H148" s="3">
        <v>0.99981414999999996</v>
      </c>
      <c r="I148" s="3">
        <v>1</v>
      </c>
      <c r="J148" s="3">
        <v>19123</v>
      </c>
      <c r="K148" s="3" t="s">
        <v>632</v>
      </c>
      <c r="L148" s="2"/>
    </row>
  </sheetData>
  <conditionalFormatting sqref="G5:G90 G94:G148">
    <cfRule type="cellIs" dxfId="4" priority="1" operator="lessThanOrEqual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E767D-8275-564D-86DA-15F2317C78F8}">
  <dimension ref="A1:T57"/>
  <sheetViews>
    <sheetView zoomScale="75" workbookViewId="0"/>
  </sheetViews>
  <sheetFormatPr defaultColWidth="10.625" defaultRowHeight="15.75"/>
  <cols>
    <col min="1" max="1" width="46.375" bestFit="1" customWidth="1"/>
  </cols>
  <sheetData>
    <row r="1" spans="1:20">
      <c r="A1" t="s">
        <v>880</v>
      </c>
    </row>
    <row r="3" spans="1:20">
      <c r="A3" t="s">
        <v>847</v>
      </c>
    </row>
    <row r="4" spans="1:20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  <c r="R4" s="8"/>
      <c r="S4" s="8"/>
      <c r="T4" s="8"/>
    </row>
    <row r="5" spans="1:20">
      <c r="A5" s="4" t="s">
        <v>98</v>
      </c>
      <c r="B5" s="5" t="s">
        <v>98</v>
      </c>
      <c r="C5" s="5" t="s">
        <v>1</v>
      </c>
      <c r="D5" s="5">
        <v>200</v>
      </c>
      <c r="E5" s="5">
        <v>0.60081415999999999</v>
      </c>
      <c r="F5" s="5">
        <v>2.0167093</v>
      </c>
      <c r="G5" s="5">
        <v>0</v>
      </c>
      <c r="H5" s="5">
        <v>0</v>
      </c>
      <c r="I5" s="5">
        <v>0</v>
      </c>
      <c r="J5" s="5">
        <v>7650</v>
      </c>
      <c r="K5" s="5" t="s">
        <v>199</v>
      </c>
      <c r="L5" s="7"/>
      <c r="R5" s="8"/>
      <c r="S5" s="8"/>
      <c r="T5" s="8"/>
    </row>
    <row r="6" spans="1:20">
      <c r="A6" s="4" t="s">
        <v>22</v>
      </c>
      <c r="B6" s="5" t="s">
        <v>22</v>
      </c>
      <c r="C6" s="5" t="s">
        <v>1</v>
      </c>
      <c r="D6" s="5">
        <v>36</v>
      </c>
      <c r="E6" s="5">
        <v>0.64437690000000003</v>
      </c>
      <c r="F6" s="5">
        <v>1.6747030000000001</v>
      </c>
      <c r="G6" s="5">
        <v>2.3041475E-3</v>
      </c>
      <c r="H6" s="5">
        <v>8.9831790000000009E-3</v>
      </c>
      <c r="I6" s="5">
        <v>1.0999999999999999E-2</v>
      </c>
      <c r="J6" s="5">
        <v>6599</v>
      </c>
      <c r="K6" s="5" t="s">
        <v>200</v>
      </c>
      <c r="L6" s="7"/>
    </row>
    <row r="7" spans="1:20">
      <c r="A7" s="4" t="s">
        <v>9</v>
      </c>
      <c r="B7" s="5" t="s">
        <v>9</v>
      </c>
      <c r="C7" s="5" t="s">
        <v>1</v>
      </c>
      <c r="D7" s="5">
        <v>54</v>
      </c>
      <c r="E7" s="5">
        <v>0.57848580000000005</v>
      </c>
      <c r="F7" s="5">
        <v>1.6214033000000001</v>
      </c>
      <c r="G7" s="5">
        <v>7.2639226000000001E-3</v>
      </c>
      <c r="H7" s="5">
        <v>1.1041746E-2</v>
      </c>
      <c r="I7" s="5">
        <v>2.1000000000000001E-2</v>
      </c>
      <c r="J7" s="5">
        <v>7821</v>
      </c>
      <c r="K7" s="5" t="s">
        <v>201</v>
      </c>
      <c r="L7" s="7"/>
    </row>
    <row r="8" spans="1:20">
      <c r="A8" s="4" t="s">
        <v>92</v>
      </c>
      <c r="B8" s="5" t="s">
        <v>92</v>
      </c>
      <c r="C8" s="5" t="s">
        <v>1</v>
      </c>
      <c r="D8" s="5">
        <v>32</v>
      </c>
      <c r="E8" s="5">
        <v>0.62375519999999995</v>
      </c>
      <c r="F8" s="5">
        <v>1.5630856</v>
      </c>
      <c r="G8" s="5">
        <v>6.976744E-3</v>
      </c>
      <c r="H8" s="5">
        <v>1.7145055999999999E-2</v>
      </c>
      <c r="I8" s="5">
        <v>4.2000000000000003E-2</v>
      </c>
      <c r="J8" s="5">
        <v>11850</v>
      </c>
      <c r="K8" s="5" t="s">
        <v>202</v>
      </c>
      <c r="L8" s="7"/>
    </row>
    <row r="9" spans="1:20">
      <c r="A9" s="4" t="s">
        <v>66</v>
      </c>
      <c r="B9" s="5" t="s">
        <v>66</v>
      </c>
      <c r="C9" s="5" t="s">
        <v>1</v>
      </c>
      <c r="D9" s="5">
        <v>200</v>
      </c>
      <c r="E9" s="5">
        <v>0.45555148000000001</v>
      </c>
      <c r="F9" s="5">
        <v>1.5298050000000001</v>
      </c>
      <c r="G9" s="5">
        <v>0</v>
      </c>
      <c r="H9" s="5">
        <v>2.0198555999999999E-2</v>
      </c>
      <c r="I9" s="5">
        <v>6.0999999999999999E-2</v>
      </c>
      <c r="J9" s="5">
        <v>8008</v>
      </c>
      <c r="K9" s="5" t="s">
        <v>203</v>
      </c>
      <c r="L9" s="7"/>
    </row>
    <row r="10" spans="1:20">
      <c r="A10" s="4" t="s">
        <v>80</v>
      </c>
      <c r="B10" s="5" t="s">
        <v>80</v>
      </c>
      <c r="C10" s="5" t="s">
        <v>1</v>
      </c>
      <c r="D10" s="5">
        <v>161</v>
      </c>
      <c r="E10" s="5">
        <v>0.46144193</v>
      </c>
      <c r="F10" s="5">
        <v>1.4957507000000001</v>
      </c>
      <c r="G10" s="5">
        <v>0</v>
      </c>
      <c r="H10" s="5">
        <v>2.2624434999999998E-2</v>
      </c>
      <c r="I10" s="5">
        <v>8.3000000000000004E-2</v>
      </c>
      <c r="J10" s="5">
        <v>5490</v>
      </c>
      <c r="K10" s="5" t="s">
        <v>170</v>
      </c>
      <c r="L10" s="7"/>
    </row>
    <row r="11" spans="1:20">
      <c r="A11" s="4" t="s">
        <v>15</v>
      </c>
      <c r="B11" s="5" t="s">
        <v>15</v>
      </c>
      <c r="C11" s="5" t="s">
        <v>1</v>
      </c>
      <c r="D11" s="5">
        <v>200</v>
      </c>
      <c r="E11" s="5">
        <v>0.44006952999999999</v>
      </c>
      <c r="F11" s="5">
        <v>1.4817286000000001</v>
      </c>
      <c r="G11" s="5">
        <v>2.6455025999999999E-3</v>
      </c>
      <c r="H11" s="5">
        <v>2.2781326000000001E-2</v>
      </c>
      <c r="I11" s="5">
        <v>9.8000000000000004E-2</v>
      </c>
      <c r="J11" s="5">
        <v>4061</v>
      </c>
      <c r="K11" s="5" t="s">
        <v>204</v>
      </c>
      <c r="L11" s="7"/>
    </row>
    <row r="12" spans="1:20">
      <c r="A12" s="4" t="s">
        <v>106</v>
      </c>
      <c r="B12" s="5" t="s">
        <v>106</v>
      </c>
      <c r="C12" s="5" t="s">
        <v>1</v>
      </c>
      <c r="D12" s="5">
        <v>44</v>
      </c>
      <c r="E12" s="5">
        <v>0.52737900000000004</v>
      </c>
      <c r="F12" s="5">
        <v>1.4203507</v>
      </c>
      <c r="G12" s="5">
        <v>3.7558686000000001E-2</v>
      </c>
      <c r="H12" s="5">
        <v>4.0530860000000002E-2</v>
      </c>
      <c r="I12" s="5">
        <v>0.191</v>
      </c>
      <c r="J12" s="5">
        <v>5436</v>
      </c>
      <c r="K12" s="5" t="s">
        <v>205</v>
      </c>
      <c r="L12" s="7"/>
    </row>
    <row r="13" spans="1:20">
      <c r="A13" s="4" t="s">
        <v>0</v>
      </c>
      <c r="B13" s="5" t="s">
        <v>0</v>
      </c>
      <c r="C13" s="5" t="s">
        <v>1</v>
      </c>
      <c r="D13" s="5">
        <v>200</v>
      </c>
      <c r="E13" s="5">
        <v>0.40111901999999999</v>
      </c>
      <c r="F13" s="5">
        <v>1.332103</v>
      </c>
      <c r="G13" s="5">
        <v>1.3736264E-2</v>
      </c>
      <c r="H13" s="5">
        <v>8.9898160000000005E-2</v>
      </c>
      <c r="I13" s="5">
        <v>0.40200000000000002</v>
      </c>
      <c r="J13" s="5">
        <v>7530</v>
      </c>
      <c r="K13" s="5" t="s">
        <v>206</v>
      </c>
      <c r="L13" s="7"/>
    </row>
    <row r="14" spans="1:20">
      <c r="A14" s="1" t="s">
        <v>5</v>
      </c>
      <c r="B14" s="3" t="s">
        <v>5</v>
      </c>
      <c r="C14" s="3" t="s">
        <v>1</v>
      </c>
      <c r="D14" s="3">
        <v>42</v>
      </c>
      <c r="E14" s="3">
        <v>0.48903289999999999</v>
      </c>
      <c r="F14" s="3">
        <v>1.2992604000000001</v>
      </c>
      <c r="G14" s="3">
        <v>0.10165485</v>
      </c>
      <c r="H14" s="3">
        <v>0.10819613</v>
      </c>
      <c r="I14" s="3">
        <v>0.50700000000000001</v>
      </c>
      <c r="J14" s="3">
        <v>11180</v>
      </c>
      <c r="K14" s="3" t="s">
        <v>207</v>
      </c>
      <c r="L14" s="2"/>
    </row>
    <row r="15" spans="1:20">
      <c r="A15" s="4" t="s">
        <v>78</v>
      </c>
      <c r="B15" s="5" t="s">
        <v>78</v>
      </c>
      <c r="C15" s="5" t="s">
        <v>1</v>
      </c>
      <c r="D15" s="5">
        <v>200</v>
      </c>
      <c r="E15" s="5">
        <v>0.38738233</v>
      </c>
      <c r="F15" s="5">
        <v>1.2932053999999999</v>
      </c>
      <c r="G15" s="5">
        <v>2.1798365E-2</v>
      </c>
      <c r="H15" s="5">
        <v>0.10302457</v>
      </c>
      <c r="I15" s="5">
        <v>0.52400000000000002</v>
      </c>
      <c r="J15" s="5">
        <v>6281</v>
      </c>
      <c r="K15" s="5" t="s">
        <v>169</v>
      </c>
      <c r="L15" s="7"/>
    </row>
    <row r="16" spans="1:20">
      <c r="A16" s="4" t="s">
        <v>76</v>
      </c>
      <c r="B16" s="5" t="s">
        <v>76</v>
      </c>
      <c r="C16" s="5" t="s">
        <v>1</v>
      </c>
      <c r="D16" s="5">
        <v>158</v>
      </c>
      <c r="E16" s="5">
        <v>0.39721397000000003</v>
      </c>
      <c r="F16" s="5">
        <v>1.2790908999999999</v>
      </c>
      <c r="G16" s="5">
        <v>4.1775458000000001E-2</v>
      </c>
      <c r="H16" s="5">
        <v>0.110968426</v>
      </c>
      <c r="I16" s="5">
        <v>0.57699999999999996</v>
      </c>
      <c r="J16" s="5">
        <v>6298</v>
      </c>
      <c r="K16" s="5" t="s">
        <v>154</v>
      </c>
      <c r="L16" s="7"/>
    </row>
    <row r="17" spans="1:12">
      <c r="A17" s="4" t="s">
        <v>19</v>
      </c>
      <c r="B17" s="5" t="s">
        <v>19</v>
      </c>
      <c r="C17" s="5" t="s">
        <v>1</v>
      </c>
      <c r="D17" s="5">
        <v>200</v>
      </c>
      <c r="E17" s="5">
        <v>0.37819234000000002</v>
      </c>
      <c r="F17" s="5">
        <v>1.2608657999999999</v>
      </c>
      <c r="G17" s="5">
        <v>1.9886363000000001E-2</v>
      </c>
      <c r="H17" s="5">
        <v>0.121649995</v>
      </c>
      <c r="I17" s="5">
        <v>0.64600000000000002</v>
      </c>
      <c r="J17" s="5">
        <v>8008</v>
      </c>
      <c r="K17" s="5" t="s">
        <v>208</v>
      </c>
      <c r="L17" s="7"/>
    </row>
    <row r="18" spans="1:12">
      <c r="A18" s="1" t="s">
        <v>13</v>
      </c>
      <c r="B18" s="3" t="s">
        <v>13</v>
      </c>
      <c r="C18" s="3" t="s">
        <v>1</v>
      </c>
      <c r="D18" s="3">
        <v>138</v>
      </c>
      <c r="E18" s="3">
        <v>0.36787868000000001</v>
      </c>
      <c r="F18" s="3">
        <v>1.1978061</v>
      </c>
      <c r="G18" s="3">
        <v>7.8590789999999994E-2</v>
      </c>
      <c r="H18" s="3">
        <v>0.20332130000000001</v>
      </c>
      <c r="I18" s="3">
        <v>0.85699999999999998</v>
      </c>
      <c r="J18" s="3">
        <v>6167</v>
      </c>
      <c r="K18" s="3" t="s">
        <v>190</v>
      </c>
      <c r="L18" s="2"/>
    </row>
    <row r="19" spans="1:12">
      <c r="A19" s="1" t="s">
        <v>17</v>
      </c>
      <c r="B19" s="3" t="s">
        <v>17</v>
      </c>
      <c r="C19" s="3" t="s">
        <v>1</v>
      </c>
      <c r="D19" s="3">
        <v>144</v>
      </c>
      <c r="E19" s="3">
        <v>0.35936317000000001</v>
      </c>
      <c r="F19" s="3">
        <v>1.1489617000000001</v>
      </c>
      <c r="G19" s="3">
        <v>0.12195122</v>
      </c>
      <c r="H19" s="3">
        <v>0.28348594999999999</v>
      </c>
      <c r="I19" s="3">
        <v>0.94399999999999995</v>
      </c>
      <c r="J19" s="3">
        <v>5595</v>
      </c>
      <c r="K19" s="3" t="s">
        <v>209</v>
      </c>
      <c r="L19" s="2"/>
    </row>
    <row r="20" spans="1:12">
      <c r="A20" s="1" t="s">
        <v>100</v>
      </c>
      <c r="B20" s="3" t="s">
        <v>100</v>
      </c>
      <c r="C20" s="3" t="s">
        <v>1</v>
      </c>
      <c r="D20" s="3">
        <v>199</v>
      </c>
      <c r="E20" s="3">
        <v>0.34046009999999999</v>
      </c>
      <c r="F20" s="3">
        <v>1.1390388</v>
      </c>
      <c r="G20" s="3">
        <v>0.122340426</v>
      </c>
      <c r="H20" s="3">
        <v>0.28855904999999998</v>
      </c>
      <c r="I20" s="3">
        <v>0.95699999999999996</v>
      </c>
      <c r="J20" s="3">
        <v>4960</v>
      </c>
      <c r="K20" s="3" t="s">
        <v>105</v>
      </c>
      <c r="L20" s="2"/>
    </row>
    <row r="21" spans="1:12">
      <c r="A21" s="1" t="s">
        <v>90</v>
      </c>
      <c r="B21" s="3" t="s">
        <v>90</v>
      </c>
      <c r="C21" s="3" t="s">
        <v>1</v>
      </c>
      <c r="D21" s="3">
        <v>200</v>
      </c>
      <c r="E21" s="3">
        <v>0.33860636</v>
      </c>
      <c r="F21" s="3">
        <v>1.1376675000000001</v>
      </c>
      <c r="G21" s="3">
        <v>0.12568304999999999</v>
      </c>
      <c r="H21" s="3">
        <v>0.27456433000000002</v>
      </c>
      <c r="I21" s="3">
        <v>0.95899999999999996</v>
      </c>
      <c r="J21" s="3">
        <v>6160</v>
      </c>
      <c r="K21" s="3" t="s">
        <v>173</v>
      </c>
      <c r="L21" s="2"/>
    </row>
    <row r="22" spans="1:12">
      <c r="A22" s="1" t="s">
        <v>50</v>
      </c>
      <c r="B22" s="3" t="s">
        <v>50</v>
      </c>
      <c r="C22" s="3" t="s">
        <v>1</v>
      </c>
      <c r="D22" s="3">
        <v>200</v>
      </c>
      <c r="E22" s="3">
        <v>0.33477129999999999</v>
      </c>
      <c r="F22" s="3">
        <v>1.1185118999999999</v>
      </c>
      <c r="G22" s="3">
        <v>0.15817693999999999</v>
      </c>
      <c r="H22" s="3">
        <v>0.2989192</v>
      </c>
      <c r="I22" s="3">
        <v>0.97399999999999998</v>
      </c>
      <c r="J22" s="3">
        <v>5483</v>
      </c>
      <c r="K22" s="3" t="s">
        <v>210</v>
      </c>
      <c r="L22" s="2"/>
    </row>
    <row r="23" spans="1:12">
      <c r="A23" s="1" t="s">
        <v>72</v>
      </c>
      <c r="B23" s="3" t="s">
        <v>72</v>
      </c>
      <c r="C23" s="3" t="s">
        <v>1</v>
      </c>
      <c r="D23" s="3">
        <v>200</v>
      </c>
      <c r="E23" s="3">
        <v>0.32877572999999999</v>
      </c>
      <c r="F23" s="3">
        <v>1.104668</v>
      </c>
      <c r="G23" s="3">
        <v>0.16</v>
      </c>
      <c r="H23" s="3">
        <v>0.31105634999999998</v>
      </c>
      <c r="I23" s="3">
        <v>0.98</v>
      </c>
      <c r="J23" s="3">
        <v>7902</v>
      </c>
      <c r="K23" s="3" t="s">
        <v>211</v>
      </c>
      <c r="L23" s="2"/>
    </row>
    <row r="24" spans="1:12">
      <c r="A24" s="1" t="s">
        <v>68</v>
      </c>
      <c r="B24" s="3" t="s">
        <v>68</v>
      </c>
      <c r="C24" s="3" t="s">
        <v>1</v>
      </c>
      <c r="D24" s="3">
        <v>200</v>
      </c>
      <c r="E24" s="3">
        <v>0.32875665999999998</v>
      </c>
      <c r="F24" s="3">
        <v>1.1001065000000001</v>
      </c>
      <c r="G24" s="3">
        <v>0.20054944999999999</v>
      </c>
      <c r="H24" s="3">
        <v>0.30685303000000003</v>
      </c>
      <c r="I24" s="3">
        <v>0.98199999999999998</v>
      </c>
      <c r="J24" s="3">
        <v>6174</v>
      </c>
      <c r="K24" s="3" t="s">
        <v>173</v>
      </c>
      <c r="L24" s="2"/>
    </row>
    <row r="25" spans="1:12">
      <c r="A25" s="1" t="s">
        <v>7</v>
      </c>
      <c r="B25" s="3" t="s">
        <v>7</v>
      </c>
      <c r="C25" s="3" t="s">
        <v>1</v>
      </c>
      <c r="D25" s="3">
        <v>200</v>
      </c>
      <c r="E25" s="3">
        <v>0.32537493000000001</v>
      </c>
      <c r="F25" s="3">
        <v>1.0900825000000001</v>
      </c>
      <c r="G25" s="3">
        <v>0.19047620000000001</v>
      </c>
      <c r="H25" s="3">
        <v>0.31601869999999999</v>
      </c>
      <c r="I25" s="3">
        <v>0.98799999999999999</v>
      </c>
      <c r="J25" s="3">
        <v>7437</v>
      </c>
      <c r="K25" s="3" t="s">
        <v>212</v>
      </c>
      <c r="L25" s="2"/>
    </row>
    <row r="26" spans="1:12">
      <c r="A26" s="1" t="s">
        <v>62</v>
      </c>
      <c r="B26" s="3" t="s">
        <v>62</v>
      </c>
      <c r="C26" s="3" t="s">
        <v>1</v>
      </c>
      <c r="D26" s="3">
        <v>104</v>
      </c>
      <c r="E26" s="3">
        <v>0.35031565999999997</v>
      </c>
      <c r="F26" s="3">
        <v>1.082093</v>
      </c>
      <c r="G26" s="3">
        <v>0.25954199999999999</v>
      </c>
      <c r="H26" s="3">
        <v>0.3195325</v>
      </c>
      <c r="I26" s="3">
        <v>0.99099999999999999</v>
      </c>
      <c r="J26" s="3">
        <v>6298</v>
      </c>
      <c r="K26" s="3" t="s">
        <v>213</v>
      </c>
      <c r="L26" s="2"/>
    </row>
    <row r="27" spans="1:12">
      <c r="A27" s="1" t="s">
        <v>104</v>
      </c>
      <c r="B27" s="3" t="s">
        <v>104</v>
      </c>
      <c r="C27" s="3" t="s">
        <v>1</v>
      </c>
      <c r="D27" s="3">
        <v>200</v>
      </c>
      <c r="E27" s="3">
        <v>0.31889869999999998</v>
      </c>
      <c r="F27" s="3">
        <v>1.0675619000000001</v>
      </c>
      <c r="G27" s="3">
        <v>0.23466666</v>
      </c>
      <c r="H27" s="3">
        <v>0.34284179999999997</v>
      </c>
      <c r="I27" s="3">
        <v>0.99399999999999999</v>
      </c>
      <c r="J27" s="3">
        <v>7896</v>
      </c>
      <c r="K27" s="3" t="s">
        <v>214</v>
      </c>
      <c r="L27" s="2"/>
    </row>
    <row r="28" spans="1:12">
      <c r="A28" s="1" t="s">
        <v>26</v>
      </c>
      <c r="B28" s="3" t="s">
        <v>26</v>
      </c>
      <c r="C28" s="3" t="s">
        <v>1</v>
      </c>
      <c r="D28" s="3">
        <v>200</v>
      </c>
      <c r="E28" s="3">
        <v>0.29972569999999998</v>
      </c>
      <c r="F28" s="3">
        <v>0.99975749999999997</v>
      </c>
      <c r="G28" s="3">
        <v>0.41917807000000001</v>
      </c>
      <c r="H28" s="3">
        <v>0.53121209999999996</v>
      </c>
      <c r="I28" s="3">
        <v>1</v>
      </c>
      <c r="J28" s="3">
        <v>10288</v>
      </c>
      <c r="K28" s="3" t="s">
        <v>215</v>
      </c>
      <c r="L28" s="2"/>
    </row>
    <row r="29" spans="1:12">
      <c r="A29" s="1" t="s">
        <v>20</v>
      </c>
      <c r="B29" s="3" t="s">
        <v>20</v>
      </c>
      <c r="C29" s="3" t="s">
        <v>1</v>
      </c>
      <c r="D29" s="3">
        <v>200</v>
      </c>
      <c r="E29" s="3">
        <v>0.29905320000000002</v>
      </c>
      <c r="F29" s="3">
        <v>0.99894430000000001</v>
      </c>
      <c r="G29" s="3">
        <v>0.44504022999999998</v>
      </c>
      <c r="H29" s="3">
        <v>0.51341760000000003</v>
      </c>
      <c r="I29" s="3">
        <v>1</v>
      </c>
      <c r="J29" s="3">
        <v>5674</v>
      </c>
      <c r="K29" s="3" t="s">
        <v>216</v>
      </c>
      <c r="L29" s="2"/>
    </row>
    <row r="30" spans="1:12">
      <c r="A30" s="1" t="s">
        <v>96</v>
      </c>
      <c r="B30" s="3" t="s">
        <v>96</v>
      </c>
      <c r="C30" s="3" t="s">
        <v>1</v>
      </c>
      <c r="D30" s="3">
        <v>199</v>
      </c>
      <c r="E30" s="3">
        <v>0.29441585999999997</v>
      </c>
      <c r="F30" s="3">
        <v>0.98972212999999998</v>
      </c>
      <c r="G30" s="3">
        <v>0.45652175</v>
      </c>
      <c r="H30" s="3">
        <v>0.52341782999999997</v>
      </c>
      <c r="I30" s="3">
        <v>1</v>
      </c>
      <c r="J30" s="3">
        <v>5853</v>
      </c>
      <c r="K30" s="3" t="s">
        <v>217</v>
      </c>
      <c r="L30" s="2"/>
    </row>
    <row r="31" spans="1:12">
      <c r="A31" s="1" t="s">
        <v>102</v>
      </c>
      <c r="B31" s="3" t="s">
        <v>102</v>
      </c>
      <c r="C31" s="3" t="s">
        <v>1</v>
      </c>
      <c r="D31" s="3">
        <v>150</v>
      </c>
      <c r="E31" s="3">
        <v>0.29300746</v>
      </c>
      <c r="F31" s="3">
        <v>0.94506880000000004</v>
      </c>
      <c r="G31" s="3">
        <v>0.58774375999999995</v>
      </c>
      <c r="H31" s="3">
        <v>0.66731989999999997</v>
      </c>
      <c r="I31" s="3">
        <v>1</v>
      </c>
      <c r="J31" s="3">
        <v>7876</v>
      </c>
      <c r="K31" s="3" t="s">
        <v>218</v>
      </c>
      <c r="L31" s="2"/>
    </row>
    <row r="32" spans="1:12">
      <c r="A32" s="1" t="s">
        <v>48</v>
      </c>
      <c r="B32" s="3" t="s">
        <v>48</v>
      </c>
      <c r="C32" s="3" t="s">
        <v>1</v>
      </c>
      <c r="D32" s="3">
        <v>199</v>
      </c>
      <c r="E32" s="3">
        <v>0.25402063000000003</v>
      </c>
      <c r="F32" s="3">
        <v>0.84836809999999996</v>
      </c>
      <c r="G32" s="3">
        <v>0.95934960000000002</v>
      </c>
      <c r="H32" s="3">
        <v>0.96298490000000003</v>
      </c>
      <c r="I32" s="3">
        <v>1</v>
      </c>
      <c r="J32" s="3">
        <v>7751</v>
      </c>
      <c r="K32" s="3" t="s">
        <v>219</v>
      </c>
      <c r="L32" s="2"/>
    </row>
    <row r="33" spans="1:12">
      <c r="A33" s="1" t="s">
        <v>108</v>
      </c>
      <c r="B33" s="3" t="s">
        <v>108</v>
      </c>
      <c r="C33" s="3" t="s">
        <v>1</v>
      </c>
      <c r="D33" s="3">
        <v>200</v>
      </c>
      <c r="E33" s="3">
        <v>0.2536101</v>
      </c>
      <c r="F33" s="3">
        <v>0.84722629999999999</v>
      </c>
      <c r="G33" s="3">
        <v>0.95415472999999995</v>
      </c>
      <c r="H33" s="3">
        <v>0.93245500000000003</v>
      </c>
      <c r="I33" s="3">
        <v>1</v>
      </c>
      <c r="J33" s="3">
        <v>11787</v>
      </c>
      <c r="K33" s="3" t="s">
        <v>220</v>
      </c>
      <c r="L33" s="2"/>
    </row>
    <row r="34" spans="1:12">
      <c r="A34" s="1" t="s">
        <v>3</v>
      </c>
      <c r="B34" s="3" t="s">
        <v>3</v>
      </c>
      <c r="C34" s="3" t="s">
        <v>1</v>
      </c>
      <c r="D34" s="3">
        <v>36</v>
      </c>
      <c r="E34" s="3">
        <v>0.31836933000000001</v>
      </c>
      <c r="F34" s="3">
        <v>0.81406469999999997</v>
      </c>
      <c r="G34" s="3">
        <v>0.81718062999999996</v>
      </c>
      <c r="H34" s="3">
        <v>0.95190733999999999</v>
      </c>
      <c r="I34" s="3">
        <v>1</v>
      </c>
      <c r="J34" s="3">
        <v>8739</v>
      </c>
      <c r="K34" s="3" t="s">
        <v>221</v>
      </c>
      <c r="L34" s="2"/>
    </row>
    <row r="35" spans="1:12">
      <c r="A35" s="1"/>
      <c r="B35" s="3"/>
      <c r="C35" s="3"/>
      <c r="D35" s="3"/>
      <c r="E35" s="3"/>
      <c r="F35" s="3"/>
      <c r="G35" s="3"/>
      <c r="H35" s="3"/>
      <c r="I35" s="3"/>
      <c r="J35" s="3"/>
      <c r="K35" s="3"/>
      <c r="L35" s="2"/>
    </row>
    <row r="36" spans="1:12">
      <c r="A36" t="s">
        <v>848</v>
      </c>
    </row>
    <row r="37" spans="1:12">
      <c r="A37" s="1" t="s">
        <v>27</v>
      </c>
      <c r="B37" s="1" t="s">
        <v>28</v>
      </c>
      <c r="C37" s="1" t="s">
        <v>29</v>
      </c>
      <c r="D37" s="1" t="s">
        <v>30</v>
      </c>
      <c r="E37" s="1" t="s">
        <v>31</v>
      </c>
      <c r="F37" s="1" t="s">
        <v>32</v>
      </c>
      <c r="G37" s="1" t="s">
        <v>33</v>
      </c>
      <c r="H37" s="1" t="s">
        <v>34</v>
      </c>
      <c r="I37" s="1" t="s">
        <v>35</v>
      </c>
      <c r="J37" s="1" t="s">
        <v>36</v>
      </c>
      <c r="K37" s="1" t="s">
        <v>37</v>
      </c>
      <c r="L37" s="2"/>
    </row>
    <row r="38" spans="1:12">
      <c r="A38" s="4" t="s">
        <v>88</v>
      </c>
      <c r="B38" s="5" t="s">
        <v>88</v>
      </c>
      <c r="C38" s="5" t="s">
        <v>1</v>
      </c>
      <c r="D38" s="5">
        <v>97</v>
      </c>
      <c r="E38" s="5">
        <v>-0.57991870000000001</v>
      </c>
      <c r="F38" s="5">
        <v>-1.7109216</v>
      </c>
      <c r="G38" s="5">
        <v>0</v>
      </c>
      <c r="H38" s="5">
        <v>5.4705049999999996E-3</v>
      </c>
      <c r="I38" s="5">
        <v>8.0000000000000002E-3</v>
      </c>
      <c r="J38" s="5">
        <v>8311</v>
      </c>
      <c r="K38" s="5" t="s">
        <v>222</v>
      </c>
      <c r="L38" s="7"/>
    </row>
    <row r="39" spans="1:12">
      <c r="A39" s="4" t="s">
        <v>84</v>
      </c>
      <c r="B39" s="5" t="s">
        <v>84</v>
      </c>
      <c r="C39" s="5" t="s">
        <v>1</v>
      </c>
      <c r="D39" s="5">
        <v>200</v>
      </c>
      <c r="E39" s="5">
        <v>-0.45539970000000002</v>
      </c>
      <c r="F39" s="5">
        <v>-1.4469649</v>
      </c>
      <c r="G39" s="5">
        <v>3.1496063000000002E-3</v>
      </c>
      <c r="H39" s="5">
        <v>8.0238329999999997E-2</v>
      </c>
      <c r="I39" s="5">
        <v>0.221</v>
      </c>
      <c r="J39" s="5">
        <v>8311</v>
      </c>
      <c r="K39" s="5" t="s">
        <v>223</v>
      </c>
      <c r="L39" s="7"/>
    </row>
    <row r="40" spans="1:12">
      <c r="A40" s="4" t="s">
        <v>40</v>
      </c>
      <c r="B40" s="5" t="s">
        <v>40</v>
      </c>
      <c r="C40" s="5" t="s">
        <v>1</v>
      </c>
      <c r="D40" s="5">
        <v>200</v>
      </c>
      <c r="E40" s="5">
        <v>-0.43447061999999997</v>
      </c>
      <c r="F40" s="5">
        <v>-1.3806434999999999</v>
      </c>
      <c r="G40" s="5">
        <v>4.8076925000000003E-3</v>
      </c>
      <c r="H40" s="5">
        <v>0.11305786</v>
      </c>
      <c r="I40" s="5">
        <v>0.42</v>
      </c>
      <c r="J40" s="5">
        <v>9954</v>
      </c>
      <c r="K40" s="5" t="s">
        <v>224</v>
      </c>
      <c r="L40" s="7"/>
    </row>
    <row r="41" spans="1:12">
      <c r="A41" s="4" t="s">
        <v>38</v>
      </c>
      <c r="B41" s="5" t="s">
        <v>38</v>
      </c>
      <c r="C41" s="5" t="s">
        <v>1</v>
      </c>
      <c r="D41" s="5">
        <v>200</v>
      </c>
      <c r="E41" s="5">
        <v>-0.42492123999999998</v>
      </c>
      <c r="F41" s="5">
        <v>-1.3524134999999999</v>
      </c>
      <c r="G41" s="5">
        <v>1.6897082000000001E-2</v>
      </c>
      <c r="H41" s="5">
        <v>0.11442318999999999</v>
      </c>
      <c r="I41" s="5">
        <v>0.52</v>
      </c>
      <c r="J41" s="5">
        <v>15108</v>
      </c>
      <c r="K41" s="5" t="s">
        <v>225</v>
      </c>
      <c r="L41" s="7"/>
    </row>
    <row r="42" spans="1:12">
      <c r="A42" s="1" t="s">
        <v>54</v>
      </c>
      <c r="B42" s="3" t="s">
        <v>54</v>
      </c>
      <c r="C42" s="3" t="s">
        <v>1</v>
      </c>
      <c r="D42" s="3">
        <v>96</v>
      </c>
      <c r="E42" s="3">
        <v>-0.43183031999999999</v>
      </c>
      <c r="F42" s="3">
        <v>-1.252337</v>
      </c>
      <c r="G42" s="3">
        <v>7.6033056000000002E-2</v>
      </c>
      <c r="H42" s="3">
        <v>0.25805432</v>
      </c>
      <c r="I42" s="3">
        <v>0.86699999999999999</v>
      </c>
      <c r="J42" s="3">
        <v>10412</v>
      </c>
      <c r="K42" s="3" t="s">
        <v>226</v>
      </c>
      <c r="L42" s="2"/>
    </row>
    <row r="43" spans="1:12">
      <c r="A43" s="1" t="s">
        <v>52</v>
      </c>
      <c r="B43" s="3" t="s">
        <v>52</v>
      </c>
      <c r="C43" s="3" t="s">
        <v>1</v>
      </c>
      <c r="D43" s="3">
        <v>57</v>
      </c>
      <c r="E43" s="3">
        <v>-0.41041094</v>
      </c>
      <c r="F43" s="3">
        <v>-1.0922419000000001</v>
      </c>
      <c r="G43" s="3">
        <v>0.27692309999999998</v>
      </c>
      <c r="H43" s="3">
        <v>0.82327527</v>
      </c>
      <c r="I43" s="3">
        <v>1</v>
      </c>
      <c r="J43" s="3">
        <v>13171</v>
      </c>
      <c r="K43" s="3" t="s">
        <v>227</v>
      </c>
      <c r="L43" s="2"/>
    </row>
    <row r="44" spans="1:12">
      <c r="A44" s="1" t="s">
        <v>56</v>
      </c>
      <c r="B44" s="3" t="s">
        <v>56</v>
      </c>
      <c r="C44" s="3" t="s">
        <v>1</v>
      </c>
      <c r="D44" s="3">
        <v>49</v>
      </c>
      <c r="E44" s="3">
        <v>-0.40698129999999999</v>
      </c>
      <c r="F44" s="3">
        <v>-1.0791223000000001</v>
      </c>
      <c r="G44" s="3">
        <v>0.31698775000000001</v>
      </c>
      <c r="H44" s="3">
        <v>0.77390049999999999</v>
      </c>
      <c r="I44" s="3">
        <v>1</v>
      </c>
      <c r="J44" s="3">
        <v>15891</v>
      </c>
      <c r="K44" s="3" t="s">
        <v>228</v>
      </c>
      <c r="L44" s="2"/>
    </row>
    <row r="45" spans="1:12">
      <c r="A45" s="1" t="s">
        <v>46</v>
      </c>
      <c r="B45" s="3" t="s">
        <v>46</v>
      </c>
      <c r="C45" s="3" t="s">
        <v>1</v>
      </c>
      <c r="D45" s="3">
        <v>74</v>
      </c>
      <c r="E45" s="3">
        <v>-0.36747214</v>
      </c>
      <c r="F45" s="3">
        <v>-1.0450102999999999</v>
      </c>
      <c r="G45" s="3">
        <v>0.33990147999999998</v>
      </c>
      <c r="H45" s="3">
        <v>0.84555950000000002</v>
      </c>
      <c r="I45" s="3">
        <v>1</v>
      </c>
      <c r="J45" s="3">
        <v>8200</v>
      </c>
      <c r="K45" s="3" t="s">
        <v>229</v>
      </c>
      <c r="L45" s="2"/>
    </row>
    <row r="46" spans="1:12">
      <c r="A46" s="1" t="s">
        <v>44</v>
      </c>
      <c r="B46" s="3" t="s">
        <v>44</v>
      </c>
      <c r="C46" s="3" t="s">
        <v>1</v>
      </c>
      <c r="D46" s="3">
        <v>158</v>
      </c>
      <c r="E46" s="3">
        <v>-0.32530174000000001</v>
      </c>
      <c r="F46" s="3">
        <v>-1.0138450999999999</v>
      </c>
      <c r="G46" s="3">
        <v>0.41272431999999998</v>
      </c>
      <c r="H46" s="3">
        <v>0.90504724000000003</v>
      </c>
      <c r="I46" s="3">
        <v>1</v>
      </c>
      <c r="J46" s="3">
        <v>6383</v>
      </c>
      <c r="K46" s="3" t="s">
        <v>230</v>
      </c>
      <c r="L46" s="2"/>
    </row>
    <row r="47" spans="1:12">
      <c r="A47" s="1" t="s">
        <v>82</v>
      </c>
      <c r="B47" s="3" t="s">
        <v>82</v>
      </c>
      <c r="C47" s="3" t="s">
        <v>1</v>
      </c>
      <c r="D47" s="3">
        <v>200</v>
      </c>
      <c r="E47" s="3">
        <v>-0.31298103999999999</v>
      </c>
      <c r="F47" s="3">
        <v>-1.0023918000000001</v>
      </c>
      <c r="G47" s="3">
        <v>0.44145570000000001</v>
      </c>
      <c r="H47" s="3">
        <v>0.87095356000000002</v>
      </c>
      <c r="I47" s="3">
        <v>1</v>
      </c>
      <c r="J47" s="3">
        <v>5642</v>
      </c>
      <c r="K47" s="3" t="s">
        <v>178</v>
      </c>
      <c r="L47" s="2"/>
    </row>
    <row r="48" spans="1:12">
      <c r="A48" s="1" t="s">
        <v>64</v>
      </c>
      <c r="B48" s="3" t="s">
        <v>64</v>
      </c>
      <c r="C48" s="3" t="s">
        <v>1</v>
      </c>
      <c r="D48" s="3">
        <v>112</v>
      </c>
      <c r="E48" s="3">
        <v>-0.33265692000000002</v>
      </c>
      <c r="F48" s="3">
        <v>-0.98224149999999999</v>
      </c>
      <c r="G48" s="3">
        <v>0.46880270000000002</v>
      </c>
      <c r="H48" s="3">
        <v>0.88425666000000003</v>
      </c>
      <c r="I48" s="3">
        <v>1</v>
      </c>
      <c r="J48" s="3">
        <v>6873</v>
      </c>
      <c r="K48" s="3" t="s">
        <v>231</v>
      </c>
      <c r="L48" s="2"/>
    </row>
    <row r="49" spans="1:12">
      <c r="A49" s="1" t="s">
        <v>60</v>
      </c>
      <c r="B49" s="3" t="s">
        <v>60</v>
      </c>
      <c r="C49" s="3" t="s">
        <v>1</v>
      </c>
      <c r="D49" s="3">
        <v>113</v>
      </c>
      <c r="E49" s="3">
        <v>-0.32536130000000002</v>
      </c>
      <c r="F49" s="3">
        <v>-0.96593624</v>
      </c>
      <c r="G49" s="3">
        <v>0.52045830000000004</v>
      </c>
      <c r="H49" s="3">
        <v>0.88394410000000001</v>
      </c>
      <c r="I49" s="3">
        <v>1</v>
      </c>
      <c r="J49" s="3">
        <v>15282</v>
      </c>
      <c r="K49" s="3" t="s">
        <v>232</v>
      </c>
      <c r="L49" s="2"/>
    </row>
    <row r="50" spans="1:12">
      <c r="A50" s="1" t="s">
        <v>86</v>
      </c>
      <c r="B50" s="3" t="s">
        <v>86</v>
      </c>
      <c r="C50" s="3" t="s">
        <v>1</v>
      </c>
      <c r="D50" s="3">
        <v>87</v>
      </c>
      <c r="E50" s="3">
        <v>-0.33595487000000002</v>
      </c>
      <c r="F50" s="3">
        <v>-0.95740384000000001</v>
      </c>
      <c r="G50" s="3">
        <v>0.53709680000000004</v>
      </c>
      <c r="H50" s="3">
        <v>0.85093750000000001</v>
      </c>
      <c r="I50" s="3">
        <v>1</v>
      </c>
      <c r="J50" s="3">
        <v>7608</v>
      </c>
      <c r="K50" s="3" t="s">
        <v>218</v>
      </c>
      <c r="L50" s="2"/>
    </row>
    <row r="51" spans="1:12">
      <c r="A51" s="1" t="s">
        <v>42</v>
      </c>
      <c r="B51" s="3" t="s">
        <v>42</v>
      </c>
      <c r="C51" s="3" t="s">
        <v>1</v>
      </c>
      <c r="D51" s="3">
        <v>200</v>
      </c>
      <c r="E51" s="3">
        <v>-0.2995119</v>
      </c>
      <c r="F51" s="3">
        <v>-0.95533966999999997</v>
      </c>
      <c r="G51" s="3">
        <v>0.54205610000000004</v>
      </c>
      <c r="H51" s="3">
        <v>0.79846969999999995</v>
      </c>
      <c r="I51" s="3">
        <v>1</v>
      </c>
      <c r="J51" s="3">
        <v>10428</v>
      </c>
      <c r="K51" s="3" t="s">
        <v>233</v>
      </c>
      <c r="L51" s="2"/>
    </row>
    <row r="52" spans="1:12">
      <c r="A52" s="1" t="s">
        <v>74</v>
      </c>
      <c r="B52" s="3" t="s">
        <v>74</v>
      </c>
      <c r="C52" s="3" t="s">
        <v>1</v>
      </c>
      <c r="D52" s="3">
        <v>105</v>
      </c>
      <c r="E52" s="3">
        <v>-0.31941177999999998</v>
      </c>
      <c r="F52" s="3">
        <v>-0.95227485999999995</v>
      </c>
      <c r="G52" s="3">
        <v>0.55612240000000002</v>
      </c>
      <c r="H52" s="3">
        <v>0.75673679999999999</v>
      </c>
      <c r="I52" s="3">
        <v>1</v>
      </c>
      <c r="J52" s="3">
        <v>13416</v>
      </c>
      <c r="K52" s="3" t="s">
        <v>234</v>
      </c>
      <c r="L52" s="2"/>
    </row>
    <row r="53" spans="1:12">
      <c r="A53" s="1" t="s">
        <v>58</v>
      </c>
      <c r="B53" s="3" t="s">
        <v>58</v>
      </c>
      <c r="C53" s="3" t="s">
        <v>1</v>
      </c>
      <c r="D53" s="3">
        <v>200</v>
      </c>
      <c r="E53" s="3">
        <v>-0.29383457000000002</v>
      </c>
      <c r="F53" s="3">
        <v>-0.93355787000000001</v>
      </c>
      <c r="G53" s="3">
        <v>0.66188199999999997</v>
      </c>
      <c r="H53" s="3">
        <v>0.7782268</v>
      </c>
      <c r="I53" s="3">
        <v>1</v>
      </c>
      <c r="J53" s="3">
        <v>8190</v>
      </c>
      <c r="K53" s="3" t="s">
        <v>235</v>
      </c>
      <c r="L53" s="2"/>
    </row>
    <row r="54" spans="1:12">
      <c r="A54" s="1" t="s">
        <v>11</v>
      </c>
      <c r="B54" s="3" t="s">
        <v>11</v>
      </c>
      <c r="C54" s="3" t="s">
        <v>1</v>
      </c>
      <c r="D54" s="3">
        <v>40</v>
      </c>
      <c r="E54" s="3">
        <v>-0.35427296000000003</v>
      </c>
      <c r="F54" s="3">
        <v>-0.87657580000000002</v>
      </c>
      <c r="G54" s="3">
        <v>0.69409659999999995</v>
      </c>
      <c r="H54" s="3">
        <v>0.92348070000000004</v>
      </c>
      <c r="I54" s="3">
        <v>1</v>
      </c>
      <c r="J54" s="3">
        <v>6099</v>
      </c>
      <c r="K54" s="3" t="s">
        <v>217</v>
      </c>
      <c r="L54" s="2"/>
    </row>
    <row r="55" spans="1:12">
      <c r="A55" s="1" t="s">
        <v>94</v>
      </c>
      <c r="B55" s="3" t="s">
        <v>94</v>
      </c>
      <c r="C55" s="3" t="s">
        <v>1</v>
      </c>
      <c r="D55" s="3">
        <v>200</v>
      </c>
      <c r="E55" s="3">
        <v>-0.25908651999999999</v>
      </c>
      <c r="F55" s="3">
        <v>-0.83090140000000001</v>
      </c>
      <c r="G55" s="3">
        <v>0.9456</v>
      </c>
      <c r="H55" s="3">
        <v>1</v>
      </c>
      <c r="I55" s="3">
        <v>1</v>
      </c>
      <c r="J55" s="3">
        <v>14959</v>
      </c>
      <c r="K55" s="3" t="s">
        <v>236</v>
      </c>
      <c r="L55" s="2"/>
    </row>
    <row r="56" spans="1:12">
      <c r="A56" s="1" t="s">
        <v>24</v>
      </c>
      <c r="B56" s="3" t="s">
        <v>24</v>
      </c>
      <c r="C56" s="3" t="s">
        <v>1</v>
      </c>
      <c r="D56" s="3">
        <v>135</v>
      </c>
      <c r="E56" s="3">
        <v>-0.26971816999999998</v>
      </c>
      <c r="F56" s="3">
        <v>-0.82207507000000002</v>
      </c>
      <c r="G56" s="3">
        <v>0.9023622</v>
      </c>
      <c r="H56" s="3">
        <v>0.9663098</v>
      </c>
      <c r="I56" s="3">
        <v>1</v>
      </c>
      <c r="J56" s="3">
        <v>8373</v>
      </c>
      <c r="K56" s="3" t="s">
        <v>237</v>
      </c>
      <c r="L56" s="2"/>
    </row>
    <row r="57" spans="1:12">
      <c r="A57" s="1" t="s">
        <v>70</v>
      </c>
      <c r="B57" s="3" t="s">
        <v>70</v>
      </c>
      <c r="C57" s="3" t="s">
        <v>1</v>
      </c>
      <c r="D57" s="3">
        <v>100</v>
      </c>
      <c r="E57" s="3">
        <v>-0.27794894999999997</v>
      </c>
      <c r="F57" s="3">
        <v>-0.81175370000000002</v>
      </c>
      <c r="G57" s="3">
        <v>0.90183025999999999</v>
      </c>
      <c r="H57" s="3">
        <v>0.9344114</v>
      </c>
      <c r="I57" s="3">
        <v>1</v>
      </c>
      <c r="J57" s="3">
        <v>6821</v>
      </c>
      <c r="K57" s="3" t="s">
        <v>14</v>
      </c>
      <c r="L57" s="2"/>
    </row>
  </sheetData>
  <conditionalFormatting sqref="G5:G35 G38:G57">
    <cfRule type="cellIs" dxfId="3" priority="1" operator="lessThanOrEqual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BE425-7DB1-7240-B2A5-0E1212F338DB}">
  <dimension ref="A1:L148"/>
  <sheetViews>
    <sheetView workbookViewId="0">
      <selection activeCell="A33" sqref="A33"/>
    </sheetView>
  </sheetViews>
  <sheetFormatPr defaultColWidth="10.625" defaultRowHeight="15.75"/>
  <cols>
    <col min="1" max="1" width="66" bestFit="1" customWidth="1"/>
  </cols>
  <sheetData>
    <row r="1" spans="1:12">
      <c r="A1" t="s">
        <v>881</v>
      </c>
    </row>
    <row r="3" spans="1:12">
      <c r="A3" t="s">
        <v>849</v>
      </c>
    </row>
    <row r="4" spans="1:12">
      <c r="A4" s="1" t="s">
        <v>27</v>
      </c>
      <c r="B4" s="1" t="s">
        <v>28</v>
      </c>
      <c r="C4" s="1" t="s">
        <v>29</v>
      </c>
      <c r="D4" s="1" t="s">
        <v>30</v>
      </c>
      <c r="E4" s="1" t="s">
        <v>31</v>
      </c>
      <c r="F4" s="1" t="s">
        <v>32</v>
      </c>
      <c r="G4" s="1" t="s">
        <v>33</v>
      </c>
      <c r="H4" s="1" t="s">
        <v>34</v>
      </c>
      <c r="I4" s="1" t="s">
        <v>35</v>
      </c>
      <c r="J4" s="1" t="s">
        <v>36</v>
      </c>
      <c r="K4" s="1" t="s">
        <v>37</v>
      </c>
      <c r="L4" s="2"/>
    </row>
    <row r="5" spans="1:12">
      <c r="A5" s="4" t="s">
        <v>345</v>
      </c>
      <c r="B5" s="5" t="s">
        <v>345</v>
      </c>
      <c r="C5" s="5" t="s">
        <v>1</v>
      </c>
      <c r="D5" s="5">
        <v>88</v>
      </c>
      <c r="E5" s="5">
        <v>0.75761469999999997</v>
      </c>
      <c r="F5" s="5">
        <v>2.2615433</v>
      </c>
      <c r="G5" s="5">
        <v>0</v>
      </c>
      <c r="H5" s="5">
        <v>0</v>
      </c>
      <c r="I5" s="5">
        <v>0</v>
      </c>
      <c r="J5" s="5">
        <v>7751</v>
      </c>
      <c r="K5" s="5" t="s">
        <v>633</v>
      </c>
      <c r="L5" s="7"/>
    </row>
    <row r="6" spans="1:12">
      <c r="A6" s="4" t="s">
        <v>238</v>
      </c>
      <c r="B6" s="5" t="s">
        <v>238</v>
      </c>
      <c r="C6" s="5" t="s">
        <v>1</v>
      </c>
      <c r="D6" s="5">
        <v>55</v>
      </c>
      <c r="E6" s="5">
        <v>0.52999854000000002</v>
      </c>
      <c r="F6" s="5">
        <v>1.4698031</v>
      </c>
      <c r="G6" s="5">
        <v>1.8475749999999999E-2</v>
      </c>
      <c r="H6" s="5">
        <v>0.46491975000000002</v>
      </c>
      <c r="I6" s="5">
        <v>0.53400000000000003</v>
      </c>
      <c r="J6" s="5">
        <v>5369</v>
      </c>
      <c r="K6" s="5" t="s">
        <v>546</v>
      </c>
      <c r="L6" s="7"/>
    </row>
    <row r="7" spans="1:12">
      <c r="A7" s="4" t="s">
        <v>253</v>
      </c>
      <c r="B7" s="5" t="s">
        <v>253</v>
      </c>
      <c r="C7" s="5" t="s">
        <v>1</v>
      </c>
      <c r="D7" s="5">
        <v>129</v>
      </c>
      <c r="E7" s="5">
        <v>0.44938470000000003</v>
      </c>
      <c r="F7" s="5">
        <v>1.4376009999999999</v>
      </c>
      <c r="G7" s="5">
        <v>2.7173914000000001E-3</v>
      </c>
      <c r="H7" s="5">
        <v>0.42274845</v>
      </c>
      <c r="I7" s="5">
        <v>0.63900000000000001</v>
      </c>
      <c r="J7" s="5">
        <v>6825</v>
      </c>
      <c r="K7" s="5" t="s">
        <v>398</v>
      </c>
      <c r="L7" s="7"/>
    </row>
    <row r="8" spans="1:12">
      <c r="A8" s="4" t="s">
        <v>426</v>
      </c>
      <c r="B8" s="5" t="s">
        <v>426</v>
      </c>
      <c r="C8" s="5" t="s">
        <v>1</v>
      </c>
      <c r="D8" s="5">
        <v>62</v>
      </c>
      <c r="E8" s="5">
        <v>0.49528699999999998</v>
      </c>
      <c r="F8" s="5">
        <v>1.4118941</v>
      </c>
      <c r="G8" s="5">
        <v>3.2863848000000001E-2</v>
      </c>
      <c r="H8" s="5">
        <v>0.40445676000000003</v>
      </c>
      <c r="I8" s="5">
        <v>0.747</v>
      </c>
      <c r="J8" s="5">
        <v>5670</v>
      </c>
      <c r="K8" s="5" t="s">
        <v>634</v>
      </c>
      <c r="L8" s="7"/>
    </row>
    <row r="9" spans="1:12">
      <c r="A9" s="4" t="s">
        <v>464</v>
      </c>
      <c r="B9" s="5" t="s">
        <v>464</v>
      </c>
      <c r="C9" s="5" t="s">
        <v>1</v>
      </c>
      <c r="D9" s="5">
        <v>69</v>
      </c>
      <c r="E9" s="5">
        <v>0.48888587999999999</v>
      </c>
      <c r="F9" s="5">
        <v>1.4097279</v>
      </c>
      <c r="G9" s="5">
        <v>1.6393442000000001E-2</v>
      </c>
      <c r="H9" s="5">
        <v>0.3301248</v>
      </c>
      <c r="I9" s="5">
        <v>0.755</v>
      </c>
      <c r="J9" s="5">
        <v>7930</v>
      </c>
      <c r="K9" s="5" t="s">
        <v>208</v>
      </c>
      <c r="L9" s="7"/>
    </row>
    <row r="10" spans="1:12">
      <c r="A10" s="4" t="s">
        <v>439</v>
      </c>
      <c r="B10" s="5" t="s">
        <v>439</v>
      </c>
      <c r="C10" s="5" t="s">
        <v>1</v>
      </c>
      <c r="D10" s="5">
        <v>68</v>
      </c>
      <c r="E10" s="5">
        <v>0.45911489999999999</v>
      </c>
      <c r="F10" s="5">
        <v>1.3422947000000001</v>
      </c>
      <c r="G10" s="5">
        <v>3.4642033000000003E-2</v>
      </c>
      <c r="H10" s="5">
        <v>0.49426776</v>
      </c>
      <c r="I10" s="5">
        <v>0.92900000000000005</v>
      </c>
      <c r="J10" s="5">
        <v>6310</v>
      </c>
      <c r="K10" s="5" t="s">
        <v>149</v>
      </c>
      <c r="L10" s="7"/>
    </row>
    <row r="11" spans="1:12">
      <c r="A11" s="1" t="s">
        <v>239</v>
      </c>
      <c r="B11" s="3" t="s">
        <v>239</v>
      </c>
      <c r="C11" s="3" t="s">
        <v>1</v>
      </c>
      <c r="D11" s="3">
        <v>56</v>
      </c>
      <c r="E11" s="3">
        <v>0.45207663999999997</v>
      </c>
      <c r="F11" s="3">
        <v>1.2914641</v>
      </c>
      <c r="G11" s="3">
        <v>6.4665124000000004E-2</v>
      </c>
      <c r="H11" s="3">
        <v>0.63411724999999997</v>
      </c>
      <c r="I11" s="3">
        <v>0.97899999999999998</v>
      </c>
      <c r="J11" s="3">
        <v>5118</v>
      </c>
      <c r="K11" s="3" t="s">
        <v>581</v>
      </c>
      <c r="L11" s="2"/>
    </row>
    <row r="12" spans="1:12">
      <c r="A12" s="1" t="s">
        <v>305</v>
      </c>
      <c r="B12" s="3" t="s">
        <v>305</v>
      </c>
      <c r="C12" s="3" t="s">
        <v>1</v>
      </c>
      <c r="D12" s="3">
        <v>78</v>
      </c>
      <c r="E12" s="3">
        <v>0.43481760000000003</v>
      </c>
      <c r="F12" s="3">
        <v>1.2893285000000001</v>
      </c>
      <c r="G12" s="3">
        <v>6.265664E-2</v>
      </c>
      <c r="H12" s="3">
        <v>0.56383335999999995</v>
      </c>
      <c r="I12" s="3">
        <v>0.98</v>
      </c>
      <c r="J12" s="3">
        <v>6157</v>
      </c>
      <c r="K12" s="3" t="s">
        <v>10</v>
      </c>
      <c r="L12" s="2"/>
    </row>
    <row r="13" spans="1:12">
      <c r="A13" s="4" t="s">
        <v>262</v>
      </c>
      <c r="B13" s="5" t="s">
        <v>262</v>
      </c>
      <c r="C13" s="5" t="s">
        <v>1</v>
      </c>
      <c r="D13" s="5">
        <v>265</v>
      </c>
      <c r="E13" s="5">
        <v>0.37278470000000002</v>
      </c>
      <c r="F13" s="5">
        <v>1.2816460999999999</v>
      </c>
      <c r="G13" s="5">
        <v>8.7209309999999995E-3</v>
      </c>
      <c r="H13" s="5">
        <v>0.53288113999999998</v>
      </c>
      <c r="I13" s="5">
        <v>0.98399999999999999</v>
      </c>
      <c r="J13" s="5">
        <v>8016</v>
      </c>
      <c r="K13" s="5" t="s">
        <v>619</v>
      </c>
      <c r="L13" s="7"/>
    </row>
    <row r="14" spans="1:12">
      <c r="A14" s="4" t="s">
        <v>435</v>
      </c>
      <c r="B14" s="5" t="s">
        <v>435</v>
      </c>
      <c r="C14" s="5" t="s">
        <v>1</v>
      </c>
      <c r="D14" s="5">
        <v>199</v>
      </c>
      <c r="E14" s="5">
        <v>0.37310588</v>
      </c>
      <c r="F14" s="5">
        <v>1.2489109</v>
      </c>
      <c r="G14" s="5">
        <v>3.8674034000000003E-2</v>
      </c>
      <c r="H14" s="5">
        <v>0.61876434000000002</v>
      </c>
      <c r="I14" s="5">
        <v>0.997</v>
      </c>
      <c r="J14" s="5">
        <v>8008</v>
      </c>
      <c r="K14" s="5" t="s">
        <v>627</v>
      </c>
      <c r="L14" s="7"/>
    </row>
    <row r="15" spans="1:12">
      <c r="A15" s="4" t="s">
        <v>415</v>
      </c>
      <c r="B15" s="5" t="s">
        <v>415</v>
      </c>
      <c r="C15" s="5" t="s">
        <v>1</v>
      </c>
      <c r="D15" s="5">
        <v>267</v>
      </c>
      <c r="E15" s="5">
        <v>0.36573768000000001</v>
      </c>
      <c r="F15" s="5">
        <v>1.2483042</v>
      </c>
      <c r="G15" s="5">
        <v>1.1396010999999999E-2</v>
      </c>
      <c r="H15" s="5">
        <v>0.56452924000000004</v>
      </c>
      <c r="I15" s="5">
        <v>0.997</v>
      </c>
      <c r="J15" s="5">
        <v>5121</v>
      </c>
      <c r="K15" s="5" t="s">
        <v>635</v>
      </c>
      <c r="L15" s="7"/>
    </row>
    <row r="16" spans="1:12">
      <c r="A16" s="1" t="s">
        <v>468</v>
      </c>
      <c r="B16" s="3" t="s">
        <v>468</v>
      </c>
      <c r="C16" s="3" t="s">
        <v>1</v>
      </c>
      <c r="D16" s="3">
        <v>62</v>
      </c>
      <c r="E16" s="3">
        <v>0.43578022999999999</v>
      </c>
      <c r="F16" s="3">
        <v>1.2453042999999999</v>
      </c>
      <c r="G16" s="3">
        <v>0.11659193</v>
      </c>
      <c r="H16" s="3">
        <v>0.52877350000000001</v>
      </c>
      <c r="I16" s="3">
        <v>0.997</v>
      </c>
      <c r="J16" s="3">
        <v>5684</v>
      </c>
      <c r="K16" s="3" t="s">
        <v>210</v>
      </c>
      <c r="L16" s="2"/>
    </row>
    <row r="17" spans="1:12">
      <c r="A17" s="1" t="s">
        <v>255</v>
      </c>
      <c r="B17" s="3" t="s">
        <v>255</v>
      </c>
      <c r="C17" s="3" t="s">
        <v>1</v>
      </c>
      <c r="D17" s="3">
        <v>74</v>
      </c>
      <c r="E17" s="3">
        <v>0.42632386</v>
      </c>
      <c r="F17" s="3">
        <v>1.2370673000000001</v>
      </c>
      <c r="G17" s="3">
        <v>9.7387169999999995E-2</v>
      </c>
      <c r="H17" s="3">
        <v>0.51784019999999997</v>
      </c>
      <c r="I17" s="3">
        <v>0.998</v>
      </c>
      <c r="J17" s="3">
        <v>5809</v>
      </c>
      <c r="K17" s="3" t="s">
        <v>10</v>
      </c>
      <c r="L17" s="2"/>
    </row>
    <row r="18" spans="1:12">
      <c r="A18" s="1" t="s">
        <v>422</v>
      </c>
      <c r="B18" s="3" t="s">
        <v>422</v>
      </c>
      <c r="C18" s="3" t="s">
        <v>1</v>
      </c>
      <c r="D18" s="3">
        <v>31</v>
      </c>
      <c r="E18" s="3">
        <v>0.49130413000000001</v>
      </c>
      <c r="F18" s="3">
        <v>1.2352216</v>
      </c>
      <c r="G18" s="3">
        <v>0.13882352000000001</v>
      </c>
      <c r="H18" s="3">
        <v>0.48853566999999998</v>
      </c>
      <c r="I18" s="3">
        <v>0.998</v>
      </c>
      <c r="J18" s="3">
        <v>7052</v>
      </c>
      <c r="K18" s="3" t="s">
        <v>636</v>
      </c>
      <c r="L18" s="2"/>
    </row>
    <row r="19" spans="1:12">
      <c r="A19" s="1" t="s">
        <v>241</v>
      </c>
      <c r="B19" s="3" t="s">
        <v>241</v>
      </c>
      <c r="C19" s="3" t="s">
        <v>1</v>
      </c>
      <c r="D19" s="3">
        <v>86</v>
      </c>
      <c r="E19" s="3">
        <v>0.39984676000000002</v>
      </c>
      <c r="F19" s="3">
        <v>1.2106767000000001</v>
      </c>
      <c r="G19" s="3">
        <v>8.8992976000000001E-2</v>
      </c>
      <c r="H19" s="3">
        <v>0.5424909</v>
      </c>
      <c r="I19" s="3">
        <v>0.999</v>
      </c>
      <c r="J19" s="3">
        <v>11122</v>
      </c>
      <c r="K19" s="3" t="s">
        <v>637</v>
      </c>
      <c r="L19" s="2"/>
    </row>
    <row r="20" spans="1:12">
      <c r="A20" s="1" t="s">
        <v>251</v>
      </c>
      <c r="B20" s="3" t="s">
        <v>251</v>
      </c>
      <c r="C20" s="3" t="s">
        <v>1</v>
      </c>
      <c r="D20" s="3">
        <v>151</v>
      </c>
      <c r="E20" s="3">
        <v>0.36482385000000001</v>
      </c>
      <c r="F20" s="3">
        <v>1.1885072000000001</v>
      </c>
      <c r="G20" s="3">
        <v>7.7519379999999999E-2</v>
      </c>
      <c r="H20" s="3">
        <v>0.59912765000000001</v>
      </c>
      <c r="I20" s="3">
        <v>1</v>
      </c>
      <c r="J20" s="3">
        <v>6073</v>
      </c>
      <c r="K20" s="3" t="s">
        <v>196</v>
      </c>
      <c r="L20" s="2"/>
    </row>
    <row r="21" spans="1:12">
      <c r="A21" s="4" t="s">
        <v>424</v>
      </c>
      <c r="B21" s="5" t="s">
        <v>424</v>
      </c>
      <c r="C21" s="5" t="s">
        <v>1</v>
      </c>
      <c r="D21" s="5">
        <v>325</v>
      </c>
      <c r="E21" s="5">
        <v>0.33049845999999999</v>
      </c>
      <c r="F21" s="5">
        <v>1.1698052999999999</v>
      </c>
      <c r="G21" s="5">
        <v>2.3668640000000001E-2</v>
      </c>
      <c r="H21" s="5">
        <v>0.64664686000000005</v>
      </c>
      <c r="I21" s="5">
        <v>1</v>
      </c>
      <c r="J21" s="5">
        <v>5684</v>
      </c>
      <c r="K21" s="5" t="s">
        <v>638</v>
      </c>
      <c r="L21" s="7"/>
    </row>
    <row r="22" spans="1:12">
      <c r="A22" s="1" t="s">
        <v>441</v>
      </c>
      <c r="B22" s="3" t="s">
        <v>441</v>
      </c>
      <c r="C22" s="3" t="s">
        <v>1</v>
      </c>
      <c r="D22" s="3">
        <v>68</v>
      </c>
      <c r="E22" s="3">
        <v>0.39850472999999997</v>
      </c>
      <c r="F22" s="3">
        <v>1.1543851999999999</v>
      </c>
      <c r="G22" s="3">
        <v>0.17632242000000001</v>
      </c>
      <c r="H22" s="3">
        <v>0.67649009999999998</v>
      </c>
      <c r="I22" s="3">
        <v>1</v>
      </c>
      <c r="J22" s="3">
        <v>6297</v>
      </c>
      <c r="K22" s="3" t="s">
        <v>639</v>
      </c>
      <c r="L22" s="2"/>
    </row>
    <row r="23" spans="1:12">
      <c r="A23" s="1" t="s">
        <v>456</v>
      </c>
      <c r="B23" s="3" t="s">
        <v>456</v>
      </c>
      <c r="C23" s="3" t="s">
        <v>1</v>
      </c>
      <c r="D23" s="3">
        <v>44</v>
      </c>
      <c r="E23" s="3">
        <v>0.42521355</v>
      </c>
      <c r="F23" s="3">
        <v>1.1524483000000001</v>
      </c>
      <c r="G23" s="3">
        <v>0.19727892</v>
      </c>
      <c r="H23" s="3">
        <v>0.64802329999999997</v>
      </c>
      <c r="I23" s="3">
        <v>1</v>
      </c>
      <c r="J23" s="3">
        <v>5864</v>
      </c>
      <c r="K23" s="3" t="s">
        <v>455</v>
      </c>
      <c r="L23" s="2"/>
    </row>
    <row r="24" spans="1:12">
      <c r="A24" s="1" t="s">
        <v>257</v>
      </c>
      <c r="B24" s="3" t="s">
        <v>257</v>
      </c>
      <c r="C24" s="3" t="s">
        <v>1</v>
      </c>
      <c r="D24" s="3">
        <v>83</v>
      </c>
      <c r="E24" s="3">
        <v>0.37974859999999999</v>
      </c>
      <c r="F24" s="3">
        <v>1.1482083999999999</v>
      </c>
      <c r="G24" s="3">
        <v>0.17749999999999999</v>
      </c>
      <c r="H24" s="3">
        <v>0.63207376000000004</v>
      </c>
      <c r="I24" s="3">
        <v>1</v>
      </c>
      <c r="J24" s="3">
        <v>7051</v>
      </c>
      <c r="K24" s="3" t="s">
        <v>599</v>
      </c>
      <c r="L24" s="2"/>
    </row>
    <row r="25" spans="1:12">
      <c r="A25" s="1" t="s">
        <v>259</v>
      </c>
      <c r="B25" s="3" t="s">
        <v>259</v>
      </c>
      <c r="C25" s="3" t="s">
        <v>1</v>
      </c>
      <c r="D25" s="3">
        <v>90</v>
      </c>
      <c r="E25" s="3">
        <v>0.38465305999999999</v>
      </c>
      <c r="F25" s="3">
        <v>1.1481577000000001</v>
      </c>
      <c r="G25" s="3">
        <v>0.16089108999999999</v>
      </c>
      <c r="H25" s="3">
        <v>0.60197500000000004</v>
      </c>
      <c r="I25" s="3">
        <v>1</v>
      </c>
      <c r="J25" s="3">
        <v>7051</v>
      </c>
      <c r="K25" s="3" t="s">
        <v>192</v>
      </c>
      <c r="L25" s="2"/>
    </row>
    <row r="26" spans="1:12">
      <c r="A26" s="1" t="s">
        <v>429</v>
      </c>
      <c r="B26" s="3" t="s">
        <v>429</v>
      </c>
      <c r="C26" s="3" t="s">
        <v>1</v>
      </c>
      <c r="D26" s="3">
        <v>35</v>
      </c>
      <c r="E26" s="3">
        <v>0.43924560000000001</v>
      </c>
      <c r="F26" s="3">
        <v>1.1392357</v>
      </c>
      <c r="G26" s="3">
        <v>0.23173803000000001</v>
      </c>
      <c r="H26" s="3">
        <v>0.60888445000000002</v>
      </c>
      <c r="I26" s="3">
        <v>1</v>
      </c>
      <c r="J26" s="3">
        <v>5228</v>
      </c>
      <c r="K26" s="3" t="s">
        <v>178</v>
      </c>
      <c r="L26" s="2"/>
    </row>
    <row r="27" spans="1:12">
      <c r="A27" s="1" t="s">
        <v>413</v>
      </c>
      <c r="B27" s="3" t="s">
        <v>413</v>
      </c>
      <c r="C27" s="3" t="s">
        <v>1</v>
      </c>
      <c r="D27" s="3">
        <v>213</v>
      </c>
      <c r="E27" s="3">
        <v>0.33522716000000002</v>
      </c>
      <c r="F27" s="3">
        <v>1.1281239999999999</v>
      </c>
      <c r="G27" s="3">
        <v>0.13253012</v>
      </c>
      <c r="H27" s="3">
        <v>0.62594956000000002</v>
      </c>
      <c r="I27" s="3">
        <v>1</v>
      </c>
      <c r="J27" s="3">
        <v>8970</v>
      </c>
      <c r="K27" s="3" t="s">
        <v>589</v>
      </c>
      <c r="L27" s="2"/>
    </row>
    <row r="28" spans="1:12">
      <c r="A28" s="1" t="s">
        <v>248</v>
      </c>
      <c r="B28" s="3" t="s">
        <v>248</v>
      </c>
      <c r="C28" s="3" t="s">
        <v>1</v>
      </c>
      <c r="D28" s="3">
        <v>133</v>
      </c>
      <c r="E28" s="3">
        <v>0.35285287999999998</v>
      </c>
      <c r="F28" s="3">
        <v>1.1248001000000001</v>
      </c>
      <c r="G28" s="3">
        <v>0.16020672</v>
      </c>
      <c r="H28" s="3">
        <v>0.61236703000000003</v>
      </c>
      <c r="I28" s="3">
        <v>1</v>
      </c>
      <c r="J28" s="3">
        <v>5056</v>
      </c>
      <c r="K28" s="3" t="s">
        <v>640</v>
      </c>
      <c r="L28" s="2"/>
    </row>
    <row r="29" spans="1:12">
      <c r="A29" s="1" t="s">
        <v>452</v>
      </c>
      <c r="B29" s="3" t="s">
        <v>452</v>
      </c>
      <c r="C29" s="3" t="s">
        <v>1</v>
      </c>
      <c r="D29" s="3">
        <v>116</v>
      </c>
      <c r="E29" s="3">
        <v>0.35599714999999998</v>
      </c>
      <c r="F29" s="3">
        <v>1.1220193000000001</v>
      </c>
      <c r="G29" s="3">
        <v>0.19628646999999999</v>
      </c>
      <c r="H29" s="3">
        <v>0.59761023999999996</v>
      </c>
      <c r="I29" s="3">
        <v>1</v>
      </c>
      <c r="J29" s="3">
        <v>5706</v>
      </c>
      <c r="K29" s="3" t="s">
        <v>641</v>
      </c>
      <c r="L29" s="2"/>
    </row>
    <row r="30" spans="1:12">
      <c r="A30" s="1" t="s">
        <v>445</v>
      </c>
      <c r="B30" s="3" t="s">
        <v>445</v>
      </c>
      <c r="C30" s="3" t="s">
        <v>1</v>
      </c>
      <c r="D30" s="3">
        <v>73</v>
      </c>
      <c r="E30" s="3">
        <v>0.38213103999999998</v>
      </c>
      <c r="F30" s="3">
        <v>1.1104448</v>
      </c>
      <c r="G30" s="3">
        <v>0.24317617999999999</v>
      </c>
      <c r="H30" s="3">
        <v>0.61712409999999995</v>
      </c>
      <c r="I30" s="3">
        <v>1</v>
      </c>
      <c r="J30" s="3">
        <v>5706</v>
      </c>
      <c r="K30" s="3" t="s">
        <v>642</v>
      </c>
      <c r="L30" s="2"/>
    </row>
    <row r="31" spans="1:12">
      <c r="A31" s="1" t="s">
        <v>300</v>
      </c>
      <c r="B31" s="3" t="s">
        <v>300</v>
      </c>
      <c r="C31" s="3" t="s">
        <v>1</v>
      </c>
      <c r="D31" s="3">
        <v>42</v>
      </c>
      <c r="E31" s="3">
        <v>0.41542864000000002</v>
      </c>
      <c r="F31" s="3">
        <v>1.1079988000000001</v>
      </c>
      <c r="G31" s="3">
        <v>0.27142859000000003</v>
      </c>
      <c r="H31" s="3">
        <v>0.60276300000000005</v>
      </c>
      <c r="I31" s="3">
        <v>1</v>
      </c>
      <c r="J31" s="3">
        <v>4944</v>
      </c>
      <c r="K31" s="3" t="s">
        <v>643</v>
      </c>
      <c r="L31" s="2"/>
    </row>
    <row r="32" spans="1:12">
      <c r="A32" s="1" t="s">
        <v>438</v>
      </c>
      <c r="B32" s="3" t="s">
        <v>438</v>
      </c>
      <c r="C32" s="3" t="s">
        <v>1</v>
      </c>
      <c r="D32" s="3">
        <v>75</v>
      </c>
      <c r="E32" s="3">
        <v>0.37294622999999999</v>
      </c>
      <c r="F32" s="3">
        <v>1.0976193000000001</v>
      </c>
      <c r="G32" s="3">
        <v>0.23341523</v>
      </c>
      <c r="H32" s="3">
        <v>0.61893505000000004</v>
      </c>
      <c r="I32" s="3">
        <v>1</v>
      </c>
      <c r="J32" s="3">
        <v>8635</v>
      </c>
      <c r="K32" s="3" t="s">
        <v>644</v>
      </c>
      <c r="L32" s="2"/>
    </row>
    <row r="33" spans="1:12">
      <c r="A33" s="1" t="s">
        <v>404</v>
      </c>
      <c r="B33" s="3" t="s">
        <v>404</v>
      </c>
      <c r="C33" s="3" t="s">
        <v>1</v>
      </c>
      <c r="D33" s="3">
        <v>56</v>
      </c>
      <c r="E33" s="3">
        <v>0.38899275999999999</v>
      </c>
      <c r="F33" s="3">
        <v>1.0923573</v>
      </c>
      <c r="G33" s="3">
        <v>0.294686</v>
      </c>
      <c r="H33" s="3">
        <v>0.61873763999999998</v>
      </c>
      <c r="I33" s="3">
        <v>1</v>
      </c>
      <c r="J33" s="3">
        <v>5884</v>
      </c>
      <c r="K33" s="3" t="s">
        <v>190</v>
      </c>
      <c r="L33" s="2"/>
    </row>
    <row r="34" spans="1:12">
      <c r="A34" s="1" t="s">
        <v>447</v>
      </c>
      <c r="B34" s="3" t="s">
        <v>447</v>
      </c>
      <c r="C34" s="3" t="s">
        <v>1</v>
      </c>
      <c r="D34" s="3">
        <v>72</v>
      </c>
      <c r="E34" s="3">
        <v>0.36667090000000002</v>
      </c>
      <c r="F34" s="3">
        <v>1.0884278999999999</v>
      </c>
      <c r="G34" s="3">
        <v>0.24883720000000001</v>
      </c>
      <c r="H34" s="3">
        <v>0.61426026</v>
      </c>
      <c r="I34" s="3">
        <v>1</v>
      </c>
      <c r="J34" s="3">
        <v>11049</v>
      </c>
      <c r="K34" s="3" t="s">
        <v>645</v>
      </c>
      <c r="L34" s="2"/>
    </row>
    <row r="35" spans="1:12">
      <c r="A35" s="1" t="s">
        <v>252</v>
      </c>
      <c r="B35" s="3" t="s">
        <v>252</v>
      </c>
      <c r="C35" s="3" t="s">
        <v>1</v>
      </c>
      <c r="D35" s="3">
        <v>101</v>
      </c>
      <c r="E35" s="3">
        <v>0.35036810000000002</v>
      </c>
      <c r="F35" s="3">
        <v>1.0833846</v>
      </c>
      <c r="G35" s="3">
        <v>0.24671916999999999</v>
      </c>
      <c r="H35" s="3">
        <v>0.61209210000000003</v>
      </c>
      <c r="I35" s="3">
        <v>1</v>
      </c>
      <c r="J35" s="3">
        <v>5580</v>
      </c>
      <c r="K35" s="3" t="s">
        <v>550</v>
      </c>
      <c r="L35" s="2"/>
    </row>
    <row r="36" spans="1:12">
      <c r="A36" s="1" t="s">
        <v>450</v>
      </c>
      <c r="B36" s="3" t="s">
        <v>450</v>
      </c>
      <c r="C36" s="3" t="s">
        <v>1</v>
      </c>
      <c r="D36" s="3">
        <v>155</v>
      </c>
      <c r="E36" s="3">
        <v>0.33112887000000002</v>
      </c>
      <c r="F36" s="3">
        <v>1.0781904</v>
      </c>
      <c r="G36" s="3">
        <v>0.23697916999999999</v>
      </c>
      <c r="H36" s="3">
        <v>0.61164649999999998</v>
      </c>
      <c r="I36" s="3">
        <v>1</v>
      </c>
      <c r="J36" s="3">
        <v>10249</v>
      </c>
      <c r="K36" s="3" t="s">
        <v>189</v>
      </c>
      <c r="L36" s="2"/>
    </row>
    <row r="37" spans="1:12">
      <c r="A37" s="1" t="s">
        <v>402</v>
      </c>
      <c r="B37" s="3" t="s">
        <v>402</v>
      </c>
      <c r="C37" s="3" t="s">
        <v>1</v>
      </c>
      <c r="D37" s="3">
        <v>39</v>
      </c>
      <c r="E37" s="3">
        <v>0.40368209999999999</v>
      </c>
      <c r="F37" s="3">
        <v>1.0547915000000001</v>
      </c>
      <c r="G37" s="3">
        <v>0.34749999999999998</v>
      </c>
      <c r="H37" s="3">
        <v>0.68020665999999996</v>
      </c>
      <c r="I37" s="3">
        <v>1</v>
      </c>
      <c r="J37" s="3">
        <v>7352</v>
      </c>
      <c r="K37" s="3" t="s">
        <v>117</v>
      </c>
      <c r="L37" s="2"/>
    </row>
    <row r="38" spans="1:12">
      <c r="A38" s="1" t="s">
        <v>334</v>
      </c>
      <c r="B38" s="3" t="s">
        <v>334</v>
      </c>
      <c r="C38" s="3" t="s">
        <v>1</v>
      </c>
      <c r="D38" s="3">
        <v>67</v>
      </c>
      <c r="E38" s="3">
        <v>0.35759427999999999</v>
      </c>
      <c r="F38" s="3">
        <v>1.0410569999999999</v>
      </c>
      <c r="G38" s="3">
        <v>0.38541666000000002</v>
      </c>
      <c r="H38" s="3">
        <v>0.71280396000000001</v>
      </c>
      <c r="I38" s="3">
        <v>1</v>
      </c>
      <c r="J38" s="3">
        <v>6535</v>
      </c>
      <c r="K38" s="3" t="s">
        <v>646</v>
      </c>
      <c r="L38" s="2"/>
    </row>
    <row r="39" spans="1:12">
      <c r="A39" s="1" t="s">
        <v>427</v>
      </c>
      <c r="B39" s="3" t="s">
        <v>427</v>
      </c>
      <c r="C39" s="3" t="s">
        <v>1</v>
      </c>
      <c r="D39" s="3">
        <v>127</v>
      </c>
      <c r="E39" s="3">
        <v>0.32875142000000002</v>
      </c>
      <c r="F39" s="3">
        <v>1.0335270999999999</v>
      </c>
      <c r="G39" s="3">
        <v>0.35064936000000002</v>
      </c>
      <c r="H39" s="3">
        <v>0.72393750000000001</v>
      </c>
      <c r="I39" s="3">
        <v>1</v>
      </c>
      <c r="J39" s="3">
        <v>7839</v>
      </c>
      <c r="K39" s="3" t="s">
        <v>211</v>
      </c>
      <c r="L39" s="2"/>
    </row>
    <row r="40" spans="1:12">
      <c r="A40" s="1" t="s">
        <v>338</v>
      </c>
      <c r="B40" s="3" t="s">
        <v>338</v>
      </c>
      <c r="C40" s="3" t="s">
        <v>1</v>
      </c>
      <c r="D40" s="3">
        <v>34</v>
      </c>
      <c r="E40" s="3">
        <v>0.40350118000000001</v>
      </c>
      <c r="F40" s="3">
        <v>1.0303576000000001</v>
      </c>
      <c r="G40" s="3">
        <v>0.39473686000000002</v>
      </c>
      <c r="H40" s="3">
        <v>0.71647950000000005</v>
      </c>
      <c r="I40" s="3">
        <v>1</v>
      </c>
      <c r="J40" s="3">
        <v>5702</v>
      </c>
      <c r="K40" s="3" t="s">
        <v>647</v>
      </c>
      <c r="L40" s="2"/>
    </row>
    <row r="41" spans="1:12">
      <c r="A41" s="1" t="s">
        <v>408</v>
      </c>
      <c r="B41" s="3" t="s">
        <v>408</v>
      </c>
      <c r="C41" s="3" t="s">
        <v>1</v>
      </c>
      <c r="D41" s="3">
        <v>75</v>
      </c>
      <c r="E41" s="3">
        <v>0.34937117000000001</v>
      </c>
      <c r="F41" s="3">
        <v>1.0300574</v>
      </c>
      <c r="G41" s="3">
        <v>0.36919317000000001</v>
      </c>
      <c r="H41" s="3">
        <v>0.69809770000000004</v>
      </c>
      <c r="I41" s="3">
        <v>1</v>
      </c>
      <c r="J41" s="3">
        <v>6229</v>
      </c>
      <c r="K41" s="3" t="s">
        <v>648</v>
      </c>
      <c r="L41" s="2"/>
    </row>
    <row r="42" spans="1:12">
      <c r="A42" s="1" t="s">
        <v>332</v>
      </c>
      <c r="B42" s="3" t="s">
        <v>332</v>
      </c>
      <c r="C42" s="3" t="s">
        <v>1</v>
      </c>
      <c r="D42" s="3">
        <v>137</v>
      </c>
      <c r="E42" s="3">
        <v>0.32245819999999997</v>
      </c>
      <c r="F42" s="3">
        <v>1.0261123999999999</v>
      </c>
      <c r="G42" s="3">
        <v>0.36193027999999999</v>
      </c>
      <c r="H42" s="3">
        <v>0.69446087000000001</v>
      </c>
      <c r="I42" s="3">
        <v>1</v>
      </c>
      <c r="J42" s="3">
        <v>11064</v>
      </c>
      <c r="K42" s="3" t="s">
        <v>649</v>
      </c>
      <c r="L42" s="2"/>
    </row>
    <row r="43" spans="1:12">
      <c r="A43" s="1" t="s">
        <v>377</v>
      </c>
      <c r="B43" s="3" t="s">
        <v>377</v>
      </c>
      <c r="C43" s="3" t="s">
        <v>1</v>
      </c>
      <c r="D43" s="3">
        <v>44</v>
      </c>
      <c r="E43" s="3">
        <v>0.37447655000000002</v>
      </c>
      <c r="F43" s="3">
        <v>1.0126721000000001</v>
      </c>
      <c r="G43" s="3">
        <v>0.43884889999999999</v>
      </c>
      <c r="H43" s="3">
        <v>0.72728806999999995</v>
      </c>
      <c r="I43" s="3">
        <v>1</v>
      </c>
      <c r="J43" s="3">
        <v>7812</v>
      </c>
      <c r="K43" s="3" t="s">
        <v>650</v>
      </c>
      <c r="L43" s="2"/>
    </row>
    <row r="44" spans="1:12">
      <c r="A44" s="1" t="s">
        <v>474</v>
      </c>
      <c r="B44" s="3" t="s">
        <v>474</v>
      </c>
      <c r="C44" s="3" t="s">
        <v>1</v>
      </c>
      <c r="D44" s="3">
        <v>35</v>
      </c>
      <c r="E44" s="3">
        <v>0.39387548</v>
      </c>
      <c r="F44" s="3">
        <v>1.0077126999999999</v>
      </c>
      <c r="G44" s="3">
        <v>0.40268457000000002</v>
      </c>
      <c r="H44" s="3">
        <v>0.72727489999999995</v>
      </c>
      <c r="I44" s="3">
        <v>1</v>
      </c>
      <c r="J44" s="3">
        <v>12368</v>
      </c>
      <c r="K44" s="3" t="s">
        <v>651</v>
      </c>
      <c r="L44" s="2"/>
    </row>
    <row r="45" spans="1:12">
      <c r="A45" s="1" t="s">
        <v>246</v>
      </c>
      <c r="B45" s="3" t="s">
        <v>246</v>
      </c>
      <c r="C45" s="3" t="s">
        <v>1</v>
      </c>
      <c r="D45" s="3">
        <v>84</v>
      </c>
      <c r="E45" s="3">
        <v>0.33689745999999998</v>
      </c>
      <c r="F45" s="3">
        <v>1.0046626000000001</v>
      </c>
      <c r="G45" s="3">
        <v>0.4278846</v>
      </c>
      <c r="H45" s="3">
        <v>0.72076963999999999</v>
      </c>
      <c r="I45" s="3">
        <v>1</v>
      </c>
      <c r="J45" s="3">
        <v>7617</v>
      </c>
      <c r="K45" s="3" t="s">
        <v>650</v>
      </c>
      <c r="L45" s="2"/>
    </row>
    <row r="46" spans="1:12">
      <c r="A46" s="1" t="s">
        <v>243</v>
      </c>
      <c r="B46" s="3" t="s">
        <v>243</v>
      </c>
      <c r="C46" s="3" t="s">
        <v>1</v>
      </c>
      <c r="D46" s="3">
        <v>35</v>
      </c>
      <c r="E46" s="3">
        <v>0.39545574999999999</v>
      </c>
      <c r="F46" s="3">
        <v>1.0043924</v>
      </c>
      <c r="G46" s="3">
        <v>0.43192488000000001</v>
      </c>
      <c r="H46" s="3">
        <v>0.70467394999999999</v>
      </c>
      <c r="I46" s="3">
        <v>1</v>
      </c>
      <c r="J46" s="3">
        <v>10957</v>
      </c>
      <c r="K46" s="3" t="s">
        <v>506</v>
      </c>
      <c r="L46" s="2"/>
    </row>
    <row r="47" spans="1:12">
      <c r="A47" s="1" t="s">
        <v>431</v>
      </c>
      <c r="B47" s="3" t="s">
        <v>431</v>
      </c>
      <c r="C47" s="3" t="s">
        <v>1</v>
      </c>
      <c r="D47" s="3">
        <v>48</v>
      </c>
      <c r="E47" s="3">
        <v>0.36062791999999999</v>
      </c>
      <c r="F47" s="3">
        <v>0.98742010000000002</v>
      </c>
      <c r="G47" s="3">
        <v>0.43192488000000001</v>
      </c>
      <c r="H47" s="3">
        <v>0.75193829999999995</v>
      </c>
      <c r="I47" s="3">
        <v>1</v>
      </c>
      <c r="J47" s="3">
        <v>2612</v>
      </c>
      <c r="K47" s="3" t="s">
        <v>584</v>
      </c>
      <c r="L47" s="2"/>
    </row>
    <row r="48" spans="1:12">
      <c r="A48" s="1" t="s">
        <v>443</v>
      </c>
      <c r="B48" s="3" t="s">
        <v>443</v>
      </c>
      <c r="C48" s="3" t="s">
        <v>1</v>
      </c>
      <c r="D48" s="3">
        <v>102</v>
      </c>
      <c r="E48" s="3">
        <v>0.31851570000000001</v>
      </c>
      <c r="F48" s="3">
        <v>0.98090094000000005</v>
      </c>
      <c r="G48" s="3">
        <v>0.50385606000000005</v>
      </c>
      <c r="H48" s="3">
        <v>0.7591871</v>
      </c>
      <c r="I48" s="3">
        <v>1</v>
      </c>
      <c r="J48" s="3">
        <v>6059</v>
      </c>
      <c r="K48" s="3" t="s">
        <v>652</v>
      </c>
      <c r="L48" s="2"/>
    </row>
    <row r="49" spans="1:12">
      <c r="A49" s="1" t="s">
        <v>425</v>
      </c>
      <c r="B49" s="3" t="s">
        <v>425</v>
      </c>
      <c r="C49" s="3" t="s">
        <v>1</v>
      </c>
      <c r="D49" s="3">
        <v>108</v>
      </c>
      <c r="E49" s="3">
        <v>0.31441770000000002</v>
      </c>
      <c r="F49" s="3">
        <v>0.97973509999999997</v>
      </c>
      <c r="G49" s="3">
        <v>0.49746192</v>
      </c>
      <c r="H49" s="3">
        <v>0.74699813000000004</v>
      </c>
      <c r="I49" s="3">
        <v>1</v>
      </c>
      <c r="J49" s="3">
        <v>11281</v>
      </c>
      <c r="K49" s="3" t="s">
        <v>653</v>
      </c>
      <c r="L49" s="2"/>
    </row>
    <row r="50" spans="1:12">
      <c r="A50" s="1" t="s">
        <v>324</v>
      </c>
      <c r="B50" s="3" t="s">
        <v>324</v>
      </c>
      <c r="C50" s="3" t="s">
        <v>1</v>
      </c>
      <c r="D50" s="3">
        <v>87</v>
      </c>
      <c r="E50" s="3">
        <v>0.32246839999999999</v>
      </c>
      <c r="F50" s="3">
        <v>0.97666173999999994</v>
      </c>
      <c r="G50" s="3">
        <v>0.47030877999999998</v>
      </c>
      <c r="H50" s="3">
        <v>0.74152625000000005</v>
      </c>
      <c r="I50" s="3">
        <v>1</v>
      </c>
      <c r="J50" s="3">
        <v>5692</v>
      </c>
      <c r="K50" s="3" t="s">
        <v>654</v>
      </c>
      <c r="L50" s="2"/>
    </row>
    <row r="51" spans="1:12">
      <c r="A51" s="1" t="s">
        <v>409</v>
      </c>
      <c r="B51" s="3" t="s">
        <v>409</v>
      </c>
      <c r="C51" s="3" t="s">
        <v>1</v>
      </c>
      <c r="D51" s="3">
        <v>89</v>
      </c>
      <c r="E51" s="3">
        <v>0.32144853000000001</v>
      </c>
      <c r="F51" s="3">
        <v>0.97049534000000004</v>
      </c>
      <c r="G51" s="3">
        <v>0.51288056000000004</v>
      </c>
      <c r="H51" s="3">
        <v>0.74886940000000002</v>
      </c>
      <c r="I51" s="3">
        <v>1</v>
      </c>
      <c r="J51" s="3">
        <v>6006</v>
      </c>
      <c r="K51" s="3" t="s">
        <v>655</v>
      </c>
      <c r="L51" s="2"/>
    </row>
    <row r="52" spans="1:12">
      <c r="A52" s="1" t="s">
        <v>303</v>
      </c>
      <c r="B52" s="3" t="s">
        <v>303</v>
      </c>
      <c r="C52" s="3" t="s">
        <v>1</v>
      </c>
      <c r="D52" s="3">
        <v>41</v>
      </c>
      <c r="E52" s="3">
        <v>0.36040607000000002</v>
      </c>
      <c r="F52" s="3">
        <v>0.95311369999999995</v>
      </c>
      <c r="G52" s="3">
        <v>0.50896859999999999</v>
      </c>
      <c r="H52" s="3">
        <v>0.79758096000000001</v>
      </c>
      <c r="I52" s="3">
        <v>1</v>
      </c>
      <c r="J52" s="3">
        <v>11551</v>
      </c>
      <c r="K52" s="3" t="s">
        <v>656</v>
      </c>
      <c r="L52" s="2"/>
    </row>
    <row r="53" spans="1:12">
      <c r="A53" s="1" t="s">
        <v>317</v>
      </c>
      <c r="B53" s="3" t="s">
        <v>317</v>
      </c>
      <c r="C53" s="3" t="s">
        <v>1</v>
      </c>
      <c r="D53" s="3">
        <v>181</v>
      </c>
      <c r="E53" s="3">
        <v>0.2874254</v>
      </c>
      <c r="F53" s="3">
        <v>0.94268775000000005</v>
      </c>
      <c r="G53" s="3">
        <v>0.61864406000000005</v>
      </c>
      <c r="H53" s="3">
        <v>0.81951660000000004</v>
      </c>
      <c r="I53" s="3">
        <v>1</v>
      </c>
      <c r="J53" s="3">
        <v>6784</v>
      </c>
      <c r="K53" s="3" t="s">
        <v>657</v>
      </c>
      <c r="L53" s="2"/>
    </row>
    <row r="54" spans="1:12">
      <c r="A54" s="1" t="s">
        <v>440</v>
      </c>
      <c r="B54" s="3" t="s">
        <v>440</v>
      </c>
      <c r="C54" s="3" t="s">
        <v>1</v>
      </c>
      <c r="D54" s="3">
        <v>47</v>
      </c>
      <c r="E54" s="3">
        <v>0.34462229999999999</v>
      </c>
      <c r="F54" s="3">
        <v>0.93763744999999998</v>
      </c>
      <c r="G54" s="3">
        <v>0.56561090000000003</v>
      </c>
      <c r="H54" s="3">
        <v>0.82240020000000003</v>
      </c>
      <c r="I54" s="3">
        <v>1</v>
      </c>
      <c r="J54" s="3">
        <v>2959</v>
      </c>
      <c r="K54" s="3" t="s">
        <v>658</v>
      </c>
      <c r="L54" s="2"/>
    </row>
    <row r="55" spans="1:12">
      <c r="A55" s="1" t="s">
        <v>364</v>
      </c>
      <c r="B55" s="3" t="s">
        <v>364</v>
      </c>
      <c r="C55" s="3" t="s">
        <v>1</v>
      </c>
      <c r="D55" s="3">
        <v>70</v>
      </c>
      <c r="E55" s="3">
        <v>0.31816434999999998</v>
      </c>
      <c r="F55" s="3">
        <v>0.92462109999999997</v>
      </c>
      <c r="G55" s="3">
        <v>0.60911274000000004</v>
      </c>
      <c r="H55" s="3">
        <v>0.85375606999999998</v>
      </c>
      <c r="I55" s="3">
        <v>1</v>
      </c>
      <c r="J55" s="3">
        <v>5684</v>
      </c>
      <c r="K55" s="3" t="s">
        <v>659</v>
      </c>
      <c r="L55" s="2"/>
    </row>
    <row r="56" spans="1:12">
      <c r="A56" s="1" t="s">
        <v>375</v>
      </c>
      <c r="B56" s="3" t="s">
        <v>375</v>
      </c>
      <c r="C56" s="3" t="s">
        <v>1</v>
      </c>
      <c r="D56" s="3">
        <v>32</v>
      </c>
      <c r="E56" s="3">
        <v>0.36287304999999997</v>
      </c>
      <c r="F56" s="3">
        <v>0.91453810000000002</v>
      </c>
      <c r="G56" s="3">
        <v>0.59396749999999998</v>
      </c>
      <c r="H56" s="3">
        <v>0.87452339999999995</v>
      </c>
      <c r="I56" s="3">
        <v>1</v>
      </c>
      <c r="J56" s="3">
        <v>8616</v>
      </c>
      <c r="K56" s="3" t="s">
        <v>660</v>
      </c>
      <c r="L56" s="2"/>
    </row>
    <row r="57" spans="1:12">
      <c r="A57" s="1" t="s">
        <v>347</v>
      </c>
      <c r="B57" s="3" t="s">
        <v>347</v>
      </c>
      <c r="C57" s="3" t="s">
        <v>1</v>
      </c>
      <c r="D57" s="3">
        <v>126</v>
      </c>
      <c r="E57" s="3">
        <v>0.28975269999999997</v>
      </c>
      <c r="F57" s="3">
        <v>0.91228366000000005</v>
      </c>
      <c r="G57" s="3">
        <v>0.71542554999999997</v>
      </c>
      <c r="H57" s="3">
        <v>0.86578339999999998</v>
      </c>
      <c r="I57" s="3">
        <v>1</v>
      </c>
      <c r="J57" s="3">
        <v>10720</v>
      </c>
      <c r="K57" s="3" t="s">
        <v>661</v>
      </c>
      <c r="L57" s="2"/>
    </row>
    <row r="58" spans="1:12">
      <c r="A58" s="1" t="s">
        <v>311</v>
      </c>
      <c r="B58" s="3" t="s">
        <v>311</v>
      </c>
      <c r="C58" s="3" t="s">
        <v>1</v>
      </c>
      <c r="D58" s="3">
        <v>40</v>
      </c>
      <c r="E58" s="3">
        <v>0.33730422999999998</v>
      </c>
      <c r="F58" s="3">
        <v>0.89851433000000003</v>
      </c>
      <c r="G58" s="3">
        <v>0.63718819999999998</v>
      </c>
      <c r="H58" s="3">
        <v>0.89954995999999998</v>
      </c>
      <c r="I58" s="3">
        <v>1</v>
      </c>
      <c r="J58" s="3">
        <v>4905</v>
      </c>
      <c r="K58" s="3" t="s">
        <v>105</v>
      </c>
      <c r="L58" s="2"/>
    </row>
    <row r="59" spans="1:12">
      <c r="A59" s="1" t="s">
        <v>350</v>
      </c>
      <c r="B59" s="3" t="s">
        <v>350</v>
      </c>
      <c r="C59" s="3" t="s">
        <v>1</v>
      </c>
      <c r="D59" s="3">
        <v>33</v>
      </c>
      <c r="E59" s="3">
        <v>0.35441827999999997</v>
      </c>
      <c r="F59" s="3">
        <v>0.89609366999999995</v>
      </c>
      <c r="G59" s="3">
        <v>0.64186049999999994</v>
      </c>
      <c r="H59" s="3">
        <v>0.89130450000000006</v>
      </c>
      <c r="I59" s="3">
        <v>1</v>
      </c>
      <c r="J59" s="3">
        <v>6338</v>
      </c>
      <c r="K59" s="3" t="s">
        <v>646</v>
      </c>
      <c r="L59" s="2"/>
    </row>
    <row r="60" spans="1:12">
      <c r="A60" s="1" t="s">
        <v>383</v>
      </c>
      <c r="B60" s="3" t="s">
        <v>383</v>
      </c>
      <c r="C60" s="3" t="s">
        <v>1</v>
      </c>
      <c r="D60" s="3">
        <v>52</v>
      </c>
      <c r="E60" s="3">
        <v>0.32875840000000001</v>
      </c>
      <c r="F60" s="3">
        <v>0.89265309999999998</v>
      </c>
      <c r="G60" s="3">
        <v>0.65887850000000003</v>
      </c>
      <c r="H60" s="3">
        <v>0.88640960000000002</v>
      </c>
      <c r="I60" s="3">
        <v>1</v>
      </c>
      <c r="J60" s="3">
        <v>8852</v>
      </c>
      <c r="K60" s="3" t="s">
        <v>644</v>
      </c>
      <c r="L60" s="2"/>
    </row>
    <row r="61" spans="1:12">
      <c r="A61" s="1" t="s">
        <v>473</v>
      </c>
      <c r="B61" s="3" t="s">
        <v>473</v>
      </c>
      <c r="C61" s="3" t="s">
        <v>1</v>
      </c>
      <c r="D61" s="3">
        <v>35</v>
      </c>
      <c r="E61" s="3">
        <v>0.34840536</v>
      </c>
      <c r="F61" s="3">
        <v>0.89128470000000004</v>
      </c>
      <c r="G61" s="3">
        <v>0.64367819999999998</v>
      </c>
      <c r="H61" s="3">
        <v>0.87555280000000002</v>
      </c>
      <c r="I61" s="3">
        <v>1</v>
      </c>
      <c r="J61" s="3">
        <v>6305</v>
      </c>
      <c r="K61" s="3" t="s">
        <v>176</v>
      </c>
      <c r="L61" s="2"/>
    </row>
    <row r="62" spans="1:12">
      <c r="A62" s="1" t="s">
        <v>272</v>
      </c>
      <c r="B62" s="3" t="s">
        <v>272</v>
      </c>
      <c r="C62" s="3" t="s">
        <v>1</v>
      </c>
      <c r="D62" s="3">
        <v>44</v>
      </c>
      <c r="E62" s="3">
        <v>0.33471397000000003</v>
      </c>
      <c r="F62" s="3">
        <v>0.88846910000000001</v>
      </c>
      <c r="G62" s="3">
        <v>0.67500000000000004</v>
      </c>
      <c r="H62" s="3">
        <v>0.87060075999999997</v>
      </c>
      <c r="I62" s="3">
        <v>1</v>
      </c>
      <c r="J62" s="3">
        <v>5029</v>
      </c>
      <c r="K62" s="3" t="s">
        <v>662</v>
      </c>
      <c r="L62" s="2"/>
    </row>
    <row r="63" spans="1:12">
      <c r="A63" s="1" t="s">
        <v>368</v>
      </c>
      <c r="B63" s="3" t="s">
        <v>368</v>
      </c>
      <c r="C63" s="3" t="s">
        <v>1</v>
      </c>
      <c r="D63" s="3">
        <v>101</v>
      </c>
      <c r="E63" s="3">
        <v>0.28522586999999999</v>
      </c>
      <c r="F63" s="3">
        <v>0.87219500000000005</v>
      </c>
      <c r="G63" s="3">
        <v>0.81651379999999996</v>
      </c>
      <c r="H63" s="3">
        <v>0.90927959999999997</v>
      </c>
      <c r="I63" s="3">
        <v>1</v>
      </c>
      <c r="J63" s="3">
        <v>5797</v>
      </c>
      <c r="K63" s="3" t="s">
        <v>663</v>
      </c>
      <c r="L63" s="2"/>
    </row>
    <row r="64" spans="1:12">
      <c r="A64" s="1" t="s">
        <v>330</v>
      </c>
      <c r="B64" s="3" t="s">
        <v>330</v>
      </c>
      <c r="C64" s="3" t="s">
        <v>1</v>
      </c>
      <c r="D64" s="3">
        <v>54</v>
      </c>
      <c r="E64" s="3">
        <v>0.31011422999999999</v>
      </c>
      <c r="F64" s="3">
        <v>0.86833349999999998</v>
      </c>
      <c r="G64" s="3">
        <v>0.74818399999999996</v>
      </c>
      <c r="H64" s="3">
        <v>0.90452135</v>
      </c>
      <c r="I64" s="3">
        <v>1</v>
      </c>
      <c r="J64" s="3">
        <v>4066</v>
      </c>
      <c r="K64" s="3" t="s">
        <v>664</v>
      </c>
      <c r="L64" s="2"/>
    </row>
    <row r="65" spans="1:12">
      <c r="A65" s="1" t="s">
        <v>274</v>
      </c>
      <c r="B65" s="3" t="s">
        <v>274</v>
      </c>
      <c r="C65" s="3" t="s">
        <v>1</v>
      </c>
      <c r="D65" s="3">
        <v>35</v>
      </c>
      <c r="E65" s="3">
        <v>0.3296077</v>
      </c>
      <c r="F65" s="3">
        <v>0.85685789999999995</v>
      </c>
      <c r="G65" s="3">
        <v>0.71428572999999995</v>
      </c>
      <c r="H65" s="3">
        <v>0.92133635000000003</v>
      </c>
      <c r="I65" s="3">
        <v>1</v>
      </c>
      <c r="J65" s="3">
        <v>11479</v>
      </c>
      <c r="K65" s="3" t="s">
        <v>665</v>
      </c>
      <c r="L65" s="2"/>
    </row>
    <row r="66" spans="1:12">
      <c r="A66" s="1" t="s">
        <v>342</v>
      </c>
      <c r="B66" s="3" t="s">
        <v>342</v>
      </c>
      <c r="C66" s="3" t="s">
        <v>1</v>
      </c>
      <c r="D66" s="3">
        <v>53</v>
      </c>
      <c r="E66" s="3">
        <v>0.30402879999999999</v>
      </c>
      <c r="F66" s="3">
        <v>0.85298395000000005</v>
      </c>
      <c r="G66" s="3">
        <v>0.77017117000000002</v>
      </c>
      <c r="H66" s="3">
        <v>0.91705954000000001</v>
      </c>
      <c r="I66" s="3">
        <v>1</v>
      </c>
      <c r="J66" s="3">
        <v>5684</v>
      </c>
      <c r="K66" s="3" t="s">
        <v>638</v>
      </c>
      <c r="L66" s="2"/>
    </row>
    <row r="67" spans="1:12">
      <c r="A67" s="1" t="s">
        <v>385</v>
      </c>
      <c r="B67" s="3" t="s">
        <v>385</v>
      </c>
      <c r="C67" s="3" t="s">
        <v>1</v>
      </c>
      <c r="D67" s="3">
        <v>40</v>
      </c>
      <c r="E67" s="3">
        <v>0.32595449999999998</v>
      </c>
      <c r="F67" s="3">
        <v>0.84404029999999997</v>
      </c>
      <c r="G67" s="3">
        <v>0.75238097000000004</v>
      </c>
      <c r="H67" s="3">
        <v>0.92473614000000004</v>
      </c>
      <c r="I67" s="3">
        <v>1</v>
      </c>
      <c r="J67" s="3">
        <v>5350</v>
      </c>
      <c r="K67" s="3" t="s">
        <v>209</v>
      </c>
      <c r="L67" s="2"/>
    </row>
    <row r="68" spans="1:12">
      <c r="A68" s="1" t="s">
        <v>290</v>
      </c>
      <c r="B68" s="3" t="s">
        <v>290</v>
      </c>
      <c r="C68" s="3" t="s">
        <v>1</v>
      </c>
      <c r="D68" s="3">
        <v>44</v>
      </c>
      <c r="E68" s="3">
        <v>0.30646723999999997</v>
      </c>
      <c r="F68" s="3">
        <v>0.83253730000000004</v>
      </c>
      <c r="G68" s="3">
        <v>0.80184334999999995</v>
      </c>
      <c r="H68" s="3">
        <v>0.93681579999999998</v>
      </c>
      <c r="I68" s="3">
        <v>1</v>
      </c>
      <c r="J68" s="3">
        <v>6338</v>
      </c>
      <c r="K68" s="3" t="s">
        <v>451</v>
      </c>
      <c r="L68" s="2"/>
    </row>
    <row r="69" spans="1:12">
      <c r="A69" s="1" t="s">
        <v>313</v>
      </c>
      <c r="B69" s="3" t="s">
        <v>313</v>
      </c>
      <c r="C69" s="3" t="s">
        <v>1</v>
      </c>
      <c r="D69" s="3">
        <v>176</v>
      </c>
      <c r="E69" s="3">
        <v>0.25167455999999999</v>
      </c>
      <c r="F69" s="3">
        <v>0.82831200000000005</v>
      </c>
      <c r="G69" s="3">
        <v>0.97402595999999997</v>
      </c>
      <c r="H69" s="3">
        <v>0.93078550000000004</v>
      </c>
      <c r="I69" s="3">
        <v>1</v>
      </c>
      <c r="J69" s="3">
        <v>5397</v>
      </c>
      <c r="K69" s="3" t="s">
        <v>666</v>
      </c>
      <c r="L69" s="2"/>
    </row>
    <row r="70" spans="1:12">
      <c r="A70" s="1" t="s">
        <v>418</v>
      </c>
      <c r="B70" s="3" t="s">
        <v>418</v>
      </c>
      <c r="C70" s="3" t="s">
        <v>1</v>
      </c>
      <c r="D70" s="3">
        <v>30</v>
      </c>
      <c r="E70" s="3">
        <v>0.33210102000000002</v>
      </c>
      <c r="F70" s="3">
        <v>0.81740415</v>
      </c>
      <c r="G70" s="3">
        <v>0.78605769999999997</v>
      </c>
      <c r="H70" s="3">
        <v>0.93860030000000005</v>
      </c>
      <c r="I70" s="3">
        <v>1</v>
      </c>
      <c r="J70" s="3">
        <v>11858</v>
      </c>
      <c r="K70" s="3" t="s">
        <v>667</v>
      </c>
      <c r="L70" s="2"/>
    </row>
    <row r="71" spans="1:12">
      <c r="A71" s="1" t="s">
        <v>395</v>
      </c>
      <c r="B71" s="3" t="s">
        <v>395</v>
      </c>
      <c r="C71" s="3" t="s">
        <v>1</v>
      </c>
      <c r="D71" s="3">
        <v>34</v>
      </c>
      <c r="E71" s="3">
        <v>0.31595551999999999</v>
      </c>
      <c r="F71" s="3">
        <v>0.80714624999999995</v>
      </c>
      <c r="G71" s="3">
        <v>0.81367920000000005</v>
      </c>
      <c r="H71" s="3">
        <v>0.94345299999999999</v>
      </c>
      <c r="I71" s="3">
        <v>1</v>
      </c>
      <c r="J71" s="3">
        <v>6302</v>
      </c>
      <c r="K71" s="3" t="s">
        <v>646</v>
      </c>
      <c r="L71" s="2"/>
    </row>
    <row r="72" spans="1:12">
      <c r="A72" s="1" t="s">
        <v>266</v>
      </c>
      <c r="B72" s="3" t="s">
        <v>266</v>
      </c>
      <c r="C72" s="3" t="s">
        <v>1</v>
      </c>
      <c r="D72" s="3">
        <v>38</v>
      </c>
      <c r="E72" s="3">
        <v>0.29862884000000001</v>
      </c>
      <c r="F72" s="3">
        <v>0.78043989999999996</v>
      </c>
      <c r="G72" s="3">
        <v>0.86602869999999998</v>
      </c>
      <c r="H72" s="3">
        <v>0.96942879999999998</v>
      </c>
      <c r="I72" s="3">
        <v>1</v>
      </c>
      <c r="J72" s="3">
        <v>11446</v>
      </c>
      <c r="K72" s="3" t="s">
        <v>668</v>
      </c>
      <c r="L72" s="2"/>
    </row>
    <row r="73" spans="1:12">
      <c r="A73" s="1" t="s">
        <v>411</v>
      </c>
      <c r="B73" s="3" t="s">
        <v>411</v>
      </c>
      <c r="C73" s="3" t="s">
        <v>1</v>
      </c>
      <c r="D73" s="3">
        <v>84</v>
      </c>
      <c r="E73" s="3">
        <v>0.25853777</v>
      </c>
      <c r="F73" s="3">
        <v>0.77194786000000004</v>
      </c>
      <c r="G73" s="3">
        <v>0.9750624</v>
      </c>
      <c r="H73" s="3">
        <v>0.96464209999999995</v>
      </c>
      <c r="I73" s="3">
        <v>1</v>
      </c>
      <c r="J73" s="3">
        <v>11071</v>
      </c>
      <c r="K73" s="3" t="s">
        <v>613</v>
      </c>
      <c r="L73" s="2"/>
    </row>
    <row r="74" spans="1:12">
      <c r="A74" s="1" t="s">
        <v>359</v>
      </c>
      <c r="B74" s="3" t="s">
        <v>359</v>
      </c>
      <c r="C74" s="3" t="s">
        <v>1</v>
      </c>
      <c r="D74" s="3">
        <v>42</v>
      </c>
      <c r="E74" s="3">
        <v>0.28997052000000001</v>
      </c>
      <c r="F74" s="3">
        <v>0.77037049999999996</v>
      </c>
      <c r="G74" s="3">
        <v>0.90249429999999997</v>
      </c>
      <c r="H74" s="3">
        <v>0.95232147</v>
      </c>
      <c r="I74" s="3">
        <v>1</v>
      </c>
      <c r="J74" s="3">
        <v>10407</v>
      </c>
      <c r="K74" s="3" t="s">
        <v>215</v>
      </c>
      <c r="L74" s="2"/>
    </row>
    <row r="76" spans="1:12">
      <c r="A76" t="s">
        <v>848</v>
      </c>
    </row>
    <row r="77" spans="1:12">
      <c r="A77" s="1" t="s">
        <v>27</v>
      </c>
      <c r="B77" s="1" t="s">
        <v>28</v>
      </c>
      <c r="C77" s="1" t="s">
        <v>29</v>
      </c>
      <c r="D77" s="1" t="s">
        <v>30</v>
      </c>
      <c r="E77" s="1" t="s">
        <v>31</v>
      </c>
      <c r="F77" s="1" t="s">
        <v>32</v>
      </c>
      <c r="G77" s="1" t="s">
        <v>33</v>
      </c>
      <c r="H77" s="1" t="s">
        <v>34</v>
      </c>
      <c r="I77" s="1" t="s">
        <v>35</v>
      </c>
      <c r="J77" s="1" t="s">
        <v>36</v>
      </c>
      <c r="K77" s="1" t="s">
        <v>37</v>
      </c>
      <c r="L77" s="2"/>
    </row>
    <row r="78" spans="1:12">
      <c r="A78" s="4" t="s">
        <v>286</v>
      </c>
      <c r="B78" s="5" t="s">
        <v>286</v>
      </c>
      <c r="C78" s="5" t="s">
        <v>1</v>
      </c>
      <c r="D78" s="5">
        <v>46</v>
      </c>
      <c r="E78" s="5">
        <v>-0.64292943000000002</v>
      </c>
      <c r="F78" s="5">
        <v>-1.6798516999999999</v>
      </c>
      <c r="G78" s="5">
        <v>1.8018018000000001E-3</v>
      </c>
      <c r="H78" s="5">
        <v>6.2258332999999999E-2</v>
      </c>
      <c r="I78" s="5">
        <v>7.2999999999999995E-2</v>
      </c>
      <c r="J78" s="5">
        <v>13399</v>
      </c>
      <c r="K78" s="5" t="s">
        <v>669</v>
      </c>
      <c r="L78" s="7"/>
    </row>
    <row r="79" spans="1:12">
      <c r="A79" s="4" t="s">
        <v>264</v>
      </c>
      <c r="B79" s="5" t="s">
        <v>264</v>
      </c>
      <c r="C79" s="5" t="s">
        <v>1</v>
      </c>
      <c r="D79" s="5">
        <v>389</v>
      </c>
      <c r="E79" s="5">
        <v>-0.48787054000000002</v>
      </c>
      <c r="F79" s="5">
        <v>-1.6395541</v>
      </c>
      <c r="G79" s="5">
        <v>0</v>
      </c>
      <c r="H79" s="5">
        <v>5.4656419999999997E-2</v>
      </c>
      <c r="I79" s="5">
        <v>0.12</v>
      </c>
      <c r="J79" s="5">
        <v>12154</v>
      </c>
      <c r="K79" s="5" t="s">
        <v>670</v>
      </c>
      <c r="L79" s="7"/>
    </row>
    <row r="80" spans="1:12">
      <c r="A80" s="4" t="s">
        <v>280</v>
      </c>
      <c r="B80" s="5" t="s">
        <v>280</v>
      </c>
      <c r="C80" s="5" t="s">
        <v>1</v>
      </c>
      <c r="D80" s="5">
        <v>55</v>
      </c>
      <c r="E80" s="5">
        <v>-0.55428493000000001</v>
      </c>
      <c r="F80" s="5">
        <v>-1.4869193000000001</v>
      </c>
      <c r="G80" s="5">
        <v>1.9031141000000001E-2</v>
      </c>
      <c r="H80" s="5">
        <v>0.25510165000000001</v>
      </c>
      <c r="I80" s="5">
        <v>0.60199999999999998</v>
      </c>
      <c r="J80" s="5">
        <v>10635</v>
      </c>
      <c r="K80" s="5" t="s">
        <v>165</v>
      </c>
      <c r="L80" s="7"/>
    </row>
    <row r="81" spans="1:12">
      <c r="A81" s="4" t="s">
        <v>281</v>
      </c>
      <c r="B81" s="5" t="s">
        <v>281</v>
      </c>
      <c r="C81" s="5" t="s">
        <v>1</v>
      </c>
      <c r="D81" s="5">
        <v>64</v>
      </c>
      <c r="E81" s="5">
        <v>-0.53689200000000004</v>
      </c>
      <c r="F81" s="5">
        <v>-1.4731863000000001</v>
      </c>
      <c r="G81" s="5">
        <v>1.7921148000000001E-2</v>
      </c>
      <c r="H81" s="5">
        <v>0.2259978</v>
      </c>
      <c r="I81" s="5">
        <v>0.66200000000000003</v>
      </c>
      <c r="J81" s="5">
        <v>7899</v>
      </c>
      <c r="K81" s="5" t="s">
        <v>671</v>
      </c>
      <c r="L81" s="7"/>
    </row>
    <row r="82" spans="1:12">
      <c r="A82" s="4" t="s">
        <v>462</v>
      </c>
      <c r="B82" s="5" t="s">
        <v>462</v>
      </c>
      <c r="C82" s="5" t="s">
        <v>1</v>
      </c>
      <c r="D82" s="5">
        <v>88</v>
      </c>
      <c r="E82" s="5">
        <v>-0.47956303</v>
      </c>
      <c r="F82" s="5">
        <v>-1.3845324999999999</v>
      </c>
      <c r="G82" s="5">
        <v>1.4950166000000001E-2</v>
      </c>
      <c r="H82" s="5">
        <v>0.43135424999999999</v>
      </c>
      <c r="I82" s="5">
        <v>0.93899999999999995</v>
      </c>
      <c r="J82" s="5">
        <v>11987</v>
      </c>
      <c r="K82" s="5" t="s">
        <v>672</v>
      </c>
      <c r="L82" s="7"/>
    </row>
    <row r="83" spans="1:12">
      <c r="A83" s="1" t="s">
        <v>469</v>
      </c>
      <c r="B83" s="3" t="s">
        <v>469</v>
      </c>
      <c r="C83" s="3" t="s">
        <v>1</v>
      </c>
      <c r="D83" s="3">
        <v>41</v>
      </c>
      <c r="E83" s="3">
        <v>-0.53107550000000003</v>
      </c>
      <c r="F83" s="3">
        <v>-1.3687701000000001</v>
      </c>
      <c r="G83" s="3">
        <v>5.5555555999999999E-2</v>
      </c>
      <c r="H83" s="3">
        <v>0.41482052000000003</v>
      </c>
      <c r="I83" s="3">
        <v>0.96099999999999997</v>
      </c>
      <c r="J83" s="3">
        <v>11987</v>
      </c>
      <c r="K83" s="3" t="s">
        <v>673</v>
      </c>
      <c r="L83" s="2"/>
    </row>
    <row r="84" spans="1:12">
      <c r="A84" s="1" t="s">
        <v>459</v>
      </c>
      <c r="B84" s="3" t="s">
        <v>459</v>
      </c>
      <c r="C84" s="3" t="s">
        <v>1</v>
      </c>
      <c r="D84" s="3">
        <v>37</v>
      </c>
      <c r="E84" s="3">
        <v>-0.5456162</v>
      </c>
      <c r="F84" s="3">
        <v>-1.3679492</v>
      </c>
      <c r="G84" s="3">
        <v>6.1261263000000003E-2</v>
      </c>
      <c r="H84" s="3">
        <v>0.35711607000000001</v>
      </c>
      <c r="I84" s="3">
        <v>0.96199999999999997</v>
      </c>
      <c r="J84" s="3">
        <v>11987</v>
      </c>
      <c r="K84" s="3" t="s">
        <v>674</v>
      </c>
      <c r="L84" s="2"/>
    </row>
    <row r="85" spans="1:12">
      <c r="A85" s="1" t="s">
        <v>270</v>
      </c>
      <c r="B85" s="3" t="s">
        <v>270</v>
      </c>
      <c r="C85" s="3" t="s">
        <v>1</v>
      </c>
      <c r="D85" s="3">
        <v>52</v>
      </c>
      <c r="E85" s="3">
        <v>-0.50189096</v>
      </c>
      <c r="F85" s="3">
        <v>-1.3302026</v>
      </c>
      <c r="G85" s="3">
        <v>5.3356281999999998E-2</v>
      </c>
      <c r="H85" s="3">
        <v>0.43677405000000002</v>
      </c>
      <c r="I85" s="3">
        <v>0.99</v>
      </c>
      <c r="J85" s="3">
        <v>11987</v>
      </c>
      <c r="K85" s="3" t="s">
        <v>675</v>
      </c>
      <c r="L85" s="2"/>
    </row>
    <row r="86" spans="1:12">
      <c r="A86" s="1" t="s">
        <v>278</v>
      </c>
      <c r="B86" s="3" t="s">
        <v>278</v>
      </c>
      <c r="C86" s="3" t="s">
        <v>1</v>
      </c>
      <c r="D86" s="3">
        <v>70</v>
      </c>
      <c r="E86" s="3">
        <v>-0.46554568000000002</v>
      </c>
      <c r="F86" s="3">
        <v>-1.3080084000000001</v>
      </c>
      <c r="G86" s="3">
        <v>5.3422369999999997E-2</v>
      </c>
      <c r="H86" s="3">
        <v>0.46437365000000003</v>
      </c>
      <c r="I86" s="3">
        <v>0.99199999999999999</v>
      </c>
      <c r="J86" s="3">
        <v>10601</v>
      </c>
      <c r="K86" s="3" t="s">
        <v>676</v>
      </c>
      <c r="L86" s="2"/>
    </row>
    <row r="87" spans="1:12">
      <c r="A87" s="1" t="s">
        <v>307</v>
      </c>
      <c r="B87" s="3" t="s">
        <v>307</v>
      </c>
      <c r="C87" s="3" t="s">
        <v>1</v>
      </c>
      <c r="D87" s="3">
        <v>44</v>
      </c>
      <c r="E87" s="3">
        <v>-0.51100780000000001</v>
      </c>
      <c r="F87" s="3">
        <v>-1.2991071999999999</v>
      </c>
      <c r="G87" s="3">
        <v>9.8765430000000001E-2</v>
      </c>
      <c r="H87" s="3">
        <v>0.45041713</v>
      </c>
      <c r="I87" s="3">
        <v>0.997</v>
      </c>
      <c r="J87" s="3">
        <v>13529</v>
      </c>
      <c r="K87" s="3" t="s">
        <v>677</v>
      </c>
      <c r="L87" s="2"/>
    </row>
    <row r="88" spans="1:12">
      <c r="A88" s="1" t="s">
        <v>399</v>
      </c>
      <c r="B88" s="3" t="s">
        <v>399</v>
      </c>
      <c r="C88" s="3" t="s">
        <v>1</v>
      </c>
      <c r="D88" s="3">
        <v>70</v>
      </c>
      <c r="E88" s="3">
        <v>-0.46961515999999998</v>
      </c>
      <c r="F88" s="3">
        <v>-1.2957745000000001</v>
      </c>
      <c r="G88" s="3">
        <v>7.1794874999999994E-2</v>
      </c>
      <c r="H88" s="3">
        <v>0.42237355999999998</v>
      </c>
      <c r="I88" s="3">
        <v>0.997</v>
      </c>
      <c r="J88" s="3">
        <v>12318</v>
      </c>
      <c r="K88" s="3" t="s">
        <v>678</v>
      </c>
      <c r="L88" s="2"/>
    </row>
    <row r="89" spans="1:12">
      <c r="A89" s="1" t="s">
        <v>285</v>
      </c>
      <c r="B89" s="3" t="s">
        <v>285</v>
      </c>
      <c r="C89" s="3" t="s">
        <v>1</v>
      </c>
      <c r="D89" s="3">
        <v>72</v>
      </c>
      <c r="E89" s="3">
        <v>-0.46219634999999998</v>
      </c>
      <c r="F89" s="3">
        <v>-1.2776274999999999</v>
      </c>
      <c r="G89" s="3">
        <v>8.4019769999999994E-2</v>
      </c>
      <c r="H89" s="3">
        <v>0.4527602</v>
      </c>
      <c r="I89" s="3">
        <v>0.998</v>
      </c>
      <c r="J89" s="3">
        <v>10601</v>
      </c>
      <c r="K89" s="3" t="s">
        <v>679</v>
      </c>
      <c r="L89" s="2"/>
    </row>
    <row r="90" spans="1:12">
      <c r="A90" s="1" t="s">
        <v>294</v>
      </c>
      <c r="B90" s="3" t="s">
        <v>294</v>
      </c>
      <c r="C90" s="3" t="s">
        <v>1</v>
      </c>
      <c r="D90" s="3">
        <v>34</v>
      </c>
      <c r="E90" s="3">
        <v>-0.51878480000000005</v>
      </c>
      <c r="F90" s="3">
        <v>-1.2739962</v>
      </c>
      <c r="G90" s="3">
        <v>0.10990991</v>
      </c>
      <c r="H90" s="3">
        <v>0.43064279999999999</v>
      </c>
      <c r="I90" s="3">
        <v>0.998</v>
      </c>
      <c r="J90" s="3">
        <v>5125</v>
      </c>
      <c r="K90" s="3" t="s">
        <v>89</v>
      </c>
      <c r="L90" s="2"/>
    </row>
    <row r="91" spans="1:12">
      <c r="A91" s="1" t="s">
        <v>326</v>
      </c>
      <c r="B91" s="3" t="s">
        <v>326</v>
      </c>
      <c r="C91" s="3" t="s">
        <v>1</v>
      </c>
      <c r="D91" s="3">
        <v>52</v>
      </c>
      <c r="E91" s="3">
        <v>-0.47621393000000001</v>
      </c>
      <c r="F91" s="3">
        <v>-1.2605592000000001</v>
      </c>
      <c r="G91" s="3">
        <v>9.5563140000000005E-2</v>
      </c>
      <c r="H91" s="3">
        <v>0.44277327999999999</v>
      </c>
      <c r="I91" s="3">
        <v>0.999</v>
      </c>
      <c r="J91" s="3">
        <v>11990</v>
      </c>
      <c r="K91" s="3" t="s">
        <v>680</v>
      </c>
      <c r="L91" s="2"/>
    </row>
    <row r="92" spans="1:12">
      <c r="A92" s="1" t="s">
        <v>261</v>
      </c>
      <c r="B92" s="3" t="s">
        <v>261</v>
      </c>
      <c r="C92" s="3" t="s">
        <v>1</v>
      </c>
      <c r="D92" s="3">
        <v>43</v>
      </c>
      <c r="E92" s="3">
        <v>-0.48157302000000002</v>
      </c>
      <c r="F92" s="3">
        <v>-1.2450216999999999</v>
      </c>
      <c r="G92" s="3">
        <v>0.13103448000000001</v>
      </c>
      <c r="H92" s="3">
        <v>0.46844244000000002</v>
      </c>
      <c r="I92" s="3">
        <v>1</v>
      </c>
      <c r="J92" s="3">
        <v>11987</v>
      </c>
      <c r="K92" s="3" t="s">
        <v>681</v>
      </c>
      <c r="L92" s="2"/>
    </row>
    <row r="93" spans="1:12">
      <c r="A93" s="1" t="s">
        <v>328</v>
      </c>
      <c r="B93" s="3" t="s">
        <v>328</v>
      </c>
      <c r="C93" s="3" t="s">
        <v>1</v>
      </c>
      <c r="D93" s="3">
        <v>58</v>
      </c>
      <c r="E93" s="3">
        <v>-0.45703490000000002</v>
      </c>
      <c r="F93" s="3">
        <v>-1.2323312</v>
      </c>
      <c r="G93" s="3">
        <v>0.11206896600000001</v>
      </c>
      <c r="H93" s="3">
        <v>0.48442093000000003</v>
      </c>
      <c r="I93" s="3">
        <v>1</v>
      </c>
      <c r="J93" s="3">
        <v>6206</v>
      </c>
      <c r="K93" s="3" t="s">
        <v>682</v>
      </c>
      <c r="L93" s="2"/>
    </row>
    <row r="94" spans="1:12">
      <c r="A94" s="1" t="s">
        <v>366</v>
      </c>
      <c r="B94" s="3" t="s">
        <v>366</v>
      </c>
      <c r="C94" s="3" t="s">
        <v>1</v>
      </c>
      <c r="D94" s="3">
        <v>44</v>
      </c>
      <c r="E94" s="3">
        <v>-0.46676669999999998</v>
      </c>
      <c r="F94" s="3">
        <v>-1.2090384999999999</v>
      </c>
      <c r="G94" s="3">
        <v>0.16220736999999999</v>
      </c>
      <c r="H94" s="3">
        <v>0.54066729999999996</v>
      </c>
      <c r="I94" s="3">
        <v>1</v>
      </c>
      <c r="J94" s="3">
        <v>6305</v>
      </c>
      <c r="K94" s="3" t="s">
        <v>148</v>
      </c>
      <c r="L94" s="2"/>
    </row>
    <row r="95" spans="1:12">
      <c r="A95" s="1" t="s">
        <v>319</v>
      </c>
      <c r="B95" s="3" t="s">
        <v>319</v>
      </c>
      <c r="C95" s="3" t="s">
        <v>1</v>
      </c>
      <c r="D95" s="3">
        <v>41</v>
      </c>
      <c r="E95" s="3">
        <v>-0.47637912999999998</v>
      </c>
      <c r="F95" s="3">
        <v>-1.2048049000000001</v>
      </c>
      <c r="G95" s="3">
        <v>0.15889464</v>
      </c>
      <c r="H95" s="3">
        <v>0.52698475</v>
      </c>
      <c r="I95" s="3">
        <v>1</v>
      </c>
      <c r="J95" s="3">
        <v>10601</v>
      </c>
      <c r="K95" s="3" t="s">
        <v>683</v>
      </c>
      <c r="L95" s="2"/>
    </row>
    <row r="96" spans="1:12">
      <c r="A96" s="1" t="s">
        <v>370</v>
      </c>
      <c r="B96" s="3" t="s">
        <v>370</v>
      </c>
      <c r="C96" s="3" t="s">
        <v>1</v>
      </c>
      <c r="D96" s="3">
        <v>96</v>
      </c>
      <c r="E96" s="3">
        <v>-0.41207916</v>
      </c>
      <c r="F96" s="3">
        <v>-1.1964189999999999</v>
      </c>
      <c r="G96" s="3">
        <v>0.12335525999999999</v>
      </c>
      <c r="H96" s="3">
        <v>0.52751815000000002</v>
      </c>
      <c r="I96" s="3">
        <v>1</v>
      </c>
      <c r="J96" s="3">
        <v>12867</v>
      </c>
      <c r="K96" s="3" t="s">
        <v>684</v>
      </c>
      <c r="L96" s="2"/>
    </row>
    <row r="97" spans="1:12">
      <c r="A97" s="1" t="s">
        <v>302</v>
      </c>
      <c r="B97" s="3" t="s">
        <v>302</v>
      </c>
      <c r="C97" s="3" t="s">
        <v>1</v>
      </c>
      <c r="D97" s="3">
        <v>51</v>
      </c>
      <c r="E97" s="3">
        <v>-0.45473453000000003</v>
      </c>
      <c r="F97" s="3">
        <v>-1.1906558</v>
      </c>
      <c r="G97" s="3">
        <v>0.14897579</v>
      </c>
      <c r="H97" s="3">
        <v>0.52112400000000003</v>
      </c>
      <c r="I97" s="3">
        <v>1</v>
      </c>
      <c r="J97" s="3">
        <v>10601</v>
      </c>
      <c r="K97" s="3" t="s">
        <v>685</v>
      </c>
      <c r="L97" s="2"/>
    </row>
    <row r="98" spans="1:12">
      <c r="A98" s="1" t="s">
        <v>292</v>
      </c>
      <c r="B98" s="3" t="s">
        <v>292</v>
      </c>
      <c r="C98" s="3" t="s">
        <v>1</v>
      </c>
      <c r="D98" s="3">
        <v>119</v>
      </c>
      <c r="E98" s="3">
        <v>-0.39194474000000001</v>
      </c>
      <c r="F98" s="3">
        <v>-1.1694595000000001</v>
      </c>
      <c r="G98" s="3">
        <v>0.13651878000000001</v>
      </c>
      <c r="H98" s="3">
        <v>0.57589020000000002</v>
      </c>
      <c r="I98" s="3">
        <v>1</v>
      </c>
      <c r="J98" s="3">
        <v>15749</v>
      </c>
      <c r="K98" s="3" t="s">
        <v>686</v>
      </c>
      <c r="L98" s="2"/>
    </row>
    <row r="99" spans="1:12">
      <c r="A99" s="1" t="s">
        <v>391</v>
      </c>
      <c r="B99" s="3" t="s">
        <v>391</v>
      </c>
      <c r="C99" s="3" t="s">
        <v>1</v>
      </c>
      <c r="D99" s="3">
        <v>65</v>
      </c>
      <c r="E99" s="3">
        <v>-0.42582514999999999</v>
      </c>
      <c r="F99" s="3">
        <v>-1.1672661</v>
      </c>
      <c r="G99" s="3">
        <v>0.18950929999999999</v>
      </c>
      <c r="H99" s="3">
        <v>0.55721120000000002</v>
      </c>
      <c r="I99" s="3">
        <v>1</v>
      </c>
      <c r="J99" s="3">
        <v>6944</v>
      </c>
      <c r="K99" s="3" t="s">
        <v>687</v>
      </c>
      <c r="L99" s="2"/>
    </row>
    <row r="100" spans="1:12">
      <c r="A100" s="1" t="s">
        <v>322</v>
      </c>
      <c r="B100" s="3" t="s">
        <v>322</v>
      </c>
      <c r="C100" s="3" t="s">
        <v>1</v>
      </c>
      <c r="D100" s="3">
        <v>160</v>
      </c>
      <c r="E100" s="3">
        <v>-0.36728253999999999</v>
      </c>
      <c r="F100" s="3">
        <v>-1.1521957</v>
      </c>
      <c r="G100" s="3">
        <v>0.16025642000000001</v>
      </c>
      <c r="H100" s="3">
        <v>0.58776249999999997</v>
      </c>
      <c r="I100" s="3">
        <v>1</v>
      </c>
      <c r="J100" s="3">
        <v>14488</v>
      </c>
      <c r="K100" s="3" t="s">
        <v>688</v>
      </c>
      <c r="L100" s="2"/>
    </row>
    <row r="101" spans="1:12">
      <c r="A101" s="1" t="s">
        <v>352</v>
      </c>
      <c r="B101" s="3" t="s">
        <v>352</v>
      </c>
      <c r="C101" s="3" t="s">
        <v>1</v>
      </c>
      <c r="D101" s="3">
        <v>76</v>
      </c>
      <c r="E101" s="3">
        <v>-0.40873503999999999</v>
      </c>
      <c r="F101" s="3">
        <v>-1.1446536</v>
      </c>
      <c r="G101" s="3">
        <v>0.19964663999999999</v>
      </c>
      <c r="H101" s="3">
        <v>0.59150119999999995</v>
      </c>
      <c r="I101" s="3">
        <v>1</v>
      </c>
      <c r="J101" s="3">
        <v>8081</v>
      </c>
      <c r="K101" s="3" t="s">
        <v>235</v>
      </c>
      <c r="L101" s="2"/>
    </row>
    <row r="102" spans="1:12">
      <c r="A102" s="1" t="s">
        <v>380</v>
      </c>
      <c r="B102" s="3" t="s">
        <v>380</v>
      </c>
      <c r="C102" s="3" t="s">
        <v>1</v>
      </c>
      <c r="D102" s="3">
        <v>30</v>
      </c>
      <c r="E102" s="3">
        <v>-0.47266200000000003</v>
      </c>
      <c r="F102" s="3">
        <v>-1.1346905</v>
      </c>
      <c r="G102" s="3">
        <v>0.2609457</v>
      </c>
      <c r="H102" s="3">
        <v>0.60556423999999998</v>
      </c>
      <c r="I102" s="3">
        <v>1</v>
      </c>
      <c r="J102" s="3">
        <v>4194</v>
      </c>
      <c r="K102" s="3" t="s">
        <v>689</v>
      </c>
      <c r="L102" s="2"/>
    </row>
    <row r="103" spans="1:12">
      <c r="A103" s="1" t="s">
        <v>296</v>
      </c>
      <c r="B103" s="3" t="s">
        <v>296</v>
      </c>
      <c r="C103" s="3" t="s">
        <v>1</v>
      </c>
      <c r="D103" s="3">
        <v>50</v>
      </c>
      <c r="E103" s="3">
        <v>-0.42359944999999999</v>
      </c>
      <c r="F103" s="3">
        <v>-1.1255558000000001</v>
      </c>
      <c r="G103" s="3">
        <v>0.26296957999999998</v>
      </c>
      <c r="H103" s="3">
        <v>0.61531632999999997</v>
      </c>
      <c r="I103" s="3">
        <v>1</v>
      </c>
      <c r="J103" s="3">
        <v>3215</v>
      </c>
      <c r="K103" s="3" t="s">
        <v>167</v>
      </c>
      <c r="L103" s="2"/>
    </row>
    <row r="104" spans="1:12">
      <c r="A104" s="1" t="s">
        <v>298</v>
      </c>
      <c r="B104" s="3" t="s">
        <v>298</v>
      </c>
      <c r="C104" s="3" t="s">
        <v>1</v>
      </c>
      <c r="D104" s="3">
        <v>62</v>
      </c>
      <c r="E104" s="3">
        <v>-0.40674388</v>
      </c>
      <c r="F104" s="3">
        <v>-1.1203257</v>
      </c>
      <c r="G104" s="3">
        <v>0.24699827999999999</v>
      </c>
      <c r="H104" s="3">
        <v>0.61212509999999998</v>
      </c>
      <c r="I104" s="3">
        <v>1</v>
      </c>
      <c r="J104" s="3">
        <v>9821</v>
      </c>
      <c r="K104" s="3" t="s">
        <v>570</v>
      </c>
      <c r="L104" s="2"/>
    </row>
    <row r="105" spans="1:12">
      <c r="A105" s="1" t="s">
        <v>348</v>
      </c>
      <c r="B105" s="3" t="s">
        <v>348</v>
      </c>
      <c r="C105" s="3" t="s">
        <v>1</v>
      </c>
      <c r="D105" s="3">
        <v>70</v>
      </c>
      <c r="E105" s="3">
        <v>-0.39605358000000002</v>
      </c>
      <c r="F105" s="3">
        <v>-1.1052411</v>
      </c>
      <c r="G105" s="3">
        <v>0.26455906000000001</v>
      </c>
      <c r="H105" s="3">
        <v>0.64513123000000006</v>
      </c>
      <c r="I105" s="3">
        <v>1</v>
      </c>
      <c r="J105" s="3">
        <v>6944</v>
      </c>
      <c r="K105" s="3" t="s">
        <v>599</v>
      </c>
      <c r="L105" s="2"/>
    </row>
    <row r="106" spans="1:12">
      <c r="A106" s="1" t="s">
        <v>471</v>
      </c>
      <c r="B106" s="3" t="s">
        <v>471</v>
      </c>
      <c r="C106" s="3" t="s">
        <v>1</v>
      </c>
      <c r="D106" s="3">
        <v>52</v>
      </c>
      <c r="E106" s="3">
        <v>-0.41610754</v>
      </c>
      <c r="F106" s="3">
        <v>-1.1040236000000001</v>
      </c>
      <c r="G106" s="3">
        <v>0.28571429999999998</v>
      </c>
      <c r="H106" s="3">
        <v>0.62738645000000004</v>
      </c>
      <c r="I106" s="3">
        <v>1</v>
      </c>
      <c r="J106" s="3">
        <v>12866</v>
      </c>
      <c r="K106" s="3" t="s">
        <v>194</v>
      </c>
      <c r="L106" s="2"/>
    </row>
    <row r="107" spans="1:12">
      <c r="A107" s="1" t="s">
        <v>365</v>
      </c>
      <c r="B107" s="3" t="s">
        <v>365</v>
      </c>
      <c r="C107" s="3" t="s">
        <v>1</v>
      </c>
      <c r="D107" s="3">
        <v>54</v>
      </c>
      <c r="E107" s="3">
        <v>-0.41298597999999997</v>
      </c>
      <c r="F107" s="3">
        <v>-1.1022076999999999</v>
      </c>
      <c r="G107" s="3">
        <v>0.28027679999999999</v>
      </c>
      <c r="H107" s="3">
        <v>0.61305827000000002</v>
      </c>
      <c r="I107" s="3">
        <v>1</v>
      </c>
      <c r="J107" s="3">
        <v>6944</v>
      </c>
      <c r="K107" s="3" t="s">
        <v>687</v>
      </c>
      <c r="L107" s="2"/>
    </row>
    <row r="108" spans="1:12">
      <c r="A108" s="1" t="s">
        <v>374</v>
      </c>
      <c r="B108" s="3" t="s">
        <v>374</v>
      </c>
      <c r="C108" s="3" t="s">
        <v>1</v>
      </c>
      <c r="D108" s="3">
        <v>76</v>
      </c>
      <c r="E108" s="3">
        <v>-0.38785999999999998</v>
      </c>
      <c r="F108" s="3">
        <v>-1.099586</v>
      </c>
      <c r="G108" s="3">
        <v>0.26666667999999999</v>
      </c>
      <c r="H108" s="3">
        <v>0.60273100000000002</v>
      </c>
      <c r="I108" s="3">
        <v>1</v>
      </c>
      <c r="J108" s="3">
        <v>11884</v>
      </c>
      <c r="K108" s="3" t="s">
        <v>690</v>
      </c>
      <c r="L108" s="2"/>
    </row>
    <row r="109" spans="1:12">
      <c r="A109" s="1" t="s">
        <v>283</v>
      </c>
      <c r="B109" s="3" t="s">
        <v>283</v>
      </c>
      <c r="C109" s="3" t="s">
        <v>1</v>
      </c>
      <c r="D109" s="3">
        <v>117</v>
      </c>
      <c r="E109" s="3">
        <v>-0.36372563000000002</v>
      </c>
      <c r="F109" s="3">
        <v>-1.0957228000000001</v>
      </c>
      <c r="G109" s="3">
        <v>0.24222585999999999</v>
      </c>
      <c r="H109" s="3">
        <v>0.59724133999999995</v>
      </c>
      <c r="I109" s="3">
        <v>1</v>
      </c>
      <c r="J109" s="3">
        <v>15436</v>
      </c>
      <c r="K109" s="3" t="s">
        <v>691</v>
      </c>
      <c r="L109" s="2"/>
    </row>
    <row r="110" spans="1:12">
      <c r="A110" s="1" t="s">
        <v>288</v>
      </c>
      <c r="B110" s="3" t="s">
        <v>288</v>
      </c>
      <c r="C110" s="3" t="s">
        <v>1</v>
      </c>
      <c r="D110" s="3">
        <v>31</v>
      </c>
      <c r="E110" s="3">
        <v>-0.44634622000000002</v>
      </c>
      <c r="F110" s="3">
        <v>-1.0764855</v>
      </c>
      <c r="G110" s="3">
        <v>0.32200357000000002</v>
      </c>
      <c r="H110" s="3">
        <v>0.64630467000000003</v>
      </c>
      <c r="I110" s="3">
        <v>1</v>
      </c>
      <c r="J110" s="3">
        <v>14364</v>
      </c>
      <c r="K110" s="3" t="s">
        <v>692</v>
      </c>
      <c r="L110" s="2"/>
    </row>
    <row r="111" spans="1:12">
      <c r="A111" s="1" t="s">
        <v>389</v>
      </c>
      <c r="B111" s="3" t="s">
        <v>389</v>
      </c>
      <c r="C111" s="3" t="s">
        <v>1</v>
      </c>
      <c r="D111" s="3">
        <v>79</v>
      </c>
      <c r="E111" s="3">
        <v>-0.37783630000000001</v>
      </c>
      <c r="F111" s="3">
        <v>-1.0723940999999999</v>
      </c>
      <c r="G111" s="3">
        <v>0.29738563000000001</v>
      </c>
      <c r="H111" s="3">
        <v>0.64236015000000002</v>
      </c>
      <c r="I111" s="3">
        <v>1</v>
      </c>
      <c r="J111" s="3">
        <v>5944</v>
      </c>
      <c r="K111" s="3" t="s">
        <v>196</v>
      </c>
      <c r="L111" s="2"/>
    </row>
    <row r="112" spans="1:12">
      <c r="A112" s="1" t="s">
        <v>361</v>
      </c>
      <c r="B112" s="3" t="s">
        <v>361</v>
      </c>
      <c r="C112" s="3" t="s">
        <v>1</v>
      </c>
      <c r="D112" s="3">
        <v>70</v>
      </c>
      <c r="E112" s="3">
        <v>-0.38260853</v>
      </c>
      <c r="F112" s="3">
        <v>-1.0680102</v>
      </c>
      <c r="G112" s="3">
        <v>0.32562277000000001</v>
      </c>
      <c r="H112" s="3">
        <v>0.63902910000000002</v>
      </c>
      <c r="I112" s="3">
        <v>1</v>
      </c>
      <c r="J112" s="3">
        <v>12274</v>
      </c>
      <c r="K112" s="3" t="s">
        <v>680</v>
      </c>
      <c r="L112" s="2"/>
    </row>
    <row r="113" spans="1:12">
      <c r="A113" s="1" t="s">
        <v>340</v>
      </c>
      <c r="B113" s="3" t="s">
        <v>340</v>
      </c>
      <c r="C113" s="3" t="s">
        <v>1</v>
      </c>
      <c r="D113" s="3">
        <v>33</v>
      </c>
      <c r="E113" s="3">
        <v>-0.43393964000000002</v>
      </c>
      <c r="F113" s="3">
        <v>-1.0674627000000001</v>
      </c>
      <c r="G113" s="3">
        <v>0.34507041999999999</v>
      </c>
      <c r="H113" s="3">
        <v>0.62370163000000001</v>
      </c>
      <c r="I113" s="3">
        <v>1</v>
      </c>
      <c r="J113" s="3">
        <v>1373</v>
      </c>
      <c r="K113" s="3" t="s">
        <v>107</v>
      </c>
      <c r="L113" s="2"/>
    </row>
    <row r="114" spans="1:12">
      <c r="A114" s="1" t="s">
        <v>245</v>
      </c>
      <c r="B114" s="3" t="s">
        <v>245</v>
      </c>
      <c r="C114" s="3" t="s">
        <v>1</v>
      </c>
      <c r="D114" s="3">
        <v>87</v>
      </c>
      <c r="E114" s="3">
        <v>-0.36108913999999998</v>
      </c>
      <c r="F114" s="3">
        <v>-1.0397365000000001</v>
      </c>
      <c r="G114" s="3">
        <v>0.35243055000000001</v>
      </c>
      <c r="H114" s="3">
        <v>0.70144092999999996</v>
      </c>
      <c r="I114" s="3">
        <v>1</v>
      </c>
      <c r="J114" s="3">
        <v>12072</v>
      </c>
      <c r="K114" s="3" t="s">
        <v>592</v>
      </c>
      <c r="L114" s="2"/>
    </row>
    <row r="115" spans="1:12">
      <c r="A115" s="1" t="s">
        <v>457</v>
      </c>
      <c r="B115" s="3" t="s">
        <v>457</v>
      </c>
      <c r="C115" s="3" t="s">
        <v>1</v>
      </c>
      <c r="D115" s="3">
        <v>46</v>
      </c>
      <c r="E115" s="3">
        <v>-0.3997037</v>
      </c>
      <c r="F115" s="3">
        <v>-1.0253391999999999</v>
      </c>
      <c r="G115" s="3">
        <v>0.39123102999999998</v>
      </c>
      <c r="H115" s="3">
        <v>0.7352978</v>
      </c>
      <c r="I115" s="3">
        <v>1</v>
      </c>
      <c r="J115" s="3">
        <v>13146</v>
      </c>
      <c r="K115" s="3" t="s">
        <v>693</v>
      </c>
      <c r="L115" s="2"/>
    </row>
    <row r="116" spans="1:12">
      <c r="A116" s="1" t="s">
        <v>354</v>
      </c>
      <c r="B116" s="3" t="s">
        <v>354</v>
      </c>
      <c r="C116" s="3" t="s">
        <v>1</v>
      </c>
      <c r="D116" s="3">
        <v>54</v>
      </c>
      <c r="E116" s="3">
        <v>-0.38145128</v>
      </c>
      <c r="F116" s="3">
        <v>-1.0223420000000001</v>
      </c>
      <c r="G116" s="3">
        <v>0.39303482000000001</v>
      </c>
      <c r="H116" s="3">
        <v>0.72678699999999996</v>
      </c>
      <c r="I116" s="3">
        <v>1</v>
      </c>
      <c r="J116" s="3">
        <v>11616</v>
      </c>
      <c r="K116" s="3" t="s">
        <v>694</v>
      </c>
      <c r="L116" s="2"/>
    </row>
    <row r="117" spans="1:12">
      <c r="A117" s="1" t="s">
        <v>387</v>
      </c>
      <c r="B117" s="3" t="s">
        <v>387</v>
      </c>
      <c r="C117" s="3" t="s">
        <v>1</v>
      </c>
      <c r="D117" s="3">
        <v>85</v>
      </c>
      <c r="E117" s="3">
        <v>-0.35662453999999999</v>
      </c>
      <c r="F117" s="3">
        <v>-1.0107949000000001</v>
      </c>
      <c r="G117" s="3">
        <v>0.42019542999999998</v>
      </c>
      <c r="H117" s="3">
        <v>0.74899530000000003</v>
      </c>
      <c r="I117" s="3">
        <v>1</v>
      </c>
      <c r="J117" s="3">
        <v>13424</v>
      </c>
      <c r="K117" s="3" t="s">
        <v>234</v>
      </c>
      <c r="L117" s="2"/>
    </row>
    <row r="118" spans="1:12">
      <c r="A118" s="1" t="s">
        <v>417</v>
      </c>
      <c r="B118" s="3" t="s">
        <v>417</v>
      </c>
      <c r="C118" s="3" t="s">
        <v>1</v>
      </c>
      <c r="D118" s="3">
        <v>90</v>
      </c>
      <c r="E118" s="3">
        <v>-0.34214512000000002</v>
      </c>
      <c r="F118" s="3">
        <v>-0.98664010000000002</v>
      </c>
      <c r="G118" s="3">
        <v>0.47927029999999998</v>
      </c>
      <c r="H118" s="3">
        <v>0.81790079999999998</v>
      </c>
      <c r="I118" s="3">
        <v>1</v>
      </c>
      <c r="J118" s="3">
        <v>12637</v>
      </c>
      <c r="K118" s="3" t="s">
        <v>467</v>
      </c>
      <c r="L118" s="2"/>
    </row>
    <row r="119" spans="1:12">
      <c r="A119" s="1" t="s">
        <v>321</v>
      </c>
      <c r="B119" s="3" t="s">
        <v>321</v>
      </c>
      <c r="C119" s="3" t="s">
        <v>1</v>
      </c>
      <c r="D119" s="3">
        <v>77</v>
      </c>
      <c r="E119" s="3">
        <v>-0.34620606999999998</v>
      </c>
      <c r="F119" s="3">
        <v>-0.98031610000000002</v>
      </c>
      <c r="G119" s="3">
        <v>0.50333333000000002</v>
      </c>
      <c r="H119" s="3">
        <v>0.82270410000000005</v>
      </c>
      <c r="I119" s="3">
        <v>1</v>
      </c>
      <c r="J119" s="3">
        <v>7184</v>
      </c>
      <c r="K119" s="3" t="s">
        <v>605</v>
      </c>
      <c r="L119" s="2"/>
    </row>
    <row r="120" spans="1:12">
      <c r="A120" s="1" t="s">
        <v>423</v>
      </c>
      <c r="B120" s="3" t="s">
        <v>423</v>
      </c>
      <c r="C120" s="3" t="s">
        <v>1</v>
      </c>
      <c r="D120" s="3">
        <v>42</v>
      </c>
      <c r="E120" s="3">
        <v>-0.37538223999999998</v>
      </c>
      <c r="F120" s="3">
        <v>-0.97274554000000002</v>
      </c>
      <c r="G120" s="3">
        <v>0.48677248000000001</v>
      </c>
      <c r="H120" s="3">
        <v>0.83157360000000002</v>
      </c>
      <c r="I120" s="3">
        <v>1</v>
      </c>
      <c r="J120" s="3">
        <v>12319</v>
      </c>
      <c r="K120" s="3" t="s">
        <v>695</v>
      </c>
      <c r="L120" s="2"/>
    </row>
    <row r="121" spans="1:12">
      <c r="A121" s="1" t="s">
        <v>315</v>
      </c>
      <c r="B121" s="3" t="s">
        <v>315</v>
      </c>
      <c r="C121" s="3" t="s">
        <v>1</v>
      </c>
      <c r="D121" s="3">
        <v>69</v>
      </c>
      <c r="E121" s="3">
        <v>-0.34809857999999999</v>
      </c>
      <c r="F121" s="3">
        <v>-0.97164280000000003</v>
      </c>
      <c r="G121" s="3">
        <v>0.51030929999999997</v>
      </c>
      <c r="H121" s="3">
        <v>0.81655717000000005</v>
      </c>
      <c r="I121" s="3">
        <v>1</v>
      </c>
      <c r="J121" s="3">
        <v>6206</v>
      </c>
      <c r="K121" s="3" t="s">
        <v>663</v>
      </c>
      <c r="L121" s="2"/>
    </row>
    <row r="122" spans="1:12">
      <c r="A122" s="1" t="s">
        <v>454</v>
      </c>
      <c r="B122" s="3" t="s">
        <v>454</v>
      </c>
      <c r="C122" s="3" t="s">
        <v>1</v>
      </c>
      <c r="D122" s="3">
        <v>71</v>
      </c>
      <c r="E122" s="3">
        <v>-0.34518441999999999</v>
      </c>
      <c r="F122" s="3">
        <v>-0.95983434000000001</v>
      </c>
      <c r="G122" s="3">
        <v>0.54513275999999999</v>
      </c>
      <c r="H122" s="3">
        <v>0.83985286999999997</v>
      </c>
      <c r="I122" s="3">
        <v>1</v>
      </c>
      <c r="J122" s="3">
        <v>6944</v>
      </c>
      <c r="K122" s="3" t="s">
        <v>526</v>
      </c>
      <c r="L122" s="2"/>
    </row>
    <row r="123" spans="1:12">
      <c r="A123" s="1" t="s">
        <v>344</v>
      </c>
      <c r="B123" s="3" t="s">
        <v>344</v>
      </c>
      <c r="C123" s="3" t="s">
        <v>1</v>
      </c>
      <c r="D123" s="3">
        <v>121</v>
      </c>
      <c r="E123" s="3">
        <v>-0.31459179999999998</v>
      </c>
      <c r="F123" s="3">
        <v>-0.94800870000000004</v>
      </c>
      <c r="G123" s="3">
        <v>0.57379769999999997</v>
      </c>
      <c r="H123" s="3">
        <v>0.86454916000000004</v>
      </c>
      <c r="I123" s="3">
        <v>1</v>
      </c>
      <c r="J123" s="3">
        <v>6842</v>
      </c>
      <c r="K123" s="3" t="s">
        <v>696</v>
      </c>
      <c r="L123" s="2"/>
    </row>
    <row r="124" spans="1:12">
      <c r="A124" s="1" t="s">
        <v>260</v>
      </c>
      <c r="B124" s="3" t="s">
        <v>260</v>
      </c>
      <c r="C124" s="3" t="s">
        <v>1</v>
      </c>
      <c r="D124" s="3">
        <v>137</v>
      </c>
      <c r="E124" s="3">
        <v>-0.30725074000000002</v>
      </c>
      <c r="F124" s="3">
        <v>-0.94399356999999995</v>
      </c>
      <c r="G124" s="3">
        <v>0.60476189999999996</v>
      </c>
      <c r="H124" s="3">
        <v>0.86029524000000002</v>
      </c>
      <c r="I124" s="3">
        <v>1</v>
      </c>
      <c r="J124" s="3">
        <v>7644</v>
      </c>
      <c r="K124" s="3" t="s">
        <v>697</v>
      </c>
      <c r="L124" s="2"/>
    </row>
    <row r="125" spans="1:12">
      <c r="A125" s="1" t="s">
        <v>393</v>
      </c>
      <c r="B125" s="3" t="s">
        <v>393</v>
      </c>
      <c r="C125" s="3" t="s">
        <v>1</v>
      </c>
      <c r="D125" s="3">
        <v>59</v>
      </c>
      <c r="E125" s="3">
        <v>-0.34475496</v>
      </c>
      <c r="F125" s="3">
        <v>-0.94290112999999998</v>
      </c>
      <c r="G125" s="3">
        <v>0.5487805</v>
      </c>
      <c r="H125" s="3">
        <v>0.8457211</v>
      </c>
      <c r="I125" s="3">
        <v>1</v>
      </c>
      <c r="J125" s="3">
        <v>10397</v>
      </c>
      <c r="K125" s="3" t="s">
        <v>698</v>
      </c>
      <c r="L125" s="2"/>
    </row>
    <row r="126" spans="1:12">
      <c r="A126" s="1" t="s">
        <v>309</v>
      </c>
      <c r="B126" s="3" t="s">
        <v>309</v>
      </c>
      <c r="C126" s="3" t="s">
        <v>1</v>
      </c>
      <c r="D126" s="3">
        <v>42</v>
      </c>
      <c r="E126" s="3">
        <v>-0.36316174000000001</v>
      </c>
      <c r="F126" s="3">
        <v>-0.92714719999999995</v>
      </c>
      <c r="G126" s="3">
        <v>0.57529609999999998</v>
      </c>
      <c r="H126" s="3">
        <v>0.88140786000000004</v>
      </c>
      <c r="I126" s="3">
        <v>1</v>
      </c>
      <c r="J126" s="3">
        <v>7241</v>
      </c>
      <c r="K126" s="3" t="s">
        <v>599</v>
      </c>
      <c r="L126" s="2"/>
    </row>
    <row r="127" spans="1:12">
      <c r="A127" s="1" t="s">
        <v>442</v>
      </c>
      <c r="B127" s="3" t="s">
        <v>442</v>
      </c>
      <c r="C127" s="3" t="s">
        <v>1</v>
      </c>
      <c r="D127" s="3">
        <v>178</v>
      </c>
      <c r="E127" s="3">
        <v>-0.29353666</v>
      </c>
      <c r="F127" s="3">
        <v>-0.92417720000000003</v>
      </c>
      <c r="G127" s="3">
        <v>0.66509430000000003</v>
      </c>
      <c r="H127" s="3">
        <v>0.87362050000000002</v>
      </c>
      <c r="I127" s="3">
        <v>1</v>
      </c>
      <c r="J127" s="3">
        <v>10547</v>
      </c>
      <c r="K127" s="3" t="s">
        <v>699</v>
      </c>
      <c r="L127" s="2"/>
    </row>
    <row r="128" spans="1:12">
      <c r="A128" s="1" t="s">
        <v>249</v>
      </c>
      <c r="B128" s="3" t="s">
        <v>249</v>
      </c>
      <c r="C128" s="3" t="s">
        <v>1</v>
      </c>
      <c r="D128" s="3">
        <v>272</v>
      </c>
      <c r="E128" s="3">
        <v>-0.28043646</v>
      </c>
      <c r="F128" s="3">
        <v>-0.92296160000000005</v>
      </c>
      <c r="G128" s="3">
        <v>0.70270270000000001</v>
      </c>
      <c r="H128" s="3">
        <v>0.86036400000000002</v>
      </c>
      <c r="I128" s="3">
        <v>1</v>
      </c>
      <c r="J128" s="3">
        <v>12643</v>
      </c>
      <c r="K128" s="3" t="s">
        <v>700</v>
      </c>
      <c r="L128" s="2"/>
    </row>
    <row r="129" spans="1:12">
      <c r="A129" s="1" t="s">
        <v>461</v>
      </c>
      <c r="B129" s="3" t="s">
        <v>461</v>
      </c>
      <c r="C129" s="3" t="s">
        <v>1</v>
      </c>
      <c r="D129" s="3">
        <v>55</v>
      </c>
      <c r="E129" s="3">
        <v>-0.34357122000000001</v>
      </c>
      <c r="F129" s="3">
        <v>-0.92265430000000004</v>
      </c>
      <c r="G129" s="3">
        <v>0.57699113999999996</v>
      </c>
      <c r="H129" s="3">
        <v>0.84477466000000001</v>
      </c>
      <c r="I129" s="3">
        <v>1</v>
      </c>
      <c r="J129" s="3">
        <v>7171</v>
      </c>
      <c r="K129" s="3" t="s">
        <v>696</v>
      </c>
      <c r="L129" s="2"/>
    </row>
    <row r="130" spans="1:12">
      <c r="A130" s="1" t="s">
        <v>355</v>
      </c>
      <c r="B130" s="3" t="s">
        <v>355</v>
      </c>
      <c r="C130" s="3" t="s">
        <v>1</v>
      </c>
      <c r="D130" s="3">
        <v>87</v>
      </c>
      <c r="E130" s="3">
        <v>-0.31837465999999998</v>
      </c>
      <c r="F130" s="3">
        <v>-0.91445242999999998</v>
      </c>
      <c r="G130" s="3">
        <v>0.64421415000000004</v>
      </c>
      <c r="H130" s="3">
        <v>0.85511899999999996</v>
      </c>
      <c r="I130" s="3">
        <v>1</v>
      </c>
      <c r="J130" s="3">
        <v>8081</v>
      </c>
      <c r="K130" s="3" t="s">
        <v>603</v>
      </c>
      <c r="L130" s="2"/>
    </row>
    <row r="131" spans="1:12">
      <c r="A131" s="1" t="s">
        <v>357</v>
      </c>
      <c r="B131" s="3" t="s">
        <v>357</v>
      </c>
      <c r="C131" s="3" t="s">
        <v>1</v>
      </c>
      <c r="D131" s="3">
        <v>49</v>
      </c>
      <c r="E131" s="3">
        <v>-0.34059444</v>
      </c>
      <c r="F131" s="3">
        <v>-0.90453749999999999</v>
      </c>
      <c r="G131" s="3">
        <v>0.63770490000000002</v>
      </c>
      <c r="H131" s="3">
        <v>0.86961999999999995</v>
      </c>
      <c r="I131" s="3">
        <v>1</v>
      </c>
      <c r="J131" s="3">
        <v>12675</v>
      </c>
      <c r="K131" s="3" t="s">
        <v>701</v>
      </c>
      <c r="L131" s="2"/>
    </row>
    <row r="132" spans="1:12">
      <c r="A132" s="1" t="s">
        <v>420</v>
      </c>
      <c r="B132" s="3" t="s">
        <v>420</v>
      </c>
      <c r="C132" s="3" t="s">
        <v>1</v>
      </c>
      <c r="D132" s="3">
        <v>115</v>
      </c>
      <c r="E132" s="3">
        <v>-0.294628</v>
      </c>
      <c r="F132" s="3">
        <v>-0.87867165000000003</v>
      </c>
      <c r="G132" s="3">
        <v>0.73692553999999999</v>
      </c>
      <c r="H132" s="3">
        <v>0.93492540000000002</v>
      </c>
      <c r="I132" s="3">
        <v>1</v>
      </c>
      <c r="J132" s="3">
        <v>12318</v>
      </c>
      <c r="K132" s="3" t="s">
        <v>702</v>
      </c>
      <c r="L132" s="2"/>
    </row>
    <row r="133" spans="1:12">
      <c r="A133" s="1" t="s">
        <v>372</v>
      </c>
      <c r="B133" s="3" t="s">
        <v>372</v>
      </c>
      <c r="C133" s="3" t="s">
        <v>1</v>
      </c>
      <c r="D133" s="3">
        <v>73</v>
      </c>
      <c r="E133" s="3">
        <v>-0.31116048000000002</v>
      </c>
      <c r="F133" s="3">
        <v>-0.87659010000000004</v>
      </c>
      <c r="G133" s="3">
        <v>0.71926909999999999</v>
      </c>
      <c r="H133" s="3">
        <v>0.92444473999999999</v>
      </c>
      <c r="I133" s="3">
        <v>1</v>
      </c>
      <c r="J133" s="3">
        <v>7241</v>
      </c>
      <c r="K133" s="3" t="s">
        <v>231</v>
      </c>
      <c r="L133" s="2"/>
    </row>
    <row r="134" spans="1:12">
      <c r="A134" s="1" t="s">
        <v>268</v>
      </c>
      <c r="B134" s="3" t="s">
        <v>268</v>
      </c>
      <c r="C134" s="3" t="s">
        <v>1</v>
      </c>
      <c r="D134" s="3">
        <v>47</v>
      </c>
      <c r="E134" s="3">
        <v>-0.3357098</v>
      </c>
      <c r="F134" s="3">
        <v>-0.87409632999999998</v>
      </c>
      <c r="G134" s="3">
        <v>0.68118464999999995</v>
      </c>
      <c r="H134" s="3">
        <v>0.91567664999999998</v>
      </c>
      <c r="I134" s="3">
        <v>1</v>
      </c>
      <c r="J134" s="3">
        <v>5439</v>
      </c>
      <c r="K134" s="3" t="s">
        <v>703</v>
      </c>
      <c r="L134" s="2"/>
    </row>
    <row r="135" spans="1:12">
      <c r="A135" s="1" t="s">
        <v>378</v>
      </c>
      <c r="B135" s="3" t="s">
        <v>378</v>
      </c>
      <c r="C135" s="3" t="s">
        <v>1</v>
      </c>
      <c r="D135" s="3">
        <v>189</v>
      </c>
      <c r="E135" s="3">
        <v>-0.27199182</v>
      </c>
      <c r="F135" s="3">
        <v>-0.86256180000000005</v>
      </c>
      <c r="G135" s="3">
        <v>0.88346460000000004</v>
      </c>
      <c r="H135" s="3">
        <v>0.93357469999999998</v>
      </c>
      <c r="I135" s="3">
        <v>1</v>
      </c>
      <c r="J135" s="3">
        <v>13424</v>
      </c>
      <c r="K135" s="3" t="s">
        <v>704</v>
      </c>
      <c r="L135" s="2"/>
    </row>
    <row r="136" spans="1:12">
      <c r="A136" s="1" t="s">
        <v>434</v>
      </c>
      <c r="B136" s="3" t="s">
        <v>434</v>
      </c>
      <c r="C136" s="3" t="s">
        <v>1</v>
      </c>
      <c r="D136" s="3">
        <v>159</v>
      </c>
      <c r="E136" s="3">
        <v>-0.27694315000000003</v>
      </c>
      <c r="F136" s="3">
        <v>-0.86032843999999997</v>
      </c>
      <c r="G136" s="3">
        <v>0.85055643000000003</v>
      </c>
      <c r="H136" s="3">
        <v>0.92419090000000004</v>
      </c>
      <c r="I136" s="3">
        <v>1</v>
      </c>
      <c r="J136" s="3">
        <v>14503</v>
      </c>
      <c r="K136" s="3" t="s">
        <v>705</v>
      </c>
      <c r="L136" s="2"/>
    </row>
    <row r="137" spans="1:12">
      <c r="A137" s="1" t="s">
        <v>400</v>
      </c>
      <c r="B137" s="3" t="s">
        <v>400</v>
      </c>
      <c r="C137" s="3" t="s">
        <v>1</v>
      </c>
      <c r="D137" s="3">
        <v>54</v>
      </c>
      <c r="E137" s="3">
        <v>-0.31589842000000001</v>
      </c>
      <c r="F137" s="3">
        <v>-0.84575593000000004</v>
      </c>
      <c r="G137" s="3">
        <v>0.75308644999999996</v>
      </c>
      <c r="H137" s="3">
        <v>0.94749589999999995</v>
      </c>
      <c r="I137" s="3">
        <v>1</v>
      </c>
      <c r="J137" s="3">
        <v>7424</v>
      </c>
      <c r="K137" s="3" t="s">
        <v>211</v>
      </c>
      <c r="L137" s="2"/>
    </row>
    <row r="138" spans="1:12">
      <c r="A138" s="1" t="s">
        <v>363</v>
      </c>
      <c r="B138" s="3" t="s">
        <v>363</v>
      </c>
      <c r="C138" s="3" t="s">
        <v>1</v>
      </c>
      <c r="D138" s="3">
        <v>132</v>
      </c>
      <c r="E138" s="3">
        <v>-0.27136969999999999</v>
      </c>
      <c r="F138" s="3">
        <v>-0.81858872999999999</v>
      </c>
      <c r="G138" s="3">
        <v>0.91954020000000003</v>
      </c>
      <c r="H138" s="3">
        <v>0.99809199999999998</v>
      </c>
      <c r="I138" s="3">
        <v>1</v>
      </c>
      <c r="J138" s="3">
        <v>9807</v>
      </c>
      <c r="K138" s="3" t="s">
        <v>706</v>
      </c>
      <c r="L138" s="2"/>
    </row>
    <row r="139" spans="1:12">
      <c r="A139" s="1" t="s">
        <v>336</v>
      </c>
      <c r="B139" s="3" t="s">
        <v>336</v>
      </c>
      <c r="C139" s="3" t="s">
        <v>1</v>
      </c>
      <c r="D139" s="3">
        <v>57</v>
      </c>
      <c r="E139" s="3">
        <v>-0.30293556999999999</v>
      </c>
      <c r="F139" s="3">
        <v>-0.81581009999999998</v>
      </c>
      <c r="G139" s="3">
        <v>0.83022386000000004</v>
      </c>
      <c r="H139" s="3">
        <v>0.98770994000000001</v>
      </c>
      <c r="I139" s="3">
        <v>1</v>
      </c>
      <c r="J139" s="3">
        <v>12465</v>
      </c>
      <c r="K139" s="3" t="s">
        <v>702</v>
      </c>
      <c r="L139" s="2"/>
    </row>
    <row r="140" spans="1:12">
      <c r="A140" s="1" t="s">
        <v>406</v>
      </c>
      <c r="B140" s="3" t="s">
        <v>406</v>
      </c>
      <c r="C140" s="3" t="s">
        <v>1</v>
      </c>
      <c r="D140" s="3">
        <v>139</v>
      </c>
      <c r="E140" s="3">
        <v>-0.26392346999999999</v>
      </c>
      <c r="F140" s="3">
        <v>-0.81552729999999996</v>
      </c>
      <c r="G140" s="3">
        <v>0.9495268</v>
      </c>
      <c r="H140" s="3">
        <v>0.97262274999999998</v>
      </c>
      <c r="I140" s="3">
        <v>1</v>
      </c>
      <c r="J140" s="3">
        <v>11835</v>
      </c>
      <c r="K140" s="3" t="s">
        <v>707</v>
      </c>
      <c r="L140" s="2"/>
    </row>
    <row r="141" spans="1:12">
      <c r="A141" s="1" t="s">
        <v>436</v>
      </c>
      <c r="B141" s="3" t="s">
        <v>436</v>
      </c>
      <c r="C141" s="3" t="s">
        <v>1</v>
      </c>
      <c r="D141" s="3">
        <v>70</v>
      </c>
      <c r="E141" s="3">
        <v>-0.29514702999999998</v>
      </c>
      <c r="F141" s="3">
        <v>-0.81430599999999997</v>
      </c>
      <c r="G141" s="3">
        <v>0.84991570000000005</v>
      </c>
      <c r="H141" s="3">
        <v>0.95988667000000005</v>
      </c>
      <c r="I141" s="3">
        <v>1</v>
      </c>
      <c r="J141" s="3">
        <v>1899</v>
      </c>
      <c r="K141" s="3" t="s">
        <v>708</v>
      </c>
      <c r="L141" s="2"/>
    </row>
    <row r="142" spans="1:12">
      <c r="A142" s="1" t="s">
        <v>433</v>
      </c>
      <c r="B142" s="3" t="s">
        <v>433</v>
      </c>
      <c r="C142" s="3" t="s">
        <v>1</v>
      </c>
      <c r="D142" s="3">
        <v>98</v>
      </c>
      <c r="E142" s="3">
        <v>-0.26583699999999999</v>
      </c>
      <c r="F142" s="3">
        <v>-0.76804227000000003</v>
      </c>
      <c r="G142" s="3">
        <v>0.95573770000000002</v>
      </c>
      <c r="H142" s="3">
        <v>1</v>
      </c>
      <c r="I142" s="3">
        <v>1</v>
      </c>
      <c r="J142" s="3">
        <v>13495</v>
      </c>
      <c r="K142" s="3" t="s">
        <v>709</v>
      </c>
      <c r="L142" s="2"/>
    </row>
    <row r="143" spans="1:12">
      <c r="A143" s="1" t="s">
        <v>397</v>
      </c>
      <c r="B143" s="3" t="s">
        <v>397</v>
      </c>
      <c r="C143" s="3" t="s">
        <v>1</v>
      </c>
      <c r="D143" s="3">
        <v>135</v>
      </c>
      <c r="E143" s="3">
        <v>-0.2500423</v>
      </c>
      <c r="F143" s="3">
        <v>-0.75688164999999996</v>
      </c>
      <c r="G143" s="3">
        <v>0.99668869999999998</v>
      </c>
      <c r="H143" s="3">
        <v>1</v>
      </c>
      <c r="I143" s="3">
        <v>1</v>
      </c>
      <c r="J143" s="3">
        <v>13063</v>
      </c>
      <c r="K143" s="3" t="s">
        <v>710</v>
      </c>
      <c r="L143" s="2"/>
    </row>
    <row r="144" spans="1:12">
      <c r="A144" s="1" t="s">
        <v>392</v>
      </c>
      <c r="B144" s="3" t="s">
        <v>392</v>
      </c>
      <c r="C144" s="3" t="s">
        <v>1</v>
      </c>
      <c r="D144" s="3">
        <v>52</v>
      </c>
      <c r="E144" s="3">
        <v>-0.28471406999999999</v>
      </c>
      <c r="F144" s="3">
        <v>-0.75610774999999997</v>
      </c>
      <c r="G144" s="3">
        <v>0.90753424000000005</v>
      </c>
      <c r="H144" s="3">
        <v>1</v>
      </c>
      <c r="I144" s="3">
        <v>1</v>
      </c>
      <c r="J144" s="3">
        <v>13287</v>
      </c>
      <c r="K144" s="3" t="s">
        <v>711</v>
      </c>
      <c r="L144" s="2"/>
    </row>
    <row r="145" spans="1:12">
      <c r="A145" s="1" t="s">
        <v>448</v>
      </c>
      <c r="B145" s="3" t="s">
        <v>448</v>
      </c>
      <c r="C145" s="3" t="s">
        <v>1</v>
      </c>
      <c r="D145" s="3">
        <v>71</v>
      </c>
      <c r="E145" s="3">
        <v>-0.25851855000000001</v>
      </c>
      <c r="F145" s="3">
        <v>-0.73157030000000001</v>
      </c>
      <c r="G145" s="3">
        <v>0.9915254</v>
      </c>
      <c r="H145" s="3">
        <v>1</v>
      </c>
      <c r="I145" s="3">
        <v>1</v>
      </c>
      <c r="J145" s="3">
        <v>6040</v>
      </c>
      <c r="K145" s="3" t="s">
        <v>712</v>
      </c>
      <c r="L145" s="2"/>
    </row>
    <row r="146" spans="1:12">
      <c r="A146" s="1" t="s">
        <v>382</v>
      </c>
      <c r="B146" s="3" t="s">
        <v>382</v>
      </c>
      <c r="C146" s="3" t="s">
        <v>1</v>
      </c>
      <c r="D146" s="3">
        <v>113</v>
      </c>
      <c r="E146" s="3">
        <v>-0.24197935000000001</v>
      </c>
      <c r="F146" s="3">
        <v>-0.72521469999999999</v>
      </c>
      <c r="G146" s="3">
        <v>0.99830220000000003</v>
      </c>
      <c r="H146" s="3">
        <v>1</v>
      </c>
      <c r="I146" s="3">
        <v>1</v>
      </c>
      <c r="J146" s="3">
        <v>15032</v>
      </c>
      <c r="K146" s="3" t="s">
        <v>713</v>
      </c>
      <c r="L146" s="2"/>
    </row>
    <row r="147" spans="1:12">
      <c r="A147" s="1" t="s">
        <v>466</v>
      </c>
      <c r="B147" s="3" t="s">
        <v>466</v>
      </c>
      <c r="C147" s="3" t="s">
        <v>1</v>
      </c>
      <c r="D147" s="3">
        <v>125</v>
      </c>
      <c r="E147" s="3">
        <v>-0.23771049999999999</v>
      </c>
      <c r="F147" s="3">
        <v>-0.71741854999999999</v>
      </c>
      <c r="G147" s="3">
        <v>1</v>
      </c>
      <c r="H147" s="3">
        <v>0.99419089999999999</v>
      </c>
      <c r="I147" s="3">
        <v>1</v>
      </c>
      <c r="J147" s="3">
        <v>12935</v>
      </c>
      <c r="K147" s="3" t="s">
        <v>714</v>
      </c>
      <c r="L147" s="2"/>
    </row>
    <row r="148" spans="1:12">
      <c r="A148" s="1" t="s">
        <v>276</v>
      </c>
      <c r="B148" s="3" t="s">
        <v>276</v>
      </c>
      <c r="C148" s="3" t="s">
        <v>1</v>
      </c>
      <c r="D148" s="3">
        <v>36</v>
      </c>
      <c r="E148" s="3">
        <v>-0.24992305000000001</v>
      </c>
      <c r="F148" s="3">
        <v>-0.6084678</v>
      </c>
      <c r="G148" s="3">
        <v>0.99312716999999995</v>
      </c>
      <c r="H148" s="3">
        <v>0.99971354000000001</v>
      </c>
      <c r="I148" s="3">
        <v>1</v>
      </c>
      <c r="J148" s="3">
        <v>14412</v>
      </c>
      <c r="K148" s="3" t="s">
        <v>715</v>
      </c>
      <c r="L148" s="2"/>
    </row>
  </sheetData>
  <conditionalFormatting sqref="G5:G74 G78:G148">
    <cfRule type="cellIs" dxfId="2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Key</vt:lpstr>
      <vt:lpstr>5A. HO163_hallmarks</vt:lpstr>
      <vt:lpstr>5B. HO163_kegg</vt:lpstr>
      <vt:lpstr>5C. HO228_hallmarks</vt:lpstr>
      <vt:lpstr>5D. HO228_kegg</vt:lpstr>
      <vt:lpstr>5E. HO219_hallmarks</vt:lpstr>
      <vt:lpstr>5F. HO219_kegg</vt:lpstr>
      <vt:lpstr>5G. HO44_hallmarks</vt:lpstr>
      <vt:lpstr>5H. HO44_kegg</vt:lpstr>
      <vt:lpstr>5I. HO107_hallmarks</vt:lpstr>
      <vt:lpstr>5J. HO107_kegg</vt:lpstr>
      <vt:lpstr>5K. Hallmarks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ogenson, Tara L., M.S.</cp:lastModifiedBy>
  <dcterms:created xsi:type="dcterms:W3CDTF">2022-06-23T02:05:02Z</dcterms:created>
  <dcterms:modified xsi:type="dcterms:W3CDTF">2022-09-01T21:31:13Z</dcterms:modified>
</cp:coreProperties>
</file>